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CAT 1" sheetId="1" state="visible" r:id="rId2"/>
    <sheet name="CAT 2" sheetId="2" state="visible" r:id="rId3"/>
    <sheet name="CAT 3" sheetId="3" state="visible" r:id="rId4"/>
    <sheet name="CAT 4" sheetId="4" state="visible" r:id="rId5"/>
    <sheet name="CAT mean" sheetId="5" state="visible" r:id="rId6"/>
    <sheet name="cAT MEAN 2" sheetId="6" state="visible" r:id="rId7"/>
    <sheet name="CAT mean3" sheetId="7" state="visible" r:id="rId8"/>
    <sheet name="CAT mean4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39">
  <si>
    <t xml:space="preserve">1 CAT 0</t>
  </si>
  <si>
    <t xml:space="preserve">0-30</t>
  </si>
  <si>
    <t xml:space="preserve">30-60</t>
  </si>
  <si>
    <t xml:space="preserve">60-90</t>
  </si>
  <si>
    <t xml:space="preserve">90-120</t>
  </si>
  <si>
    <t xml:space="preserve">Average</t>
  </si>
  <si>
    <t xml:space="preserve">chnge in Abs/30sec</t>
  </si>
  <si>
    <t xml:space="preserve">chnge in Abs/min</t>
  </si>
  <si>
    <t xml:space="preserve">mg pro/ml</t>
  </si>
  <si>
    <t xml:space="preserve">Units/mg pro</t>
  </si>
  <si>
    <t xml:space="preserve">control v1</t>
  </si>
  <si>
    <t xml:space="preserve">0.1mM JA</t>
  </si>
  <si>
    <t xml:space="preserve">1mM JA</t>
  </si>
  <si>
    <t xml:space="preserve">Aphid</t>
  </si>
  <si>
    <t xml:space="preserve">0.1mM+aphid</t>
  </si>
  <si>
    <t xml:space="preserve">1mMJA+aphid</t>
  </si>
  <si>
    <t xml:space="preserve">control v2</t>
  </si>
  <si>
    <t xml:space="preserve">Sr. No.</t>
  </si>
  <si>
    <t xml:space="preserve">Borlaug2015 V1</t>
  </si>
  <si>
    <t xml:space="preserve">Zincol2015 V2</t>
  </si>
  <si>
    <t xml:space="preserve">JA</t>
  </si>
  <si>
    <t xml:space="preserve">JA+APHID</t>
  </si>
  <si>
    <t xml:space="preserve">CONTROL</t>
  </si>
  <si>
    <t xml:space="preserve">1mM+aphid</t>
  </si>
  <si>
    <t xml:space="preserve">R1</t>
  </si>
  <si>
    <t xml:space="preserve">R2</t>
  </si>
  <si>
    <t xml:space="preserve">R3</t>
  </si>
  <si>
    <t xml:space="preserve">AVERAGE</t>
  </si>
  <si>
    <t xml:space="preserve">SD</t>
  </si>
  <si>
    <t xml:space="preserve">SE</t>
  </si>
  <si>
    <t xml:space="preserve">Borlaug-2015</t>
  </si>
  <si>
    <t xml:space="preserve">Zincol-2015</t>
  </si>
  <si>
    <t xml:space="preserve">Control</t>
  </si>
  <si>
    <t xml:space="preserve">0.1 Mm JA</t>
  </si>
  <si>
    <t xml:space="preserve">1 mM JA</t>
  </si>
  <si>
    <t xml:space="preserve">Aphid </t>
  </si>
  <si>
    <t xml:space="preserve">0.1 mM + aphid</t>
  </si>
  <si>
    <t xml:space="preserve">1 mM JA + aphid</t>
  </si>
  <si>
    <t xml:space="preserve">0.1 mM J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00000"/>
    <numFmt numFmtId="167" formatCode="0.000000"/>
    <numFmt numFmtId="168" formatCode="0.00"/>
    <numFmt numFmtId="169" formatCode="0.0000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0"/>
      <color rgb="FFFF0000"/>
      <name val="Arial"/>
      <family val="2"/>
    </font>
    <font>
      <b val="true"/>
      <i val="true"/>
      <u val="single"/>
      <sz val="10"/>
      <name val="Arial"/>
      <family val="2"/>
    </font>
    <font>
      <b val="true"/>
      <sz val="11"/>
      <color rgb="FF008000"/>
      <name val="Calibri"/>
      <family val="2"/>
    </font>
    <font>
      <b val="true"/>
      <sz val="11"/>
      <color rgb="FF333399"/>
      <name val="Calibri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10"/>
      <color rgb="FF333333"/>
      <name val="Times New Roman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4BD97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1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4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4BD9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17375E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AT</a:t>
            </a:r>
          </a:p>
        </c:rich>
      </c:tx>
      <c:layout>
        <c:manualLayout>
          <c:xMode val="edge"/>
          <c:yMode val="edge"/>
          <c:x val="0.462412649114139"/>
          <c:y val="0.0379119612814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217124302958"/>
          <c:y val="0.127103019128832"/>
          <c:w val="0.901814074962942"/>
          <c:h val="0.71179995390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T mean'!$F$15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'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'!$F$16:$F$21</c:f>
              <c:numCache>
                <c:formatCode>General</c:formatCode>
                <c:ptCount val="6"/>
                <c:pt idx="0">
                  <c:v>0.338335302844731</c:v>
                </c:pt>
                <c:pt idx="1">
                  <c:v>1.39502617738574</c:v>
                </c:pt>
                <c:pt idx="2">
                  <c:v>2.57329611777992</c:v>
                </c:pt>
                <c:pt idx="3">
                  <c:v>1.96692274029358</c:v>
                </c:pt>
                <c:pt idx="4">
                  <c:v>0.890408397425841</c:v>
                </c:pt>
                <c:pt idx="5">
                  <c:v>0.450811294262949</c:v>
                </c:pt>
              </c:numCache>
            </c:numRef>
          </c:val>
        </c:ser>
        <c:ser>
          <c:idx val="1"/>
          <c:order val="1"/>
          <c:tx>
            <c:strRef>
              <c:f>'CAT mean'!$G$15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'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'!$G$16:$G$21</c:f>
              <c:numCache>
                <c:formatCode>General</c:formatCode>
                <c:ptCount val="6"/>
                <c:pt idx="0">
                  <c:v>0.674089348846181</c:v>
                </c:pt>
                <c:pt idx="1">
                  <c:v>1.99573560182769</c:v>
                </c:pt>
                <c:pt idx="2">
                  <c:v>1.95912765526577</c:v>
                </c:pt>
                <c:pt idx="3">
                  <c:v>2.00312361191066</c:v>
                </c:pt>
                <c:pt idx="4">
                  <c:v>0.373031903326215</c:v>
                </c:pt>
                <c:pt idx="5">
                  <c:v>0.187811406091876</c:v>
                </c:pt>
              </c:numCache>
            </c:numRef>
          </c:val>
        </c:ser>
        <c:gapWidth val="219"/>
        <c:overlap val="-27"/>
        <c:axId val="55117377"/>
        <c:axId val="67979177"/>
      </c:barChart>
      <c:catAx>
        <c:axId val="551173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85565045528341"/>
              <c:y val="0.8710532380732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979177"/>
        <c:crossesAt val="0"/>
        <c:auto val="1"/>
        <c:lblAlgn val="ctr"/>
        <c:lblOffset val="100"/>
        <c:noMultiLvlLbl val="0"/>
      </c:catAx>
      <c:valAx>
        <c:axId val="679791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AT Units/mg pro </a:t>
                </a:r>
              </a:p>
            </c:rich>
          </c:tx>
          <c:layout>
            <c:manualLayout>
              <c:xMode val="edge"/>
              <c:yMode val="edge"/>
              <c:x val="0.0176466436083857"/>
              <c:y val="-0.0404471076284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1173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5404108138632"/>
          <c:y val="0.891795344549435"/>
          <c:w val="0.333662737347357"/>
          <c:h val="0.06499193362525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264851857422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616634080313"/>
          <c:y val="0.144750656167979"/>
          <c:w val="0.87727477816213"/>
          <c:h val="0.672572178477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T MEAN 2'!$F$15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 2'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 2'!$F$16:$F$21</c:f>
              <c:numCache>
                <c:formatCode>General</c:formatCode>
                <c:ptCount val="6"/>
                <c:pt idx="0">
                  <c:v>0.338335302844731</c:v>
                </c:pt>
                <c:pt idx="1">
                  <c:v>0.958739590299657</c:v>
                </c:pt>
                <c:pt idx="2">
                  <c:v>0.551397700368949</c:v>
                </c:pt>
                <c:pt idx="3">
                  <c:v>1.77806016180098</c:v>
                </c:pt>
                <c:pt idx="4">
                  <c:v>1.74801428625975</c:v>
                </c:pt>
                <c:pt idx="5">
                  <c:v>2.20616999473913</c:v>
                </c:pt>
              </c:numCache>
            </c:numRef>
          </c:val>
        </c:ser>
        <c:ser>
          <c:idx val="1"/>
          <c:order val="1"/>
          <c:tx>
            <c:strRef>
              <c:f>'cAT MEAN 2'!$G$15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 2'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 2'!$G$16:$G$21</c:f>
              <c:numCache>
                <c:formatCode>General</c:formatCode>
                <c:ptCount val="6"/>
                <c:pt idx="0">
                  <c:v>0.674089348846181</c:v>
                </c:pt>
                <c:pt idx="1">
                  <c:v>0.752907229709856</c:v>
                </c:pt>
                <c:pt idx="2">
                  <c:v>0.77908178352565</c:v>
                </c:pt>
                <c:pt idx="3">
                  <c:v>3.79875883096976</c:v>
                </c:pt>
                <c:pt idx="4">
                  <c:v>2.80141166608232</c:v>
                </c:pt>
                <c:pt idx="5">
                  <c:v>1.12871081867404</c:v>
                </c:pt>
              </c:numCache>
            </c:numRef>
          </c:val>
        </c:ser>
        <c:gapWidth val="219"/>
        <c:overlap val="-27"/>
        <c:axId val="60576761"/>
        <c:axId val="76476739"/>
      </c:barChart>
      <c:catAx>
        <c:axId val="605767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92856068581742"/>
              <c:y val="0.853412073490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476739"/>
        <c:crossesAt val="0"/>
        <c:auto val="1"/>
        <c:lblAlgn val="ctr"/>
        <c:lblOffset val="100"/>
        <c:noMultiLvlLbl val="0"/>
      </c:catAx>
      <c:valAx>
        <c:axId val="764767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AT Units/mg pro </a:t>
                </a:r>
              </a:p>
            </c:rich>
          </c:tx>
          <c:layout>
            <c:manualLayout>
              <c:xMode val="edge"/>
              <c:yMode val="edge"/>
              <c:x val="0.0351932621446834"/>
              <c:y val="-0.113517060367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57676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4860881335539"/>
          <c:y val="0.876509186351706"/>
          <c:w val="0.35546698751692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26190297668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025043113144"/>
          <c:y val="0.144750656167979"/>
          <c:w val="0.896078578390943"/>
          <c:h val="0.672572178477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T mean3'!$F$15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3'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3'!$F$16:$F$21</c:f>
              <c:numCache>
                <c:formatCode>General</c:formatCode>
                <c:ptCount val="6"/>
                <c:pt idx="0">
                  <c:v>1.1882694363214</c:v>
                </c:pt>
                <c:pt idx="1">
                  <c:v>0.978584741717683</c:v>
                </c:pt>
                <c:pt idx="2">
                  <c:v>0.320111920043161</c:v>
                </c:pt>
                <c:pt idx="3">
                  <c:v>2.7573899681223</c:v>
                </c:pt>
                <c:pt idx="4">
                  <c:v>1.49864184454938</c:v>
                </c:pt>
                <c:pt idx="5">
                  <c:v>2.53147089297593</c:v>
                </c:pt>
              </c:numCache>
            </c:numRef>
          </c:val>
        </c:ser>
        <c:ser>
          <c:idx val="1"/>
          <c:order val="1"/>
          <c:tx>
            <c:strRef>
              <c:f>'CAT mean3'!$G$15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3'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3'!$G$16:$G$21</c:f>
              <c:numCache>
                <c:formatCode>General</c:formatCode>
                <c:ptCount val="6"/>
                <c:pt idx="0">
                  <c:v>0.419710232971968</c:v>
                </c:pt>
                <c:pt idx="1">
                  <c:v>0.460936050157263</c:v>
                </c:pt>
                <c:pt idx="2">
                  <c:v>0.851976085260083</c:v>
                </c:pt>
                <c:pt idx="3">
                  <c:v>3.53436336895294</c:v>
                </c:pt>
                <c:pt idx="4">
                  <c:v>1.56914678366498</c:v>
                </c:pt>
                <c:pt idx="5">
                  <c:v>1.52581877436699</c:v>
                </c:pt>
              </c:numCache>
            </c:numRef>
          </c:val>
        </c:ser>
        <c:gapWidth val="219"/>
        <c:overlap val="-27"/>
        <c:axId val="96767697"/>
        <c:axId val="78305756"/>
      </c:barChart>
      <c:catAx>
        <c:axId val="967676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92839469145985"/>
              <c:y val="0.853412073490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305756"/>
        <c:crossesAt val="0"/>
        <c:auto val="1"/>
        <c:lblAlgn val="ctr"/>
        <c:lblOffset val="100"/>
        <c:noMultiLvlLbl val="0"/>
      </c:catAx>
      <c:valAx>
        <c:axId val="783057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87448451675789"/>
              <c:y val="0.133595800524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7676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5213316338007"/>
          <c:y val="0.876509186351706"/>
          <c:w val="0.354427532428582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atalase determination </a:t>
            </a:r>
          </a:p>
        </c:rich>
      </c:tx>
      <c:layout>
        <c:manualLayout>
          <c:xMode val="edge"/>
          <c:yMode val="edge"/>
          <c:x val="0.310880829015544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502665765563"/>
          <c:y val="0.144712673838887"/>
          <c:w val="0.894345573327326"/>
          <c:h val="0.6149304644450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T mean4'!$F$16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4'!$E$17:$E$22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4'!$F$17:$F$22</c:f>
              <c:numCache>
                <c:formatCode>General</c:formatCode>
                <c:ptCount val="6"/>
                <c:pt idx="0">
                  <c:v>1.127793417679</c:v>
                </c:pt>
                <c:pt idx="1">
                  <c:v>1.18681047213877</c:v>
                </c:pt>
                <c:pt idx="2">
                  <c:v>1.85842016927213</c:v>
                </c:pt>
                <c:pt idx="3">
                  <c:v>0.8335302844731</c:v>
                </c:pt>
                <c:pt idx="4">
                  <c:v>2.51407879840233</c:v>
                </c:pt>
                <c:pt idx="5">
                  <c:v>2.69057659346315</c:v>
                </c:pt>
              </c:numCache>
            </c:numRef>
          </c:val>
        </c:ser>
        <c:ser>
          <c:idx val="1"/>
          <c:order val="1"/>
          <c:tx>
            <c:strRef>
              <c:f>'CAT mean4'!$G$16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rgbClr val="c4bd9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T mean4'!$E$17:$E$22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CAT mean4'!$G$17:$G$22</c:f>
              <c:numCache>
                <c:formatCode>General</c:formatCode>
                <c:ptCount val="6"/>
                <c:pt idx="0">
                  <c:v>1.19133505776586</c:v>
                </c:pt>
                <c:pt idx="1">
                  <c:v>1.75290722970985</c:v>
                </c:pt>
                <c:pt idx="2">
                  <c:v>2.352565</c:v>
                </c:pt>
                <c:pt idx="3">
                  <c:v>0.974089348846181</c:v>
                </c:pt>
                <c:pt idx="4">
                  <c:v>2.77803097623015</c:v>
                </c:pt>
                <c:pt idx="5">
                  <c:v>2.91980617321409</c:v>
                </c:pt>
              </c:numCache>
            </c:numRef>
          </c:val>
        </c:ser>
        <c:gapWidth val="219"/>
        <c:overlap val="-27"/>
        <c:axId val="84188460"/>
        <c:axId val="24826118"/>
      </c:barChart>
      <c:catAx>
        <c:axId val="841884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reatments
</a:t>
                </a:r>
              </a:p>
            </c:rich>
          </c:tx>
          <c:layout>
            <c:manualLayout>
              <c:xMode val="edge"/>
              <c:yMode val="edge"/>
              <c:x val="0.513253735826387"/>
              <c:y val="0.7394384675938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826118"/>
        <c:crossesAt val="0"/>
        <c:auto val="1"/>
        <c:lblAlgn val="ctr"/>
        <c:lblOffset val="100"/>
        <c:noMultiLvlLbl val="0"/>
      </c:catAx>
      <c:valAx>
        <c:axId val="248261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AT (µmol/mint/mg/protein)</a:t>
                </a:r>
              </a:p>
            </c:rich>
          </c:tx>
          <c:layout>
            <c:manualLayout>
              <c:xMode val="edge"/>
              <c:yMode val="edge"/>
              <c:x val="0.0186979049335436"/>
              <c:y val="-0.354762529519811"/>
            </c:manualLayout>
          </c:layout>
          <c:overlay val="0"/>
          <c:spPr>
            <a:noFill/>
            <a:ln w="0">
              <a:noFill/>
            </a:ln>
          </c:spPr>
        </c:title>
        <c:numFmt formatCode="0.000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1884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5236164301269"/>
          <c:y val="0.876803988454474"/>
          <c:w val="0.354959825786589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11400</xdr:colOff>
      <xdr:row>15</xdr:row>
      <xdr:rowOff>28800</xdr:rowOff>
    </xdr:from>
    <xdr:to>
      <xdr:col>16</xdr:col>
      <xdr:colOff>392760</xdr:colOff>
      <xdr:row>31</xdr:row>
      <xdr:rowOff>56880</xdr:rowOff>
    </xdr:to>
    <xdr:graphicFrame>
      <xdr:nvGraphicFramePr>
        <xdr:cNvPr id="0" name="Chart 2"/>
        <xdr:cNvGraphicFramePr/>
      </xdr:nvGraphicFramePr>
      <xdr:xfrm>
        <a:off x="7774560" y="2867400"/>
        <a:ext cx="5099760" cy="312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98600</xdr:colOff>
      <xdr:row>17</xdr:row>
      <xdr:rowOff>86040</xdr:rowOff>
    </xdr:from>
    <xdr:to>
      <xdr:col>15</xdr:col>
      <xdr:colOff>180360</xdr:colOff>
      <xdr:row>31</xdr:row>
      <xdr:rowOff>104760</xdr:rowOff>
    </xdr:to>
    <xdr:graphicFrame>
      <xdr:nvGraphicFramePr>
        <xdr:cNvPr id="1" name="Chart 1"/>
        <xdr:cNvGraphicFramePr/>
      </xdr:nvGraphicFramePr>
      <xdr:xfrm>
        <a:off x="6292440" y="3324600"/>
        <a:ext cx="4786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28760</xdr:colOff>
      <xdr:row>14</xdr:row>
      <xdr:rowOff>114120</xdr:rowOff>
    </xdr:from>
    <xdr:to>
      <xdr:col>15</xdr:col>
      <xdr:colOff>449280</xdr:colOff>
      <xdr:row>28</xdr:row>
      <xdr:rowOff>123120</xdr:rowOff>
    </xdr:to>
    <xdr:graphicFrame>
      <xdr:nvGraphicFramePr>
        <xdr:cNvPr id="2" name="Chart 1"/>
        <xdr:cNvGraphicFramePr/>
      </xdr:nvGraphicFramePr>
      <xdr:xfrm>
        <a:off x="6941160" y="2752560"/>
        <a:ext cx="4800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9840</xdr:colOff>
      <xdr:row>14</xdr:row>
      <xdr:rowOff>123480</xdr:rowOff>
    </xdr:from>
    <xdr:to>
      <xdr:col>15</xdr:col>
      <xdr:colOff>230040</xdr:colOff>
      <xdr:row>28</xdr:row>
      <xdr:rowOff>104760</xdr:rowOff>
    </xdr:to>
    <xdr:graphicFrame>
      <xdr:nvGraphicFramePr>
        <xdr:cNvPr id="3" name="Chart 1"/>
        <xdr:cNvGraphicFramePr/>
      </xdr:nvGraphicFramePr>
      <xdr:xfrm>
        <a:off x="6431400" y="2761920"/>
        <a:ext cx="4793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34" activeCellId="0" sqref="B34:F37"/>
    </sheetView>
  </sheetViews>
  <sheetFormatPr defaultColWidth="9.0546875" defaultRowHeight="15" zeroHeight="false" outlineLevelRow="0" outlineLevelCol="0"/>
  <cols>
    <col collapsed="false" customWidth="true" hidden="false" outlineLevel="0" max="6" min="2" style="1" width="9.14"/>
    <col collapsed="false" customWidth="true" hidden="false" outlineLevel="0" max="10" min="7" style="2" width="9.14"/>
    <col collapsed="false" customWidth="true" hidden="false" outlineLevel="0" max="11" min="11" style="3" width="9.14"/>
    <col collapsed="false" customWidth="true" hidden="false" outlineLevel="0" max="13" min="12" style="2" width="16.56"/>
    <col collapsed="false" customWidth="true" hidden="false" outlineLevel="0" max="14" min="14" style="4" width="9.14"/>
    <col collapsed="false" customWidth="true" hidden="false" outlineLevel="0" max="15" min="15" style="0" width="14.28"/>
    <col collapsed="false" customWidth="true" hidden="false" outlineLevel="0" max="16" min="16" style="0" width="12.42"/>
    <col collapsed="false" customWidth="true" hidden="false" outlineLevel="0" max="17" min="17" style="0" width="10.99"/>
    <col collapsed="false" customWidth="true" hidden="false" outlineLevel="0" max="18" min="18" style="0" width="14.7"/>
  </cols>
  <sheetData>
    <row r="1" s="10" customFormat="true" ht="15" hidden="false" customHeight="false" outlineLevel="0" collapsed="false">
      <c r="A1" s="5"/>
      <c r="B1" s="6" t="s">
        <v>0</v>
      </c>
      <c r="C1" s="6" t="n">
        <v>30</v>
      </c>
      <c r="D1" s="6" t="n">
        <v>60</v>
      </c>
      <c r="E1" s="6" t="n">
        <v>90</v>
      </c>
      <c r="F1" s="6" t="n">
        <v>120</v>
      </c>
      <c r="G1" s="7" t="s">
        <v>1</v>
      </c>
      <c r="H1" s="7" t="s">
        <v>2</v>
      </c>
      <c r="I1" s="7" t="s">
        <v>3</v>
      </c>
      <c r="J1" s="7" t="s">
        <v>4</v>
      </c>
      <c r="K1" s="8" t="s">
        <v>5</v>
      </c>
      <c r="L1" s="7" t="s">
        <v>6</v>
      </c>
      <c r="M1" s="7" t="s">
        <v>7</v>
      </c>
      <c r="N1" s="9" t="s">
        <v>8</v>
      </c>
      <c r="P1" s="10" t="s">
        <v>9</v>
      </c>
    </row>
    <row r="2" customFormat="false" ht="15.75" hidden="false" customHeight="false" outlineLevel="0" collapsed="false">
      <c r="A2" s="0" t="n">
        <v>1</v>
      </c>
      <c r="B2" s="1" t="n">
        <v>0.786</v>
      </c>
      <c r="C2" s="1" t="n">
        <v>0.781</v>
      </c>
      <c r="D2" s="1" t="n">
        <v>0.751</v>
      </c>
      <c r="E2" s="1" t="n">
        <v>0.764</v>
      </c>
      <c r="F2" s="1" t="n">
        <v>0.767</v>
      </c>
      <c r="G2" s="2" t="n">
        <f aca="false">B2-C2</f>
        <v>0.005</v>
      </c>
      <c r="H2" s="2" t="n">
        <f aca="false">C2-D2</f>
        <v>0.03</v>
      </c>
      <c r="I2" s="2" t="n">
        <f aca="false">D2-E2</f>
        <v>-0.013</v>
      </c>
      <c r="J2" s="2" t="n">
        <f aca="false">E2-F2</f>
        <v>-0.003</v>
      </c>
      <c r="K2" s="3" t="n">
        <f aca="false">AVERAGE(G2:J2)</f>
        <v>0.00475</v>
      </c>
      <c r="L2" s="2" t="n">
        <f aca="false">K2</f>
        <v>0.00475</v>
      </c>
      <c r="M2" s="2" t="n">
        <f aca="false">L2*2</f>
        <v>0.00950000000000001</v>
      </c>
      <c r="N2" s="4" t="n">
        <v>4.4078366</v>
      </c>
      <c r="O2" s="0" t="n">
        <f aca="false">(43.6*N2)</f>
        <v>192.18167576</v>
      </c>
      <c r="P2" s="0" t="n">
        <f aca="false">(M2*100)/O2</f>
        <v>0.00494323923570309</v>
      </c>
      <c r="Q2" s="11" t="n">
        <f aca="false">P2*100</f>
        <v>0.494323923570309</v>
      </c>
      <c r="R2" s="12" t="s">
        <v>10</v>
      </c>
    </row>
    <row r="3" customFormat="false" ht="15.75" hidden="false" customHeight="false" outlineLevel="0" collapsed="false">
      <c r="A3" s="0" t="n">
        <v>2</v>
      </c>
      <c r="B3" s="1" t="n">
        <v>1.891</v>
      </c>
      <c r="C3" s="1" t="n">
        <v>1.89</v>
      </c>
      <c r="D3" s="1" t="n">
        <v>1.884</v>
      </c>
      <c r="E3" s="1" t="n">
        <v>1.882</v>
      </c>
      <c r="F3" s="1" t="n">
        <v>1.879</v>
      </c>
      <c r="G3" s="2" t="n">
        <f aca="false">B3-C3</f>
        <v>0.00100000000000011</v>
      </c>
      <c r="H3" s="2" t="n">
        <f aca="false">C3-D3</f>
        <v>0.00600000000000001</v>
      </c>
      <c r="I3" s="2" t="n">
        <f aca="false">D3-E3</f>
        <v>0.002</v>
      </c>
      <c r="J3" s="2" t="n">
        <f aca="false">E3-F3</f>
        <v>0.00299999999999989</v>
      </c>
      <c r="K3" s="3" t="n">
        <f aca="false">AVERAGE(G3:J3)</f>
        <v>0.003</v>
      </c>
      <c r="L3" s="2" t="n">
        <f aca="false">K3</f>
        <v>0.003</v>
      </c>
      <c r="M3" s="2" t="n">
        <f aca="false">L3*2</f>
        <v>0.00600000000000001</v>
      </c>
      <c r="N3" s="4" t="n">
        <v>4.4573271</v>
      </c>
      <c r="O3" s="0" t="n">
        <f aca="false">(43.6*N3)</f>
        <v>194.33946156</v>
      </c>
      <c r="P3" s="0" t="n">
        <f aca="false">(M3*100)/O3</f>
        <v>0.00308738119980207</v>
      </c>
      <c r="Q3" s="0" t="n">
        <f aca="false">P3*100</f>
        <v>0.308738119980207</v>
      </c>
      <c r="R3" s="12"/>
    </row>
    <row r="4" customFormat="false" ht="15.75" hidden="false" customHeight="false" outlineLevel="0" collapsed="false">
      <c r="A4" s="0" t="n">
        <v>3</v>
      </c>
      <c r="B4" s="1" t="n">
        <v>0.987</v>
      </c>
      <c r="C4" s="1" t="n">
        <v>0.981</v>
      </c>
      <c r="D4" s="1" t="n">
        <v>0.977</v>
      </c>
      <c r="E4" s="1" t="n">
        <v>0.978</v>
      </c>
      <c r="F4" s="1" t="n">
        <v>0.979</v>
      </c>
      <c r="G4" s="2" t="n">
        <f aca="false">B4-C4</f>
        <v>0.00600000000000001</v>
      </c>
      <c r="H4" s="2" t="n">
        <f aca="false">C4-D4</f>
        <v>0.004</v>
      </c>
      <c r="I4" s="2" t="n">
        <f aca="false">D4-E4</f>
        <v>-0.001</v>
      </c>
      <c r="J4" s="2" t="n">
        <f aca="false">E4-F4</f>
        <v>-0.001</v>
      </c>
      <c r="K4" s="3" t="n">
        <f aca="false">AVERAGE(G4:J4)</f>
        <v>0.002</v>
      </c>
      <c r="L4" s="2" t="n">
        <f aca="false">K4</f>
        <v>0.002</v>
      </c>
      <c r="M4" s="2" t="n">
        <f aca="false">L4*2</f>
        <v>0.004</v>
      </c>
      <c r="N4" s="4" t="n">
        <v>4.3286518</v>
      </c>
      <c r="O4" s="0" t="n">
        <f aca="false">(43.6*N4)</f>
        <v>188.72921848</v>
      </c>
      <c r="P4" s="0" t="n">
        <f aca="false">(M4*100)/O4</f>
        <v>0.00211943864983677</v>
      </c>
      <c r="Q4" s="0" t="n">
        <f aca="false">P4*100</f>
        <v>0.211943864983677</v>
      </c>
      <c r="R4" s="12"/>
    </row>
    <row r="5" customFormat="false" ht="15.75" hidden="false" customHeight="false" outlineLevel="0" collapsed="false">
      <c r="A5" s="0" t="n">
        <v>4</v>
      </c>
      <c r="B5" s="1" t="n">
        <v>0.661</v>
      </c>
      <c r="C5" s="1" t="n">
        <v>0.624</v>
      </c>
      <c r="D5" s="1" t="n">
        <v>0.602</v>
      </c>
      <c r="E5" s="1" t="n">
        <v>0.58</v>
      </c>
      <c r="F5" s="1" t="n">
        <v>0.572</v>
      </c>
      <c r="G5" s="2" t="n">
        <f aca="false">B5-C5</f>
        <v>0.037</v>
      </c>
      <c r="H5" s="2" t="n">
        <f aca="false">C5-D5</f>
        <v>0.022</v>
      </c>
      <c r="I5" s="2" t="n">
        <f aca="false">D5-E5</f>
        <v>0.022</v>
      </c>
      <c r="J5" s="2" t="n">
        <f aca="false">E5-F5</f>
        <v>0.00800000000000001</v>
      </c>
      <c r="K5" s="3" t="n">
        <f aca="false">AVERAGE(G5:J5)</f>
        <v>0.02225</v>
      </c>
      <c r="L5" s="2" t="n">
        <f aca="false">K5</f>
        <v>0.02225</v>
      </c>
      <c r="M5" s="2" t="n">
        <f aca="false">L5*2</f>
        <v>0.0445</v>
      </c>
      <c r="N5" s="4" t="n">
        <v>4.3979385</v>
      </c>
      <c r="O5" s="0" t="n">
        <f aca="false">(43.6*N5)</f>
        <v>191.7501186</v>
      </c>
      <c r="P5" s="0" t="n">
        <f aca="false">(M5*100)/O5</f>
        <v>0.0232072868193783</v>
      </c>
      <c r="Q5" s="0" t="n">
        <f aca="false">P5*100</f>
        <v>2.32072868193783</v>
      </c>
      <c r="R5" s="12" t="s">
        <v>11</v>
      </c>
    </row>
    <row r="6" customFormat="false" ht="15.75" hidden="false" customHeight="false" outlineLevel="0" collapsed="false">
      <c r="A6" s="0" t="n">
        <v>5</v>
      </c>
      <c r="B6" s="1" t="n">
        <v>0.663</v>
      </c>
      <c r="C6" s="1" t="n">
        <v>0.654</v>
      </c>
      <c r="D6" s="1" t="n">
        <v>0.634</v>
      </c>
      <c r="E6" s="1" t="n">
        <v>0.631</v>
      </c>
      <c r="F6" s="1" t="n">
        <v>0.621</v>
      </c>
      <c r="G6" s="2" t="n">
        <f aca="false">B6-C6</f>
        <v>0.00900000000000001</v>
      </c>
      <c r="H6" s="2" t="n">
        <f aca="false">C6-D6</f>
        <v>0.02</v>
      </c>
      <c r="I6" s="2" t="n">
        <f aca="false">D6-E6</f>
        <v>0.003</v>
      </c>
      <c r="J6" s="2" t="n">
        <f aca="false">E6-F6</f>
        <v>0.01</v>
      </c>
      <c r="K6" s="3" t="n">
        <f aca="false">AVERAGE(G6:J6)</f>
        <v>0.0105</v>
      </c>
      <c r="L6" s="2" t="n">
        <f aca="false">K6</f>
        <v>0.0105</v>
      </c>
      <c r="M6" s="2" t="n">
        <f aca="false">L6*2</f>
        <v>0.021</v>
      </c>
      <c r="N6" s="4" t="n">
        <v>4.2098746</v>
      </c>
      <c r="O6" s="0" t="n">
        <f aca="false">(43.6*N6)</f>
        <v>183.55053256</v>
      </c>
      <c r="P6" s="0" t="n">
        <f aca="false">(M6*100)/O6</f>
        <v>0.0114409910486832</v>
      </c>
      <c r="Q6" s="0" t="n">
        <f aca="false">P6*100</f>
        <v>1.14409910486832</v>
      </c>
      <c r="R6" s="12"/>
    </row>
    <row r="7" customFormat="false" ht="15.75" hidden="false" customHeight="false" outlineLevel="0" collapsed="false">
      <c r="A7" s="0" t="n">
        <v>6</v>
      </c>
      <c r="B7" s="1" t="n">
        <v>0.592</v>
      </c>
      <c r="C7" s="1" t="n">
        <v>0.584</v>
      </c>
      <c r="D7" s="1" t="n">
        <v>0.581</v>
      </c>
      <c r="E7" s="1" t="n">
        <v>0.571</v>
      </c>
      <c r="F7" s="1" t="n">
        <v>0.565</v>
      </c>
      <c r="G7" s="2" t="n">
        <f aca="false">B7-C7</f>
        <v>0.00800000000000001</v>
      </c>
      <c r="H7" s="2" t="n">
        <f aca="false">C7-D7</f>
        <v>0.003</v>
      </c>
      <c r="I7" s="2" t="n">
        <f aca="false">D7-E7</f>
        <v>0.01</v>
      </c>
      <c r="J7" s="2" t="n">
        <f aca="false">E7-F7</f>
        <v>0.00600000000000001</v>
      </c>
      <c r="K7" s="3" t="n">
        <f aca="false">AVERAGE(G7:J7)</f>
        <v>0.00675000000000001</v>
      </c>
      <c r="L7" s="2" t="n">
        <f aca="false">K7</f>
        <v>0.00675000000000001</v>
      </c>
      <c r="M7" s="2" t="n">
        <f aca="false">L7*2</f>
        <v>0.0135</v>
      </c>
      <c r="N7" s="4" t="n">
        <v>4.2989575</v>
      </c>
      <c r="O7" s="0" t="n">
        <f aca="false">(43.6*N7)</f>
        <v>187.434547</v>
      </c>
      <c r="P7" s="0" t="n">
        <f aca="false">(M7*100)/O7</f>
        <v>0.00720251427288909</v>
      </c>
      <c r="Q7" s="0" t="n">
        <f aca="false">P7*100</f>
        <v>0.720251427288909</v>
      </c>
      <c r="R7" s="12"/>
    </row>
    <row r="8" customFormat="false" ht="15.75" hidden="false" customHeight="false" outlineLevel="0" collapsed="false">
      <c r="A8" s="0" t="n">
        <v>7</v>
      </c>
      <c r="B8" s="1" t="n">
        <v>0.451</v>
      </c>
      <c r="C8" s="1" t="n">
        <v>0.367</v>
      </c>
      <c r="D8" s="1" t="n">
        <v>0.316</v>
      </c>
      <c r="E8" s="1" t="n">
        <v>0.309</v>
      </c>
      <c r="F8" s="1" t="n">
        <v>0.301</v>
      </c>
      <c r="G8" s="2" t="n">
        <f aca="false">B8-C8</f>
        <v>0.084</v>
      </c>
      <c r="H8" s="2" t="n">
        <f aca="false">C8-D8</f>
        <v>0.051</v>
      </c>
      <c r="I8" s="2" t="n">
        <f aca="false">D8-E8</f>
        <v>0.00700000000000001</v>
      </c>
      <c r="J8" s="2" t="n">
        <f aca="false">E8-F8</f>
        <v>0.00800000000000001</v>
      </c>
      <c r="K8" s="3" t="n">
        <f aca="false">AVERAGE(G8:J8)</f>
        <v>0.0375</v>
      </c>
      <c r="L8" s="2" t="n">
        <f aca="false">K8</f>
        <v>0.0375</v>
      </c>
      <c r="M8" s="2" t="n">
        <f aca="false">L8*2</f>
        <v>0.075</v>
      </c>
      <c r="N8" s="4" t="n">
        <v>4.4573271</v>
      </c>
      <c r="O8" s="0" t="n">
        <f aca="false">(43.6*N8)</f>
        <v>194.33946156</v>
      </c>
      <c r="P8" s="0" t="n">
        <f aca="false">(M8*100)/O8</f>
        <v>0.0385922649975258</v>
      </c>
      <c r="Q8" s="0" t="n">
        <f aca="false">P8*100</f>
        <v>3.85922649975258</v>
      </c>
      <c r="R8" s="12" t="s">
        <v>12</v>
      </c>
    </row>
    <row r="9" customFormat="false" ht="15" hidden="false" customHeight="false" outlineLevel="0" collapsed="false">
      <c r="A9" s="0" t="n">
        <v>8</v>
      </c>
      <c r="B9" s="1" t="n">
        <v>0.463</v>
      </c>
      <c r="C9" s="1" t="n">
        <v>0.486</v>
      </c>
      <c r="D9" s="1" t="n">
        <v>0.451</v>
      </c>
      <c r="E9" s="1" t="n">
        <v>0.423</v>
      </c>
      <c r="F9" s="1" t="n">
        <v>0.411</v>
      </c>
      <c r="G9" s="2" t="n">
        <f aca="false">B9-C9</f>
        <v>-0.023</v>
      </c>
      <c r="H9" s="2" t="n">
        <f aca="false">C9-D9</f>
        <v>0.035</v>
      </c>
      <c r="I9" s="2" t="n">
        <f aca="false">D9-E9</f>
        <v>0.028</v>
      </c>
      <c r="J9" s="2" t="n">
        <f aca="false">E9-F9</f>
        <v>0.012</v>
      </c>
      <c r="K9" s="3" t="n">
        <f aca="false">AVERAGE(G9:J9)</f>
        <v>0.013</v>
      </c>
      <c r="L9" s="2" t="n">
        <f aca="false">K9</f>
        <v>0.013</v>
      </c>
      <c r="M9" s="2" t="n">
        <f aca="false">L9*2</f>
        <v>0.026</v>
      </c>
      <c r="N9" s="4" t="n">
        <v>4.32205306666667</v>
      </c>
      <c r="O9" s="0" t="n">
        <f aca="false">(43.6*N9)</f>
        <v>188.441513706667</v>
      </c>
      <c r="P9" s="0" t="n">
        <f aca="false">(M9*100)/O9</f>
        <v>0.0137973843918874</v>
      </c>
      <c r="Q9" s="0" t="n">
        <f aca="false">P9*100</f>
        <v>1.37973843918874</v>
      </c>
    </row>
    <row r="10" customFormat="false" ht="15.75" hidden="false" customHeight="false" outlineLevel="0" collapsed="false">
      <c r="A10" s="0" t="n">
        <v>9</v>
      </c>
      <c r="B10" s="1" t="n">
        <v>0.492</v>
      </c>
      <c r="C10" s="1" t="n">
        <v>0.452</v>
      </c>
      <c r="D10" s="1" t="n">
        <v>0.423</v>
      </c>
      <c r="E10" s="1" t="n">
        <v>0.401</v>
      </c>
      <c r="F10" s="1" t="n">
        <v>0.396</v>
      </c>
      <c r="G10" s="2" t="n">
        <f aca="false">B10-C10</f>
        <v>0.04</v>
      </c>
      <c r="H10" s="2" t="n">
        <f aca="false">C10-D10</f>
        <v>0.029</v>
      </c>
      <c r="I10" s="2" t="n">
        <f aca="false">D10-E10</f>
        <v>0.022</v>
      </c>
      <c r="J10" s="2" t="n">
        <f aca="false">E10-F10</f>
        <v>0.005</v>
      </c>
      <c r="K10" s="3" t="n">
        <f aca="false">AVERAGE(G10:J10)</f>
        <v>0.024</v>
      </c>
      <c r="L10" s="2" t="n">
        <f aca="false">K10</f>
        <v>0.024</v>
      </c>
      <c r="M10" s="2" t="n">
        <f aca="false">L10*2</f>
        <v>0.048</v>
      </c>
      <c r="N10" s="4" t="n">
        <v>4.4375309</v>
      </c>
      <c r="O10" s="0" t="n">
        <f aca="false">(43.6*N10)</f>
        <v>193.47634724</v>
      </c>
      <c r="P10" s="0" t="n">
        <f aca="false">(M10*100)/O10</f>
        <v>0.0248092341439845</v>
      </c>
      <c r="Q10" s="0" t="n">
        <f aca="false">P10*100</f>
        <v>2.48092341439845</v>
      </c>
      <c r="R10" s="12"/>
    </row>
    <row r="11" customFormat="false" ht="15.75" hidden="false" customHeight="false" outlineLevel="0" collapsed="false">
      <c r="A11" s="0" t="n">
        <v>10</v>
      </c>
      <c r="B11" s="1" t="n">
        <v>1.149</v>
      </c>
      <c r="C11" s="1" t="n">
        <v>1.121</v>
      </c>
      <c r="D11" s="1" t="n">
        <v>1.112</v>
      </c>
      <c r="E11" s="1" t="n">
        <v>1.107</v>
      </c>
      <c r="F11" s="1" t="n">
        <v>1.101</v>
      </c>
      <c r="G11" s="2" t="n">
        <f aca="false">B11-C11</f>
        <v>0.028</v>
      </c>
      <c r="H11" s="2" t="n">
        <f aca="false">C11-D11</f>
        <v>0.0089999999999999</v>
      </c>
      <c r="I11" s="2" t="n">
        <f aca="false">D11-E11</f>
        <v>0.00500000000000012</v>
      </c>
      <c r="J11" s="2" t="n">
        <f aca="false">E11-F11</f>
        <v>0.00600000000000001</v>
      </c>
      <c r="K11" s="3" t="n">
        <f aca="false">AVERAGE(G11:J11)</f>
        <v>0.012</v>
      </c>
      <c r="L11" s="2" t="n">
        <f aca="false">K11</f>
        <v>0.012</v>
      </c>
      <c r="M11" s="2" t="n">
        <f aca="false">L11*2</f>
        <v>0.024</v>
      </c>
      <c r="N11" s="4" t="n">
        <v>4.2197727</v>
      </c>
      <c r="O11" s="0" t="n">
        <f aca="false">(43.6*N11)</f>
        <v>183.98208972</v>
      </c>
      <c r="P11" s="0" t="n">
        <f aca="false">(M11*100)/O11</f>
        <v>0.0130447480167908</v>
      </c>
      <c r="Q11" s="0" t="n">
        <f aca="false">P11*100</f>
        <v>1.30447480167908</v>
      </c>
      <c r="R11" s="12" t="s">
        <v>13</v>
      </c>
    </row>
    <row r="12" customFormat="false" ht="15.75" hidden="false" customHeight="false" outlineLevel="0" collapsed="false">
      <c r="A12" s="0" t="n">
        <v>11</v>
      </c>
      <c r="B12" s="1" t="n">
        <v>1.342</v>
      </c>
      <c r="C12" s="1" t="n">
        <v>1.311</v>
      </c>
      <c r="D12" s="1" t="n">
        <v>1.289</v>
      </c>
      <c r="E12" s="1" t="n">
        <v>1.285</v>
      </c>
      <c r="F12" s="1" t="n">
        <v>1.273</v>
      </c>
      <c r="G12" s="2" t="n">
        <f aca="false">B12-C12</f>
        <v>0.0310000000000001</v>
      </c>
      <c r="H12" s="2" t="n">
        <f aca="false">C12-D12</f>
        <v>0.022</v>
      </c>
      <c r="I12" s="2" t="n">
        <f aca="false">D12-E12</f>
        <v>0.004</v>
      </c>
      <c r="J12" s="2" t="n">
        <f aca="false">E12-F12</f>
        <v>0.012</v>
      </c>
      <c r="K12" s="3" t="n">
        <f aca="false">AVERAGE(G12:J12)</f>
        <v>0.01725</v>
      </c>
      <c r="L12" s="2" t="n">
        <f aca="false">K12</f>
        <v>0.01725</v>
      </c>
      <c r="M12" s="2" t="n">
        <f aca="false">L12*2</f>
        <v>0.0345000000000001</v>
      </c>
      <c r="N12" s="4" t="n">
        <v>4.4771233</v>
      </c>
      <c r="O12" s="0" t="n">
        <f aca="false">(43.6*N12)</f>
        <v>195.20257588</v>
      </c>
      <c r="P12" s="0" t="n">
        <f aca="false">(M12*100)/O12</f>
        <v>0.0176739471005797</v>
      </c>
      <c r="Q12" s="0" t="n">
        <f aca="false">P12*100</f>
        <v>1.76739471005797</v>
      </c>
      <c r="R12" s="12"/>
    </row>
    <row r="13" customFormat="false" ht="15.75" hidden="false" customHeight="false" outlineLevel="0" collapsed="false">
      <c r="A13" s="0" t="n">
        <v>12</v>
      </c>
      <c r="B13" s="1" t="n">
        <v>0.921</v>
      </c>
      <c r="C13" s="1" t="n">
        <v>0.918</v>
      </c>
      <c r="D13" s="1" t="n">
        <v>0.814</v>
      </c>
      <c r="E13" s="1" t="n">
        <v>0.813</v>
      </c>
      <c r="F13" s="1" t="n">
        <v>0.813</v>
      </c>
      <c r="G13" s="2" t="n">
        <f aca="false">B13-C13</f>
        <v>0.003</v>
      </c>
      <c r="H13" s="2" t="n">
        <f aca="false">C13-D13</f>
        <v>0.104</v>
      </c>
      <c r="I13" s="2" t="n">
        <f aca="false">D13-E13</f>
        <v>0.001</v>
      </c>
      <c r="J13" s="2" t="n">
        <f aca="false">E13-F13</f>
        <v>0</v>
      </c>
      <c r="K13" s="3" t="n">
        <f aca="false">AVERAGE(G13:J13)</f>
        <v>0.027</v>
      </c>
      <c r="L13" s="2" t="n">
        <f aca="false">K13</f>
        <v>0.027</v>
      </c>
      <c r="M13" s="2" t="n">
        <f aca="false">L13*2</f>
        <v>0.0540000000000001</v>
      </c>
      <c r="N13" s="4" t="n">
        <v>4.3781423</v>
      </c>
      <c r="O13" s="0" t="n">
        <f aca="false">(43.6*N13)</f>
        <v>190.88700428</v>
      </c>
      <c r="P13" s="0" t="n">
        <f aca="false">(M13*100)/O13</f>
        <v>0.028288987091437</v>
      </c>
      <c r="Q13" s="0" t="n">
        <f aca="false">P13*100</f>
        <v>2.8288987091437</v>
      </c>
      <c r="R13" s="12"/>
    </row>
    <row r="14" customFormat="false" ht="15.75" hidden="false" customHeight="false" outlineLevel="0" collapsed="false">
      <c r="A14" s="0" t="n">
        <v>13</v>
      </c>
      <c r="B14" s="1" t="n">
        <v>0.961</v>
      </c>
      <c r="C14" s="1" t="n">
        <v>0.924</v>
      </c>
      <c r="D14" s="1" t="n">
        <v>0.902</v>
      </c>
      <c r="E14" s="1" t="n">
        <v>0.88</v>
      </c>
      <c r="F14" s="1" t="n">
        <v>0.872</v>
      </c>
      <c r="G14" s="2" t="n">
        <f aca="false">B14-C14</f>
        <v>0.0369999999999999</v>
      </c>
      <c r="H14" s="2" t="n">
        <f aca="false">C14-D14</f>
        <v>0.022</v>
      </c>
      <c r="I14" s="2" t="n">
        <f aca="false">D14-E14</f>
        <v>0.022</v>
      </c>
      <c r="J14" s="2" t="n">
        <f aca="false">E14-F14</f>
        <v>0.00800000000000001</v>
      </c>
      <c r="K14" s="3" t="n">
        <f aca="false">AVERAGE(G14:J14)</f>
        <v>0.02225</v>
      </c>
      <c r="L14" s="2" t="n">
        <f aca="false">K14</f>
        <v>0.02225</v>
      </c>
      <c r="M14" s="2" t="n">
        <f aca="false">L14*2</f>
        <v>0.0445</v>
      </c>
      <c r="N14" s="4" t="n">
        <v>4.5662062</v>
      </c>
      <c r="O14" s="0" t="n">
        <f aca="false">(43.6*N14)</f>
        <v>199.08659032</v>
      </c>
      <c r="P14" s="0" t="n">
        <f aca="false">(M14*100)/O14</f>
        <v>0.0223520830451078</v>
      </c>
      <c r="Q14" s="0" t="n">
        <f aca="false">P14*100</f>
        <v>2.23520830451078</v>
      </c>
      <c r="R14" s="12" t="s">
        <v>14</v>
      </c>
    </row>
    <row r="15" customFormat="false" ht="15.75" hidden="false" customHeight="false" outlineLevel="0" collapsed="false">
      <c r="A15" s="0" t="n">
        <v>14</v>
      </c>
      <c r="B15" s="1" t="n">
        <v>0.667</v>
      </c>
      <c r="C15" s="1" t="n">
        <v>0.664</v>
      </c>
      <c r="D15" s="1" t="n">
        <v>0.662</v>
      </c>
      <c r="E15" s="1" t="n">
        <v>0.659</v>
      </c>
      <c r="F15" s="1" t="n">
        <v>0.658</v>
      </c>
      <c r="G15" s="2" t="n">
        <f aca="false">B15-C15</f>
        <v>0.003</v>
      </c>
      <c r="H15" s="2" t="n">
        <f aca="false">C15-D15</f>
        <v>0.002</v>
      </c>
      <c r="I15" s="2" t="n">
        <f aca="false">D15-E15</f>
        <v>0.003</v>
      </c>
      <c r="J15" s="2" t="n">
        <f aca="false">E15-F15</f>
        <v>0.001</v>
      </c>
      <c r="K15" s="3" t="n">
        <f aca="false">AVERAGE(G15:J15)</f>
        <v>0.00225</v>
      </c>
      <c r="L15" s="2" t="n">
        <f aca="false">K15</f>
        <v>0.00225</v>
      </c>
      <c r="M15" s="2" t="n">
        <f aca="false">L15*2</f>
        <v>0.0045</v>
      </c>
      <c r="N15" s="4" t="n">
        <v>4.4573271</v>
      </c>
      <c r="O15" s="0" t="n">
        <f aca="false">(43.6*N15)</f>
        <v>194.33946156</v>
      </c>
      <c r="P15" s="0" t="n">
        <f aca="false">(M15*100)/O15</f>
        <v>0.00231553589985155</v>
      </c>
      <c r="Q15" s="0" t="n">
        <f aca="false">P15*100</f>
        <v>0.231553589985155</v>
      </c>
      <c r="R15" s="12"/>
    </row>
    <row r="16" customFormat="false" ht="15" hidden="false" customHeight="false" outlineLevel="0" collapsed="false">
      <c r="A16" s="0" t="n">
        <v>15</v>
      </c>
      <c r="B16" s="1" t="n">
        <v>0.588</v>
      </c>
      <c r="C16" s="1" t="n">
        <v>0.587</v>
      </c>
      <c r="D16" s="1" t="n">
        <v>0.584</v>
      </c>
      <c r="E16" s="1" t="n">
        <v>0.582</v>
      </c>
      <c r="F16" s="1" t="n">
        <v>0.58</v>
      </c>
      <c r="G16" s="2" t="n">
        <f aca="false">B16-C16</f>
        <v>0.001</v>
      </c>
      <c r="H16" s="2" t="n">
        <f aca="false">C16-D16</f>
        <v>0.003</v>
      </c>
      <c r="I16" s="2" t="n">
        <f aca="false">D16-E16</f>
        <v>0.002</v>
      </c>
      <c r="J16" s="2" t="n">
        <f aca="false">E16-F16</f>
        <v>0.002</v>
      </c>
      <c r="K16" s="3" t="n">
        <f aca="false">AVERAGE(G16:J16)</f>
        <v>0.002</v>
      </c>
      <c r="L16" s="2" t="n">
        <f aca="false">K16</f>
        <v>0.002</v>
      </c>
      <c r="M16" s="2" t="n">
        <f aca="false">L16*2</f>
        <v>0.004</v>
      </c>
      <c r="N16" s="4" t="n">
        <v>4.4870214</v>
      </c>
      <c r="O16" s="0" t="n">
        <f aca="false">(43.6*N16)</f>
        <v>195.63413304</v>
      </c>
      <c r="P16" s="0" t="n">
        <f aca="false">(M16*100)/O16</f>
        <v>0.00204463297781587</v>
      </c>
      <c r="Q16" s="0" t="n">
        <f aca="false">P16*100</f>
        <v>0.204463297781587</v>
      </c>
    </row>
    <row r="17" customFormat="false" ht="15" hidden="false" customHeight="false" outlineLevel="0" collapsed="false">
      <c r="A17" s="0" t="n">
        <v>16</v>
      </c>
      <c r="B17" s="1" t="n">
        <v>0.348</v>
      </c>
      <c r="C17" s="1" t="n">
        <v>0.336</v>
      </c>
      <c r="D17" s="1" t="n">
        <v>0.331</v>
      </c>
      <c r="E17" s="1" t="n">
        <v>0.332</v>
      </c>
      <c r="F17" s="1" t="n">
        <v>0.33</v>
      </c>
      <c r="G17" s="2" t="n">
        <f aca="false">B17-C17</f>
        <v>0.012</v>
      </c>
      <c r="H17" s="2" t="n">
        <f aca="false">C17-D17</f>
        <v>0.005</v>
      </c>
      <c r="I17" s="2" t="n">
        <f aca="false">D17-E17</f>
        <v>-0.001</v>
      </c>
      <c r="J17" s="2" t="n">
        <f aca="false">E17-F17</f>
        <v>0.002</v>
      </c>
      <c r="K17" s="3" t="n">
        <f aca="false">AVERAGE(G17:J17)</f>
        <v>0.00449999999999999</v>
      </c>
      <c r="L17" s="2" t="n">
        <f aca="false">K17</f>
        <v>0.00449999999999999</v>
      </c>
      <c r="M17" s="2" t="n">
        <f aca="false">L17*2</f>
        <v>0.00899999999999998</v>
      </c>
      <c r="N17" s="4" t="n">
        <v>4.50351823333333</v>
      </c>
      <c r="O17" s="0" t="n">
        <f aca="false">(43.6*N17)</f>
        <v>196.353394973333</v>
      </c>
      <c r="P17" s="0" t="n">
        <f aca="false">(M17*100)/O17</f>
        <v>0.00458357239059822</v>
      </c>
      <c r="Q17" s="0" t="n">
        <f aca="false">P17*100</f>
        <v>0.458357239059822</v>
      </c>
      <c r="R17" s="13" t="s">
        <v>15</v>
      </c>
    </row>
    <row r="18" customFormat="false" ht="15" hidden="false" customHeight="false" outlineLevel="0" collapsed="false">
      <c r="A18" s="0" t="n">
        <v>17</v>
      </c>
      <c r="B18" s="1" t="n">
        <v>0.886</v>
      </c>
      <c r="C18" s="1" t="n">
        <v>0.884</v>
      </c>
      <c r="D18" s="1" t="n">
        <v>0.884</v>
      </c>
      <c r="E18" s="1" t="n">
        <v>0.881</v>
      </c>
      <c r="F18" s="1" t="n">
        <v>0.878</v>
      </c>
      <c r="G18" s="2" t="n">
        <f aca="false">B18-C18</f>
        <v>0.002</v>
      </c>
      <c r="H18" s="2" t="n">
        <f aca="false">C18-D18</f>
        <v>0</v>
      </c>
      <c r="I18" s="2" t="n">
        <f aca="false">D18-E18</f>
        <v>0.003</v>
      </c>
      <c r="J18" s="2" t="n">
        <f aca="false">E18-F18</f>
        <v>0.003</v>
      </c>
      <c r="K18" s="3" t="n">
        <f aca="false">AVERAGE(G18:J18)</f>
        <v>0.002</v>
      </c>
      <c r="L18" s="2" t="n">
        <f aca="false">K18</f>
        <v>0.002</v>
      </c>
      <c r="M18" s="2" t="n">
        <f aca="false">L18*2</f>
        <v>0.004</v>
      </c>
      <c r="N18" s="4" t="n">
        <v>4.3385499</v>
      </c>
      <c r="O18" s="0" t="n">
        <f aca="false">(43.6*N18)</f>
        <v>189.16077564</v>
      </c>
      <c r="P18" s="0" t="n">
        <f aca="false">(M18*100)/O18</f>
        <v>0.0021146032978912</v>
      </c>
      <c r="Q18" s="0" t="n">
        <f aca="false">P18*100</f>
        <v>0.21146032978912</v>
      </c>
    </row>
    <row r="19" customFormat="false" ht="15" hidden="false" customHeight="false" outlineLevel="0" collapsed="false">
      <c r="A19" s="0" t="n">
        <v>18</v>
      </c>
      <c r="B19" s="1" t="n">
        <v>0.875</v>
      </c>
      <c r="C19" s="1" t="n">
        <v>0.869</v>
      </c>
      <c r="D19" s="1" t="n">
        <v>0.865</v>
      </c>
      <c r="E19" s="1" t="n">
        <v>0.854</v>
      </c>
      <c r="F19" s="1" t="n">
        <v>0.85</v>
      </c>
      <c r="G19" s="2" t="n">
        <f aca="false">B19-C19</f>
        <v>0.00600000000000001</v>
      </c>
      <c r="H19" s="2" t="n">
        <f aca="false">C19-D19</f>
        <v>0.004</v>
      </c>
      <c r="I19" s="2" t="n">
        <f aca="false">D19-E19</f>
        <v>0.011</v>
      </c>
      <c r="J19" s="2" t="n">
        <f aca="false">E19-F19</f>
        <v>0.004</v>
      </c>
      <c r="K19" s="3" t="n">
        <f aca="false">AVERAGE(G19:J19)</f>
        <v>0.00625000000000001</v>
      </c>
      <c r="L19" s="2" t="n">
        <f aca="false">K19</f>
        <v>0.00625000000000001</v>
      </c>
      <c r="M19" s="2" t="n">
        <f aca="false">L19*2</f>
        <v>0.0125</v>
      </c>
      <c r="N19" s="4" t="n">
        <v>4.1999765</v>
      </c>
      <c r="O19" s="0" t="n">
        <f aca="false">(43.6*N19)</f>
        <v>183.1189754</v>
      </c>
      <c r="P19" s="0" t="n">
        <f aca="false">(M19*100)/O19</f>
        <v>0.00682616313939905</v>
      </c>
      <c r="Q19" s="0" t="n">
        <f aca="false">P19*100</f>
        <v>0.682616313939905</v>
      </c>
    </row>
    <row r="20" customFormat="false" ht="15.75" hidden="false" customHeight="false" outlineLevel="0" collapsed="false">
      <c r="A20" s="0" t="n">
        <v>19</v>
      </c>
      <c r="B20" s="1" t="n">
        <v>0.914</v>
      </c>
      <c r="C20" s="1" t="n">
        <v>0.911</v>
      </c>
      <c r="D20" s="1" t="n">
        <v>0.912</v>
      </c>
      <c r="E20" s="1" t="n">
        <v>0.898</v>
      </c>
      <c r="F20" s="1" t="n">
        <v>0.885</v>
      </c>
      <c r="G20" s="2" t="n">
        <f aca="false">B20-C20</f>
        <v>0.003</v>
      </c>
      <c r="H20" s="2" t="n">
        <f aca="false">C20-D20</f>
        <v>-0.001</v>
      </c>
      <c r="I20" s="2" t="n">
        <f aca="false">D20-E20</f>
        <v>0.014</v>
      </c>
      <c r="J20" s="2" t="n">
        <f aca="false">E20-F20</f>
        <v>0.013</v>
      </c>
      <c r="K20" s="3" t="n">
        <f aca="false">AVERAGE(G20:J20)</f>
        <v>0.00725000000000001</v>
      </c>
      <c r="L20" s="2" t="n">
        <f aca="false">K20</f>
        <v>0.00725000000000001</v>
      </c>
      <c r="M20" s="2" t="n">
        <f aca="false">L20*2</f>
        <v>0.0145</v>
      </c>
      <c r="N20" s="4" t="n">
        <v>5.1501941</v>
      </c>
      <c r="O20" s="0" t="n">
        <f aca="false">(43.6*N20)</f>
        <v>224.54846276</v>
      </c>
      <c r="P20" s="0" t="n">
        <f aca="false">(M20*100)/O20</f>
        <v>0.00645740336931088</v>
      </c>
      <c r="Q20" s="0" t="n">
        <f aca="false">P20*100</f>
        <v>0.645740336931088</v>
      </c>
      <c r="R20" s="12" t="s">
        <v>16</v>
      </c>
    </row>
    <row r="21" customFormat="false" ht="15.75" hidden="false" customHeight="false" outlineLevel="0" collapsed="false">
      <c r="A21" s="0" t="n">
        <v>20</v>
      </c>
      <c r="B21" s="1" t="n">
        <v>0.862</v>
      </c>
      <c r="C21" s="1" t="n">
        <v>0.856</v>
      </c>
      <c r="D21" s="1" t="n">
        <v>0.854</v>
      </c>
      <c r="E21" s="1" t="n">
        <v>0.834</v>
      </c>
      <c r="F21" s="1" t="n">
        <v>0.832</v>
      </c>
      <c r="G21" s="2" t="n">
        <f aca="false">B21-C21</f>
        <v>0.00600000000000001</v>
      </c>
      <c r="H21" s="2" t="n">
        <f aca="false">C21-D21</f>
        <v>0.002</v>
      </c>
      <c r="I21" s="2" t="n">
        <f aca="false">D21-E21</f>
        <v>0.02</v>
      </c>
      <c r="J21" s="2" t="n">
        <f aca="false">E21-F21</f>
        <v>0.002</v>
      </c>
      <c r="K21" s="3" t="n">
        <f aca="false">AVERAGE(G21:J21)</f>
        <v>0.00750000000000001</v>
      </c>
      <c r="L21" s="2" t="n">
        <f aca="false">K21</f>
        <v>0.00750000000000001</v>
      </c>
      <c r="M21" s="2" t="n">
        <f aca="false">L21*2</f>
        <v>0.015</v>
      </c>
      <c r="N21" s="4" t="n">
        <v>4.56290683333333</v>
      </c>
      <c r="O21" s="0" t="n">
        <f aca="false">(43.6*N21)</f>
        <v>198.942737933333</v>
      </c>
      <c r="P21" s="0" t="n">
        <f aca="false">(M21*100)/O21</f>
        <v>0.00753985802941276</v>
      </c>
      <c r="Q21" s="0" t="n">
        <f aca="false">P21*100</f>
        <v>0.753985802941276</v>
      </c>
      <c r="R21" s="12"/>
    </row>
    <row r="22" customFormat="false" ht="15.75" hidden="false" customHeight="false" outlineLevel="0" collapsed="false">
      <c r="A22" s="0" t="n">
        <v>21</v>
      </c>
      <c r="B22" s="1" t="n">
        <v>1.048</v>
      </c>
      <c r="C22" s="1" t="n">
        <v>1.046</v>
      </c>
      <c r="D22" s="1" t="n">
        <v>1.032</v>
      </c>
      <c r="E22" s="1" t="n">
        <v>1.024</v>
      </c>
      <c r="F22" s="1" t="n">
        <v>1.018</v>
      </c>
      <c r="G22" s="2" t="n">
        <f aca="false">B22-C22</f>
        <v>0.002</v>
      </c>
      <c r="H22" s="2" t="n">
        <f aca="false">C22-D22</f>
        <v>0.014</v>
      </c>
      <c r="I22" s="2" t="n">
        <f aca="false">D22-E22</f>
        <v>0.00800000000000001</v>
      </c>
      <c r="J22" s="2" t="n">
        <f aca="false">E22-F22</f>
        <v>0.00600000000000001</v>
      </c>
      <c r="K22" s="3" t="n">
        <f aca="false">AVERAGE(G22:J22)</f>
        <v>0.00750000000000001</v>
      </c>
      <c r="L22" s="2" t="n">
        <f aca="false">K22</f>
        <v>0.00750000000000001</v>
      </c>
      <c r="M22" s="2" t="n">
        <f aca="false">L22*2</f>
        <v>0.015</v>
      </c>
      <c r="N22" s="4" t="n">
        <v>5.5263219</v>
      </c>
      <c r="O22" s="0" t="n">
        <f aca="false">(43.6*N22)</f>
        <v>240.94763484</v>
      </c>
      <c r="P22" s="0" t="n">
        <f aca="false">(M22*100)/O22</f>
        <v>0.0062254190666618</v>
      </c>
      <c r="Q22" s="0" t="n">
        <f aca="false">P22*100</f>
        <v>0.62254190666618</v>
      </c>
      <c r="R22" s="12"/>
    </row>
    <row r="23" customFormat="false" ht="15.75" hidden="false" customHeight="false" outlineLevel="0" collapsed="false">
      <c r="A23" s="0" t="n">
        <v>22</v>
      </c>
      <c r="B23" s="1" t="n">
        <v>0.974</v>
      </c>
      <c r="C23" s="1" t="n">
        <v>0.908</v>
      </c>
      <c r="D23" s="1" t="n">
        <v>0.843</v>
      </c>
      <c r="E23" s="1" t="n">
        <v>0.796</v>
      </c>
      <c r="F23" s="1" t="n">
        <v>0.778</v>
      </c>
      <c r="G23" s="2" t="n">
        <f aca="false">B23-C23</f>
        <v>0.066</v>
      </c>
      <c r="H23" s="2" t="n">
        <f aca="false">C23-D23</f>
        <v>0.0650000000000001</v>
      </c>
      <c r="I23" s="2" t="n">
        <f aca="false">D23-E23</f>
        <v>0.0469999999999999</v>
      </c>
      <c r="J23" s="2" t="n">
        <f aca="false">E23-F23</f>
        <v>0.018</v>
      </c>
      <c r="K23" s="3" t="n">
        <f aca="false">AVERAGE(G23:J23)</f>
        <v>0.049</v>
      </c>
      <c r="L23" s="2" t="n">
        <f aca="false">K23</f>
        <v>0.049</v>
      </c>
      <c r="M23" s="2" t="n">
        <f aca="false">L23*2</f>
        <v>0.098</v>
      </c>
      <c r="N23" s="4" t="n">
        <v>4.2197727</v>
      </c>
      <c r="O23" s="0" t="n">
        <f aca="false">(43.6*N23)</f>
        <v>183.98208972</v>
      </c>
      <c r="P23" s="0" t="n">
        <f aca="false">(M23*100)/O23</f>
        <v>0.0532660544018958</v>
      </c>
      <c r="Q23" s="0" t="n">
        <f aca="false">P23*100</f>
        <v>5.32660544018958</v>
      </c>
      <c r="R23" s="12" t="s">
        <v>11</v>
      </c>
    </row>
    <row r="24" customFormat="false" ht="15.75" hidden="false" customHeight="false" outlineLevel="0" collapsed="false">
      <c r="A24" s="0" t="n">
        <v>23</v>
      </c>
      <c r="B24" s="1" t="n">
        <v>0.843</v>
      </c>
      <c r="C24" s="1" t="n">
        <v>0.801</v>
      </c>
      <c r="D24" s="1" t="n">
        <v>0.877</v>
      </c>
      <c r="E24" s="1" t="n">
        <v>0.896</v>
      </c>
      <c r="F24" s="1" t="n">
        <v>0.831</v>
      </c>
      <c r="G24" s="2" t="n">
        <f aca="false">B24-C24</f>
        <v>0.0419999999999999</v>
      </c>
      <c r="H24" s="2" t="n">
        <f aca="false">C24-D24</f>
        <v>-0.076</v>
      </c>
      <c r="I24" s="2" t="n">
        <f aca="false">D24-E24</f>
        <v>-0.019</v>
      </c>
      <c r="J24" s="2" t="n">
        <f aca="false">E24-F24</f>
        <v>0.0650000000000001</v>
      </c>
      <c r="K24" s="3" t="n">
        <f aca="false">AVERAGE(G24:J24)</f>
        <v>0.003</v>
      </c>
      <c r="L24" s="2" t="n">
        <f aca="false">K24</f>
        <v>0.003</v>
      </c>
      <c r="M24" s="2" t="n">
        <f aca="false">L24*2</f>
        <v>0.00600000000000001</v>
      </c>
      <c r="N24" s="4" t="n">
        <v>5.140296</v>
      </c>
      <c r="O24" s="0" t="n">
        <f aca="false">(43.6*N24)</f>
        <v>224.1169056</v>
      </c>
      <c r="P24" s="0" t="n">
        <f aca="false">(M24*100)/O24</f>
        <v>0.00267717421135053</v>
      </c>
      <c r="Q24" s="0" t="n">
        <f aca="false">P24*100</f>
        <v>0.267717421135053</v>
      </c>
      <c r="R24" s="12"/>
    </row>
    <row r="25" customFormat="false" ht="15.75" hidden="false" customHeight="false" outlineLevel="0" collapsed="false">
      <c r="A25" s="0" t="n">
        <v>24</v>
      </c>
      <c r="B25" s="1" t="n">
        <v>0.745</v>
      </c>
      <c r="C25" s="1" t="n">
        <v>0.741</v>
      </c>
      <c r="D25" s="1" t="n">
        <v>0.739</v>
      </c>
      <c r="E25" s="1" t="n">
        <v>0.732</v>
      </c>
      <c r="F25" s="1" t="n">
        <v>0.728</v>
      </c>
      <c r="G25" s="2" t="n">
        <f aca="false">B25-C25</f>
        <v>0.004</v>
      </c>
      <c r="H25" s="2" t="n">
        <f aca="false">C25-D25</f>
        <v>0.002</v>
      </c>
      <c r="I25" s="2" t="n">
        <f aca="false">D25-E25</f>
        <v>0.00700000000000001</v>
      </c>
      <c r="J25" s="2" t="n">
        <f aca="false">E25-F25</f>
        <v>0.004</v>
      </c>
      <c r="K25" s="3" t="n">
        <f aca="false">AVERAGE(G25:J25)</f>
        <v>0.00425</v>
      </c>
      <c r="L25" s="2" t="n">
        <f aca="false">K25</f>
        <v>0.00425</v>
      </c>
      <c r="M25" s="2" t="n">
        <f aca="false">L25*2</f>
        <v>0.00850000000000001</v>
      </c>
      <c r="N25" s="4" t="n">
        <v>4.9621302</v>
      </c>
      <c r="O25" s="0" t="n">
        <f aca="false">(43.6*N25)</f>
        <v>216.34887672</v>
      </c>
      <c r="P25" s="0" t="n">
        <f aca="false">(M25*100)/O25</f>
        <v>0.00392883944158432</v>
      </c>
      <c r="Q25" s="0" t="n">
        <f aca="false">P25*100</f>
        <v>0.392883944158432</v>
      </c>
      <c r="R25" s="12"/>
    </row>
    <row r="26" customFormat="false" ht="15.75" hidden="false" customHeight="false" outlineLevel="0" collapsed="false">
      <c r="A26" s="0" t="n">
        <v>25</v>
      </c>
      <c r="B26" s="1" t="n">
        <v>0.585</v>
      </c>
      <c r="C26" s="1" t="n">
        <v>0.488</v>
      </c>
      <c r="D26" s="1" t="n">
        <v>0.479</v>
      </c>
      <c r="E26" s="1" t="n">
        <v>0.446</v>
      </c>
      <c r="F26" s="1" t="n">
        <v>0.402</v>
      </c>
      <c r="G26" s="2" t="n">
        <f aca="false">B26-C26</f>
        <v>0.097</v>
      </c>
      <c r="H26" s="2" t="n">
        <f aca="false">C26-D26</f>
        <v>0.00900000000000001</v>
      </c>
      <c r="I26" s="2" t="n">
        <f aca="false">D26-E26</f>
        <v>0.033</v>
      </c>
      <c r="J26" s="2" t="n">
        <f aca="false">E26-F26</f>
        <v>0.044</v>
      </c>
      <c r="K26" s="3" t="n">
        <f aca="false">AVERAGE(G26:J26)</f>
        <v>0.04575</v>
      </c>
      <c r="L26" s="2" t="n">
        <f aca="false">K26</f>
        <v>0.04575</v>
      </c>
      <c r="M26" s="2" t="n">
        <f aca="false">L26*2</f>
        <v>0.0915</v>
      </c>
      <c r="N26" s="4" t="n">
        <v>4.5167157</v>
      </c>
      <c r="O26" s="0" t="n">
        <f aca="false">(43.6*N26)</f>
        <v>196.92880452</v>
      </c>
      <c r="P26" s="0" t="n">
        <f aca="false">(M26*100)/O26</f>
        <v>0.0464634923382716</v>
      </c>
      <c r="Q26" s="0" t="n">
        <f aca="false">P26*100</f>
        <v>4.64634923382716</v>
      </c>
      <c r="R26" s="12" t="s">
        <v>12</v>
      </c>
    </row>
    <row r="27" customFormat="false" ht="15" hidden="false" customHeight="false" outlineLevel="0" collapsed="false">
      <c r="A27" s="0" t="n">
        <v>26</v>
      </c>
      <c r="B27" s="1" t="n">
        <v>0.716</v>
      </c>
      <c r="C27" s="1" t="n">
        <v>0.701</v>
      </c>
      <c r="D27" s="1" t="n">
        <v>0.695</v>
      </c>
      <c r="E27" s="1" t="n">
        <v>0.688</v>
      </c>
      <c r="F27" s="1" t="n">
        <v>0.684</v>
      </c>
      <c r="G27" s="2" t="n">
        <f aca="false">B27-C27</f>
        <v>0.015</v>
      </c>
      <c r="H27" s="2" t="n">
        <f aca="false">C27-D27</f>
        <v>0.00600000000000001</v>
      </c>
      <c r="I27" s="2" t="n">
        <f aca="false">D27-E27</f>
        <v>0.00700000000000001</v>
      </c>
      <c r="J27" s="2" t="n">
        <f aca="false">E27-F27</f>
        <v>0.00399999999999989</v>
      </c>
      <c r="K27" s="3" t="n">
        <f aca="false">AVERAGE(G27:J27)</f>
        <v>0.00799999999999998</v>
      </c>
      <c r="L27" s="2" t="n">
        <f aca="false">K27</f>
        <v>0.00799999999999998</v>
      </c>
      <c r="M27" s="2" t="n">
        <f aca="false">L27*2</f>
        <v>0.016</v>
      </c>
      <c r="N27" s="4" t="n">
        <v>4.1207917</v>
      </c>
      <c r="O27" s="0" t="n">
        <f aca="false">(43.6*N27)</f>
        <v>179.66651812</v>
      </c>
      <c r="P27" s="0" t="n">
        <f aca="false">(M27*100)/O27</f>
        <v>0.00890538769684037</v>
      </c>
      <c r="Q27" s="0" t="n">
        <f aca="false">P27*100</f>
        <v>0.890538769684037</v>
      </c>
    </row>
    <row r="28" customFormat="false" ht="15.75" hidden="false" customHeight="false" outlineLevel="0" collapsed="false">
      <c r="A28" s="0" t="n">
        <v>27</v>
      </c>
      <c r="B28" s="1" t="n">
        <v>0.761</v>
      </c>
      <c r="C28" s="1" t="n">
        <v>0.758</v>
      </c>
      <c r="D28" s="1" t="n">
        <v>0.754</v>
      </c>
      <c r="E28" s="1" t="n">
        <v>0.751</v>
      </c>
      <c r="F28" s="1" t="n">
        <v>0.749</v>
      </c>
      <c r="G28" s="2" t="n">
        <f aca="false">B28-C28</f>
        <v>0.003</v>
      </c>
      <c r="H28" s="2" t="n">
        <f aca="false">C28-D28</f>
        <v>0.004</v>
      </c>
      <c r="I28" s="2" t="n">
        <f aca="false">D28-E28</f>
        <v>0.003</v>
      </c>
      <c r="J28" s="2" t="n">
        <f aca="false">E28-F28</f>
        <v>0.002</v>
      </c>
      <c r="K28" s="3" t="n">
        <f aca="false">AVERAGE(G28:J28)</f>
        <v>0.003</v>
      </c>
      <c r="L28" s="2" t="n">
        <f aca="false">K28</f>
        <v>0.003</v>
      </c>
      <c r="M28" s="2" t="n">
        <f aca="false">L28*2</f>
        <v>0.00600000000000001</v>
      </c>
      <c r="N28" s="4" t="n">
        <v>4.0416069</v>
      </c>
      <c r="O28" s="0" t="n">
        <f aca="false">(43.6*N28)</f>
        <v>176.21406084</v>
      </c>
      <c r="P28" s="0" t="n">
        <f aca="false">(M28*100)/O28</f>
        <v>0.00340494962286121</v>
      </c>
      <c r="Q28" s="0" t="n">
        <f aca="false">P28*100</f>
        <v>0.340494962286121</v>
      </c>
      <c r="R28" s="12"/>
    </row>
    <row r="29" customFormat="false" ht="15.75" hidden="false" customHeight="false" outlineLevel="0" collapsed="false">
      <c r="A29" s="0" t="n">
        <v>28</v>
      </c>
      <c r="B29" s="1" t="n">
        <v>0.938</v>
      </c>
      <c r="C29" s="1" t="n">
        <v>0.936</v>
      </c>
      <c r="D29" s="1" t="n">
        <v>0.953</v>
      </c>
      <c r="E29" s="1" t="n">
        <v>0.943</v>
      </c>
      <c r="F29" s="1" t="n">
        <v>0.862</v>
      </c>
      <c r="G29" s="2" t="n">
        <f aca="false">B29-C29</f>
        <v>0.00199999999999989</v>
      </c>
      <c r="H29" s="2" t="n">
        <f aca="false">C29-D29</f>
        <v>-0.0169999999999999</v>
      </c>
      <c r="I29" s="2" t="n">
        <f aca="false">D29-E29</f>
        <v>0.01</v>
      </c>
      <c r="J29" s="2" t="n">
        <f aca="false">E29-F29</f>
        <v>0.081</v>
      </c>
      <c r="K29" s="3" t="n">
        <f aca="false">AVERAGE(G29:J29)</f>
        <v>0.019</v>
      </c>
      <c r="L29" s="2" t="n">
        <f aca="false">K29</f>
        <v>0.019</v>
      </c>
      <c r="M29" s="2" t="n">
        <f aca="false">L29*2</f>
        <v>0.038</v>
      </c>
      <c r="N29" s="4" t="n">
        <v>4.22637143333333</v>
      </c>
      <c r="O29" s="0" t="n">
        <f aca="false">(43.6*N29)</f>
        <v>184.269794493333</v>
      </c>
      <c r="P29" s="0" t="n">
        <f aca="false">(M29*100)/O29</f>
        <v>0.0206219364950639</v>
      </c>
      <c r="Q29" s="0" t="n">
        <f aca="false">P29*100</f>
        <v>2.06219364950639</v>
      </c>
      <c r="R29" s="12" t="s">
        <v>13</v>
      </c>
    </row>
    <row r="30" customFormat="false" ht="15.75" hidden="false" customHeight="false" outlineLevel="0" collapsed="false">
      <c r="A30" s="0" t="n">
        <v>29</v>
      </c>
      <c r="B30" s="1" t="n">
        <v>1.562</v>
      </c>
      <c r="C30" s="1" t="n">
        <v>1.467</v>
      </c>
      <c r="D30" s="1" t="n">
        <v>1.463</v>
      </c>
      <c r="E30" s="1" t="n">
        <v>1.443</v>
      </c>
      <c r="F30" s="1" t="n">
        <v>1.424</v>
      </c>
      <c r="G30" s="2" t="n">
        <f aca="false">B30-C30</f>
        <v>0.095</v>
      </c>
      <c r="H30" s="2" t="n">
        <f aca="false">C30-D30</f>
        <v>0.004</v>
      </c>
      <c r="I30" s="2" t="n">
        <f aca="false">D30-E30</f>
        <v>0.02</v>
      </c>
      <c r="J30" s="2" t="n">
        <f aca="false">E30-F30</f>
        <v>0.0190000000000001</v>
      </c>
      <c r="K30" s="3" t="n">
        <f aca="false">AVERAGE(G30:J30)</f>
        <v>0.0345</v>
      </c>
      <c r="L30" s="2" t="n">
        <f aca="false">K30</f>
        <v>0.0345</v>
      </c>
      <c r="M30" s="2" t="n">
        <f aca="false">L30*2</f>
        <v>0.0690000000000001</v>
      </c>
      <c r="N30" s="4" t="n">
        <v>4.1603841</v>
      </c>
      <c r="O30" s="0" t="n">
        <f aca="false">(43.6*N30)</f>
        <v>181.39274676</v>
      </c>
      <c r="P30" s="0" t="n">
        <f aca="false">(M30*100)/O30</f>
        <v>0.0380390071998268</v>
      </c>
      <c r="Q30" s="0" t="n">
        <f aca="false">P30*100</f>
        <v>3.80390071998268</v>
      </c>
      <c r="R30" s="12"/>
    </row>
    <row r="31" customFormat="false" ht="15.75" hidden="false" customHeight="false" outlineLevel="0" collapsed="false">
      <c r="A31" s="0" t="n">
        <v>30</v>
      </c>
      <c r="B31" s="1" t="n">
        <v>0.346</v>
      </c>
      <c r="C31" s="1" t="n">
        <v>0.348</v>
      </c>
      <c r="D31" s="1" t="n">
        <v>0.342</v>
      </c>
      <c r="E31" s="1" t="n">
        <v>0.341</v>
      </c>
      <c r="F31" s="1" t="n">
        <v>0.341</v>
      </c>
      <c r="G31" s="2" t="n">
        <f aca="false">B31-C31</f>
        <v>-0.002</v>
      </c>
      <c r="H31" s="2" t="n">
        <f aca="false">C31-D31</f>
        <v>0.00599999999999995</v>
      </c>
      <c r="I31" s="2" t="n">
        <f aca="false">D31-E31</f>
        <v>0.001</v>
      </c>
      <c r="J31" s="2" t="n">
        <f aca="false">E31-F31</f>
        <v>0</v>
      </c>
      <c r="K31" s="3" t="n">
        <f aca="false">AVERAGE(G31:J31)</f>
        <v>0.00124999999999999</v>
      </c>
      <c r="L31" s="2" t="n">
        <f aca="false">K31</f>
        <v>0.00124999999999999</v>
      </c>
      <c r="M31" s="2" t="n">
        <f aca="false">L31*2</f>
        <v>0.00249999999999997</v>
      </c>
      <c r="N31" s="4" t="n">
        <v>4.0020145</v>
      </c>
      <c r="O31" s="0" t="n">
        <f aca="false">(43.6*N31)</f>
        <v>174.4878322</v>
      </c>
      <c r="P31" s="0" t="n">
        <f aca="false">(M31*100)/O31</f>
        <v>0.00143276466242898</v>
      </c>
      <c r="Q31" s="0" t="n">
        <f aca="false">P31*100</f>
        <v>0.143276466242898</v>
      </c>
      <c r="R31" s="12"/>
    </row>
    <row r="32" customFormat="false" ht="15.75" hidden="false" customHeight="false" outlineLevel="0" collapsed="false">
      <c r="A32" s="0" t="n">
        <v>31</v>
      </c>
      <c r="B32" s="1" t="n">
        <v>0.843</v>
      </c>
      <c r="C32" s="1" t="n">
        <v>0.801</v>
      </c>
      <c r="D32" s="1" t="n">
        <v>0.877</v>
      </c>
      <c r="E32" s="1" t="n">
        <v>0.896</v>
      </c>
      <c r="F32" s="1" t="n">
        <v>0.831</v>
      </c>
      <c r="G32" s="2" t="n">
        <f aca="false">B32-C32</f>
        <v>0.0419999999999999</v>
      </c>
      <c r="H32" s="2" t="n">
        <f aca="false">C32-D32</f>
        <v>-0.076</v>
      </c>
      <c r="I32" s="2" t="n">
        <f aca="false">D32-E32</f>
        <v>-0.019</v>
      </c>
      <c r="J32" s="2" t="n">
        <f aca="false">E32-F32</f>
        <v>0.0650000000000001</v>
      </c>
      <c r="K32" s="3" t="n">
        <f aca="false">AVERAGE(G32:J32)</f>
        <v>0.003</v>
      </c>
      <c r="L32" s="2" t="n">
        <f aca="false">K32</f>
        <v>0.003</v>
      </c>
      <c r="M32" s="2" t="n">
        <f aca="false">L32*2</f>
        <v>0.00600000000000001</v>
      </c>
      <c r="N32" s="4" t="n">
        <v>4.1405879</v>
      </c>
      <c r="O32" s="0" t="n">
        <f aca="false">(43.6*N32)</f>
        <v>180.52963244</v>
      </c>
      <c r="P32" s="0" t="n">
        <f aca="false">(M32*100)/O32</f>
        <v>0.00332355409962635</v>
      </c>
      <c r="Q32" s="0" t="n">
        <f aca="false">P32*100</f>
        <v>0.332355409962635</v>
      </c>
      <c r="R32" s="12" t="s">
        <v>14</v>
      </c>
    </row>
    <row r="33" customFormat="false" ht="15.75" hidden="false" customHeight="false" outlineLevel="0" collapsed="false">
      <c r="A33" s="0" t="n">
        <v>32</v>
      </c>
      <c r="B33" s="1" t="n">
        <v>0.745</v>
      </c>
      <c r="C33" s="1" t="n">
        <v>0.741</v>
      </c>
      <c r="D33" s="1" t="n">
        <v>0.739</v>
      </c>
      <c r="E33" s="1" t="n">
        <v>0.732</v>
      </c>
      <c r="F33" s="1" t="n">
        <v>0.728</v>
      </c>
      <c r="G33" s="2" t="n">
        <f aca="false">B33-C33</f>
        <v>0.004</v>
      </c>
      <c r="H33" s="2" t="n">
        <f aca="false">C33-D33</f>
        <v>0.002</v>
      </c>
      <c r="I33" s="2" t="n">
        <f aca="false">D33-E33</f>
        <v>0.00700000000000001</v>
      </c>
      <c r="J33" s="2" t="n">
        <f aca="false">E33-F33</f>
        <v>0.004</v>
      </c>
      <c r="K33" s="3" t="n">
        <f aca="false">AVERAGE(G33:J33)</f>
        <v>0.00425</v>
      </c>
      <c r="L33" s="2" t="n">
        <f aca="false">K33</f>
        <v>0.00425</v>
      </c>
      <c r="M33" s="2" t="n">
        <f aca="false">L33*2</f>
        <v>0.00850000000000001</v>
      </c>
      <c r="N33" s="4" t="n">
        <v>4.1009955</v>
      </c>
      <c r="O33" s="0" t="n">
        <f aca="false">(43.6*N33)</f>
        <v>178.8034038</v>
      </c>
      <c r="P33" s="0" t="n">
        <f aca="false">(M33*100)/O33</f>
        <v>0.00475382449067226</v>
      </c>
      <c r="Q33" s="0" t="n">
        <f aca="false">P33*100</f>
        <v>0.475382449067226</v>
      </c>
      <c r="R33" s="12"/>
    </row>
    <row r="34" customFormat="false" ht="15" hidden="false" customHeight="false" outlineLevel="0" collapsed="false">
      <c r="A34" s="0" t="n">
        <v>33</v>
      </c>
      <c r="B34" s="1" t="n">
        <v>0.585</v>
      </c>
      <c r="C34" s="1" t="n">
        <v>0.588</v>
      </c>
      <c r="D34" s="1" t="n">
        <v>0.589</v>
      </c>
      <c r="E34" s="1" t="n">
        <v>0.576</v>
      </c>
      <c r="F34" s="1" t="n">
        <v>0.574</v>
      </c>
      <c r="G34" s="2" t="n">
        <f aca="false">B34-C34</f>
        <v>-0.003</v>
      </c>
      <c r="H34" s="2" t="n">
        <f aca="false">C34-D34</f>
        <v>-0.001</v>
      </c>
      <c r="I34" s="2" t="n">
        <f aca="false">D34-E34</f>
        <v>0.013</v>
      </c>
      <c r="J34" s="2" t="n">
        <f aca="false">E34-F34</f>
        <v>0.002</v>
      </c>
      <c r="K34" s="3" t="n">
        <f aca="false">AVERAGE(G34:J34)</f>
        <v>0.00275</v>
      </c>
      <c r="L34" s="2" t="n">
        <f aca="false">K34</f>
        <v>0.00275</v>
      </c>
      <c r="M34" s="2" t="n">
        <f aca="false">L34*2</f>
        <v>0.00550000000000001</v>
      </c>
      <c r="N34" s="4" t="n">
        <v>4.051505</v>
      </c>
      <c r="O34" s="0" t="n">
        <f aca="false">(43.6*N34)</f>
        <v>176.645618</v>
      </c>
      <c r="P34" s="0" t="n">
        <f aca="false">(M34*100)/O34</f>
        <v>0.00311357850948785</v>
      </c>
      <c r="Q34" s="0" t="n">
        <f aca="false">P34*100</f>
        <v>0.311357850948785</v>
      </c>
    </row>
    <row r="35" customFormat="false" ht="15" hidden="false" customHeight="false" outlineLevel="0" collapsed="false">
      <c r="A35" s="0" t="n">
        <v>34</v>
      </c>
      <c r="B35" s="1" t="n">
        <v>0.289</v>
      </c>
      <c r="C35" s="1" t="n">
        <v>0.287</v>
      </c>
      <c r="D35" s="1" t="n">
        <v>0.289</v>
      </c>
      <c r="E35" s="1" t="n">
        <v>0.281</v>
      </c>
      <c r="F35" s="1" t="n">
        <v>0.28</v>
      </c>
      <c r="G35" s="2" t="n">
        <f aca="false">B35-C35</f>
        <v>0.002</v>
      </c>
      <c r="H35" s="2" t="n">
        <f aca="false">C35-D35</f>
        <v>-0.002</v>
      </c>
      <c r="I35" s="2" t="n">
        <f aca="false">D35-E35</f>
        <v>0.00799999999999995</v>
      </c>
      <c r="J35" s="2" t="n">
        <f aca="false">E35-F35</f>
        <v>0.001</v>
      </c>
      <c r="K35" s="3" t="n">
        <f aca="false">AVERAGE(G35:J35)</f>
        <v>0.00224999999999999</v>
      </c>
      <c r="L35" s="2" t="n">
        <f aca="false">K35</f>
        <v>0.00224999999999999</v>
      </c>
      <c r="M35" s="2" t="n">
        <f aca="false">L35*2</f>
        <v>0.00449999999999998</v>
      </c>
      <c r="N35" s="4" t="n">
        <v>4.0910974</v>
      </c>
      <c r="O35" s="0" t="n">
        <f aca="false">(43.6*N35)</f>
        <v>178.37184664</v>
      </c>
      <c r="P35" s="0" t="n">
        <f aca="false">(M35*100)/O35</f>
        <v>0.0025228196516248</v>
      </c>
      <c r="Q35" s="0" t="n">
        <f aca="false">P35*100</f>
        <v>0.25228196516248</v>
      </c>
      <c r="R35" s="13" t="s">
        <v>15</v>
      </c>
    </row>
    <row r="36" customFormat="false" ht="15" hidden="false" customHeight="false" outlineLevel="0" collapsed="false">
      <c r="A36" s="0" t="n">
        <v>35</v>
      </c>
      <c r="B36" s="1" t="n">
        <v>0.862</v>
      </c>
      <c r="C36" s="1" t="n">
        <v>0.885</v>
      </c>
      <c r="D36" s="1" t="n">
        <v>0.868</v>
      </c>
      <c r="E36" s="1" t="n">
        <v>0.855</v>
      </c>
      <c r="F36" s="1" t="n">
        <v>0.858</v>
      </c>
      <c r="G36" s="2" t="n">
        <f aca="false">B36-C36</f>
        <v>-0.023</v>
      </c>
      <c r="H36" s="2" t="n">
        <f aca="false">C36-D36</f>
        <v>0.017</v>
      </c>
      <c r="I36" s="2" t="n">
        <f aca="false">D36-E36</f>
        <v>0.013</v>
      </c>
      <c r="J36" s="2" t="n">
        <f aca="false">E36-F36</f>
        <v>-0.003</v>
      </c>
      <c r="K36" s="3" t="n">
        <f aca="false">AVERAGE(G36:J36)</f>
        <v>0.001</v>
      </c>
      <c r="L36" s="2" t="n">
        <f aca="false">K36</f>
        <v>0.001</v>
      </c>
      <c r="M36" s="2" t="n">
        <f aca="false">L36*2</f>
        <v>0.002</v>
      </c>
      <c r="N36" s="4" t="n">
        <v>4.0416069</v>
      </c>
      <c r="O36" s="0" t="n">
        <f aca="false">(43.6*N36)</f>
        <v>176.21406084</v>
      </c>
      <c r="P36" s="0" t="n">
        <f aca="false">(M36*100)/O36</f>
        <v>0.0011349832076204</v>
      </c>
      <c r="Q36" s="0" t="n">
        <f aca="false">P36*100</f>
        <v>0.11349832076204</v>
      </c>
    </row>
    <row r="37" customFormat="false" ht="15" hidden="false" customHeight="false" outlineLevel="0" collapsed="false">
      <c r="A37" s="0" t="n">
        <v>36</v>
      </c>
      <c r="B37" s="1" t="n">
        <v>0.934</v>
      </c>
      <c r="C37" s="1" t="n">
        <v>0.933</v>
      </c>
      <c r="D37" s="1" t="n">
        <v>0.943</v>
      </c>
      <c r="E37" s="1" t="n">
        <v>0.926</v>
      </c>
      <c r="F37" s="1" t="n">
        <v>0.927</v>
      </c>
      <c r="G37" s="2" t="n">
        <f aca="false">B37-C37</f>
        <v>0.001</v>
      </c>
      <c r="H37" s="2" t="n">
        <f aca="false">C37-D37</f>
        <v>-0.0099999999999999</v>
      </c>
      <c r="I37" s="2" t="n">
        <f aca="false">D37-E37</f>
        <v>0.0169999999999999</v>
      </c>
      <c r="J37" s="2" t="n">
        <f aca="false">E37-F37</f>
        <v>-0.001</v>
      </c>
      <c r="K37" s="3" t="n">
        <f aca="false">AVERAGE(G37:J37)</f>
        <v>0.00175</v>
      </c>
      <c r="L37" s="2" t="n">
        <f aca="false">K37</f>
        <v>0.00175</v>
      </c>
      <c r="M37" s="2" t="n">
        <f aca="false">L37*2</f>
        <v>0.0035</v>
      </c>
      <c r="N37" s="4" t="n">
        <v>4.0614031</v>
      </c>
      <c r="O37" s="0" t="n">
        <f aca="false">(43.6*N37)</f>
        <v>177.07717516</v>
      </c>
      <c r="P37" s="0" t="n">
        <f aca="false">(M37*100)/O37</f>
        <v>0.00197653932351109</v>
      </c>
      <c r="Q37" s="0" t="n">
        <f aca="false">P37*100</f>
        <v>0.197653932351108</v>
      </c>
    </row>
    <row r="38" customFormat="false" ht="15" hidden="false" customHeight="false" outlineLevel="0" collapsed="false">
      <c r="A38" s="0" t="n">
        <v>37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2" t="n">
        <f aca="false">B38-C38</f>
        <v>0</v>
      </c>
      <c r="H38" s="2" t="n">
        <f aca="false">C38-D38</f>
        <v>0</v>
      </c>
      <c r="I38" s="2" t="n">
        <f aca="false">D38-E38</f>
        <v>0</v>
      </c>
      <c r="J38" s="2" t="n">
        <f aca="false">E38-F38</f>
        <v>0</v>
      </c>
      <c r="K38" s="3" t="n">
        <f aca="false">AVERAGE(G38:J38)</f>
        <v>0</v>
      </c>
      <c r="L38" s="2" t="n">
        <f aca="false">K38</f>
        <v>0</v>
      </c>
      <c r="M38" s="2" t="n">
        <f aca="false">L38*2</f>
        <v>0</v>
      </c>
      <c r="N38" s="4" t="n">
        <v>4.0119126</v>
      </c>
      <c r="O38" s="0" t="n">
        <f aca="false">(43.6*N38)</f>
        <v>174.91938936</v>
      </c>
      <c r="P38" s="0" t="n">
        <f aca="false">(M38*100)/O38</f>
        <v>0</v>
      </c>
      <c r="Q38" s="0" t="n">
        <f aca="false">P38*100</f>
        <v>0</v>
      </c>
    </row>
    <row r="39" customFormat="false" ht="15" hidden="false" customHeight="false" outlineLevel="0" collapsed="false">
      <c r="A39" s="0" t="n">
        <v>3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2" t="n">
        <f aca="false">B39-C39</f>
        <v>0</v>
      </c>
      <c r="H39" s="2" t="n">
        <f aca="false">C39-D39</f>
        <v>0</v>
      </c>
      <c r="I39" s="2" t="n">
        <f aca="false">D39-E39</f>
        <v>0</v>
      </c>
      <c r="J39" s="2" t="n">
        <f aca="false">E39-F39</f>
        <v>0</v>
      </c>
      <c r="K39" s="3" t="n">
        <f aca="false">AVERAGE(G39:J39)</f>
        <v>0</v>
      </c>
      <c r="L39" s="2" t="n">
        <f aca="false">K39</f>
        <v>0</v>
      </c>
      <c r="M39" s="2" t="n">
        <f aca="false">L39*2</f>
        <v>0</v>
      </c>
      <c r="N39" s="4" t="n">
        <v>4.0020145</v>
      </c>
      <c r="O39" s="0" t="n">
        <f aca="false">(43.6*N39)</f>
        <v>174.4878322</v>
      </c>
      <c r="P39" s="0" t="n">
        <f aca="false">(M39*100)/O39</f>
        <v>0</v>
      </c>
      <c r="Q39" s="0" t="n">
        <f aca="false">P39*100</f>
        <v>0</v>
      </c>
    </row>
    <row r="40" customFormat="false" ht="15" hidden="false" customHeight="false" outlineLevel="0" collapsed="false">
      <c r="A40" s="0" t="n">
        <v>3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2" t="n">
        <f aca="false">B40-C40</f>
        <v>0</v>
      </c>
      <c r="H40" s="2" t="n">
        <f aca="false">C40-D40</f>
        <v>0</v>
      </c>
      <c r="I40" s="2" t="n">
        <f aca="false">D40-E40</f>
        <v>0</v>
      </c>
      <c r="J40" s="2" t="n">
        <f aca="false">E40-F40</f>
        <v>0</v>
      </c>
      <c r="K40" s="3" t="n">
        <f aca="false">AVERAGE(G40:J40)</f>
        <v>0</v>
      </c>
      <c r="L40" s="2" t="n">
        <f aca="false">K40</f>
        <v>0</v>
      </c>
      <c r="M40" s="2" t="n">
        <f aca="false">L40*2</f>
        <v>0</v>
      </c>
      <c r="N40" s="4" t="n">
        <v>4.3583461</v>
      </c>
      <c r="O40" s="0" t="n">
        <f aca="false">(43.6*N40)</f>
        <v>190.02388996</v>
      </c>
      <c r="P40" s="0" t="n">
        <f aca="false">(M40*100)/O40</f>
        <v>0</v>
      </c>
      <c r="Q40" s="0" t="n">
        <f aca="false">P40*100</f>
        <v>0</v>
      </c>
    </row>
    <row r="41" customFormat="false" ht="15" hidden="false" customHeight="false" outlineLevel="0" collapsed="false">
      <c r="A41" s="0" t="n">
        <v>4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2" t="n">
        <f aca="false">B41-C41</f>
        <v>0</v>
      </c>
      <c r="H41" s="2" t="n">
        <f aca="false">C41-D41</f>
        <v>0</v>
      </c>
      <c r="I41" s="2" t="n">
        <f aca="false">D41-E41</f>
        <v>0</v>
      </c>
      <c r="J41" s="2" t="n">
        <f aca="false">E41-F41</f>
        <v>0</v>
      </c>
      <c r="K41" s="3" t="n">
        <f aca="false">AVERAGE(G41:J41)</f>
        <v>0</v>
      </c>
      <c r="L41" s="2" t="n">
        <f aca="false">K41</f>
        <v>0</v>
      </c>
      <c r="M41" s="2" t="n">
        <f aca="false">L41*2</f>
        <v>0</v>
      </c>
      <c r="N41" s="4" t="n">
        <v>4.12409106666667</v>
      </c>
      <c r="O41" s="0" t="n">
        <f aca="false">(43.6*N41)</f>
        <v>179.810370506667</v>
      </c>
      <c r="P41" s="0" t="n">
        <f aca="false">(M41*100)/O41</f>
        <v>0</v>
      </c>
      <c r="Q41" s="0" t="n">
        <f aca="false">P41*100</f>
        <v>0</v>
      </c>
    </row>
    <row r="42" customFormat="false" ht="15" hidden="false" customHeight="false" outlineLevel="0" collapsed="false">
      <c r="A42" s="0" t="n">
        <v>41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2" t="n">
        <f aca="false">B42-C42</f>
        <v>0</v>
      </c>
      <c r="H42" s="2" t="n">
        <f aca="false">C42-D42</f>
        <v>0</v>
      </c>
      <c r="I42" s="2" t="n">
        <f aca="false">D42-E42</f>
        <v>0</v>
      </c>
      <c r="J42" s="2" t="n">
        <f aca="false">E42-F42</f>
        <v>0</v>
      </c>
      <c r="K42" s="3" t="n">
        <f aca="false">AVERAGE(G42:J42)</f>
        <v>0</v>
      </c>
      <c r="L42" s="2" t="n">
        <f aca="false">K42</f>
        <v>0</v>
      </c>
      <c r="M42" s="2" t="n">
        <f aca="false">L42*2</f>
        <v>0</v>
      </c>
      <c r="N42" s="4" t="n">
        <v>4.0416069</v>
      </c>
      <c r="O42" s="0" t="n">
        <f aca="false">(43.6*N42)</f>
        <v>176.21406084</v>
      </c>
      <c r="P42" s="0" t="n">
        <f aca="false">(M42*100)/O42</f>
        <v>0</v>
      </c>
      <c r="Q42" s="0" t="n">
        <f aca="false">P42*100</f>
        <v>0</v>
      </c>
    </row>
    <row r="43" customFormat="false" ht="15" hidden="false" customHeight="false" outlineLevel="0" collapsed="false">
      <c r="A43" s="0" t="n">
        <v>4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2" t="n">
        <f aca="false">B43-C43</f>
        <v>0</v>
      </c>
      <c r="H43" s="2" t="n">
        <f aca="false">C43-D43</f>
        <v>0</v>
      </c>
      <c r="I43" s="2" t="n">
        <f aca="false">D43-E43</f>
        <v>0</v>
      </c>
      <c r="J43" s="2" t="n">
        <f aca="false">E43-F43</f>
        <v>0</v>
      </c>
      <c r="K43" s="3" t="n">
        <f aca="false">AVERAGE(G43:J43)</f>
        <v>0</v>
      </c>
      <c r="L43" s="2" t="n">
        <f aca="false">K43</f>
        <v>0</v>
      </c>
      <c r="M43" s="2" t="n">
        <f aca="false">L43*2</f>
        <v>0</v>
      </c>
      <c r="N43" s="4" t="n">
        <v>4.2791613</v>
      </c>
      <c r="O43" s="0" t="n">
        <f aca="false">(43.6*N43)</f>
        <v>186.57143268</v>
      </c>
      <c r="P43" s="0" t="n">
        <f aca="false">(M43*100)/O43</f>
        <v>0</v>
      </c>
      <c r="Q43" s="0" t="n">
        <f aca="false">P43*100</f>
        <v>0</v>
      </c>
    </row>
    <row r="44" customFormat="false" ht="15" hidden="false" customHeight="false" outlineLevel="0" collapsed="false">
      <c r="A44" s="0" t="n">
        <v>4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2" t="n">
        <f aca="false">B44-C44</f>
        <v>0</v>
      </c>
      <c r="H44" s="2" t="n">
        <f aca="false">C44-D44</f>
        <v>0</v>
      </c>
      <c r="I44" s="2" t="n">
        <f aca="false">D44-E44</f>
        <v>0</v>
      </c>
      <c r="J44" s="2" t="n">
        <f aca="false">E44-F44</f>
        <v>0</v>
      </c>
      <c r="K44" s="3" t="n">
        <f aca="false">AVERAGE(G44:J44)</f>
        <v>0</v>
      </c>
      <c r="L44" s="2" t="n">
        <f aca="false">K44</f>
        <v>0</v>
      </c>
      <c r="M44" s="2" t="n">
        <f aca="false">L44*2</f>
        <v>0</v>
      </c>
      <c r="N44" s="4" t="n">
        <v>4.1207917</v>
      </c>
      <c r="O44" s="0" t="n">
        <f aca="false">(43.6*N44)</f>
        <v>179.66651812</v>
      </c>
      <c r="P44" s="0" t="n">
        <f aca="false">(M44*100)/O44</f>
        <v>0</v>
      </c>
      <c r="Q44" s="0" t="n">
        <f aca="false">P44*100</f>
        <v>0</v>
      </c>
    </row>
    <row r="45" customFormat="false" ht="15" hidden="false" customHeight="false" outlineLevel="0" collapsed="false">
      <c r="A45" s="0" t="n">
        <v>44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2" t="n">
        <f aca="false">B45-C45</f>
        <v>0</v>
      </c>
      <c r="H45" s="2" t="n">
        <f aca="false">C45-D45</f>
        <v>0</v>
      </c>
      <c r="I45" s="2" t="n">
        <f aca="false">D45-E45</f>
        <v>0</v>
      </c>
      <c r="J45" s="2" t="n">
        <f aca="false">E45-F45</f>
        <v>0</v>
      </c>
      <c r="K45" s="3" t="n">
        <f aca="false">AVERAGE(G45:J45)</f>
        <v>0</v>
      </c>
      <c r="L45" s="2" t="n">
        <f aca="false">K45</f>
        <v>0</v>
      </c>
      <c r="M45" s="2" t="n">
        <f aca="false">L45*2</f>
        <v>0</v>
      </c>
      <c r="N45" s="4" t="n">
        <v>4.14718663333333</v>
      </c>
      <c r="O45" s="0" t="n">
        <f aca="false">(43.6*N45)</f>
        <v>180.817337213333</v>
      </c>
      <c r="P45" s="0" t="n">
        <f aca="false">(M45*100)/O45</f>
        <v>0</v>
      </c>
      <c r="Q45" s="0" t="n">
        <f aca="false">P45*100</f>
        <v>0</v>
      </c>
    </row>
    <row r="46" customFormat="false" ht="15" hidden="false" customHeight="false" outlineLevel="0" collapsed="false">
      <c r="A46" s="0" t="n">
        <v>4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2" t="n">
        <f aca="false">B46-C46</f>
        <v>0</v>
      </c>
      <c r="H46" s="2" t="n">
        <f aca="false">C46-D46</f>
        <v>0</v>
      </c>
      <c r="I46" s="2" t="n">
        <f aca="false">D46-E46</f>
        <v>0</v>
      </c>
      <c r="J46" s="2" t="n">
        <f aca="false">E46-F46</f>
        <v>0</v>
      </c>
      <c r="K46" s="3" t="n">
        <f aca="false">AVERAGE(G46:J46)</f>
        <v>0</v>
      </c>
      <c r="L46" s="2" t="n">
        <f aca="false">K46</f>
        <v>0</v>
      </c>
      <c r="M46" s="2" t="n">
        <f aca="false">L46*2</f>
        <v>0</v>
      </c>
      <c r="N46" s="4" t="n">
        <v>4.2395689</v>
      </c>
      <c r="O46" s="0" t="n">
        <f aca="false">(43.6*N46)</f>
        <v>184.84520404</v>
      </c>
      <c r="P46" s="0" t="n">
        <f aca="false">(M46*100)/O46</f>
        <v>0</v>
      </c>
      <c r="Q46" s="0" t="n">
        <f aca="false">P46*100</f>
        <v>0</v>
      </c>
    </row>
    <row r="47" customFormat="false" ht="15" hidden="false" customHeight="false" outlineLevel="0" collapsed="false">
      <c r="A47" s="0" t="n">
        <v>46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2" t="n">
        <f aca="false">B47-C47</f>
        <v>0</v>
      </c>
      <c r="H47" s="2" t="n">
        <f aca="false">C47-D47</f>
        <v>0</v>
      </c>
      <c r="I47" s="2" t="n">
        <f aca="false">D47-E47</f>
        <v>0</v>
      </c>
      <c r="J47" s="2" t="n">
        <f aca="false">E47-F47</f>
        <v>0</v>
      </c>
      <c r="K47" s="3" t="n">
        <f aca="false">AVERAGE(G47:J47)</f>
        <v>0</v>
      </c>
      <c r="L47" s="2" t="n">
        <f aca="false">K47</f>
        <v>0</v>
      </c>
      <c r="M47" s="2" t="n">
        <f aca="false">L47*2</f>
        <v>0</v>
      </c>
      <c r="N47" s="4" t="n">
        <v>4.2593651</v>
      </c>
      <c r="O47" s="0" t="n">
        <f aca="false">(43.6*N47)</f>
        <v>185.70831836</v>
      </c>
      <c r="P47" s="0" t="n">
        <f aca="false">(M47*100)/O47</f>
        <v>0</v>
      </c>
      <c r="Q47" s="0" t="n">
        <f aca="false">P47*100</f>
        <v>0</v>
      </c>
    </row>
    <row r="48" customFormat="false" ht="15" hidden="false" customHeight="false" outlineLevel="0" collapsed="false">
      <c r="A48" s="0" t="n">
        <v>47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2" t="n">
        <f aca="false">B48-C48</f>
        <v>0</v>
      </c>
      <c r="H48" s="2" t="n">
        <f aca="false">C48-D48</f>
        <v>0</v>
      </c>
      <c r="I48" s="2" t="n">
        <f aca="false">D48-E48</f>
        <v>0</v>
      </c>
      <c r="J48" s="2" t="n">
        <f aca="false">E48-F48</f>
        <v>0</v>
      </c>
      <c r="K48" s="3" t="n">
        <f aca="false">AVERAGE(G48:J48)</f>
        <v>0</v>
      </c>
      <c r="L48" s="2" t="n">
        <f aca="false">K48</f>
        <v>0</v>
      </c>
      <c r="M48" s="2" t="n">
        <f aca="false">L48*2</f>
        <v>0</v>
      </c>
      <c r="N48" s="4" t="n">
        <v>4.1900784</v>
      </c>
      <c r="O48" s="0" t="n">
        <f aca="false">(43.6*N48)</f>
        <v>182.68741824</v>
      </c>
      <c r="P48" s="0" t="n">
        <f aca="false">(M48*100)/O48</f>
        <v>0</v>
      </c>
      <c r="Q48" s="0" t="n">
        <f aca="false">P48*100</f>
        <v>0</v>
      </c>
    </row>
    <row r="49" customFormat="false" ht="15" hidden="false" customHeight="false" outlineLevel="0" collapsed="false">
      <c r="A49" s="0" t="n">
        <v>48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2" t="n">
        <f aca="false">B49-C49</f>
        <v>0</v>
      </c>
      <c r="H49" s="2" t="n">
        <f aca="false">C49-D49</f>
        <v>0</v>
      </c>
      <c r="I49" s="2" t="n">
        <f aca="false">D49-E49</f>
        <v>0</v>
      </c>
      <c r="J49" s="2" t="n">
        <f aca="false">E49-F49</f>
        <v>0</v>
      </c>
      <c r="K49" s="3" t="n">
        <f aca="false">AVERAGE(G49:J49)</f>
        <v>0</v>
      </c>
      <c r="L49" s="2" t="n">
        <f aca="false">K49</f>
        <v>0</v>
      </c>
      <c r="M49" s="2" t="n">
        <f aca="false">L49*2</f>
        <v>0</v>
      </c>
      <c r="N49" s="4" t="n">
        <v>4.2296708</v>
      </c>
      <c r="O49" s="0" t="n">
        <f aca="false">(43.6*N49)</f>
        <v>184.41364688</v>
      </c>
      <c r="P49" s="0" t="n">
        <f aca="false">(M49*100)/O49</f>
        <v>0</v>
      </c>
      <c r="Q49" s="0" t="n">
        <f aca="false">P49*100</f>
        <v>0</v>
      </c>
    </row>
    <row r="50" customFormat="false" ht="15" hidden="false" customHeight="false" outlineLevel="0" collapsed="false"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2" t="n">
        <f aca="false">B50-C50</f>
        <v>0</v>
      </c>
      <c r="H50" s="2" t="n">
        <f aca="false">C50-D50</f>
        <v>0</v>
      </c>
      <c r="I50" s="2" t="n">
        <f aca="false">D50-E50</f>
        <v>0</v>
      </c>
      <c r="J50" s="2" t="n">
        <f aca="false">E50-F50</f>
        <v>0</v>
      </c>
      <c r="K50" s="3" t="n">
        <f aca="false">AVERAGE(G50:J50)</f>
        <v>0</v>
      </c>
      <c r="L50" s="2" t="n">
        <f aca="false">K50</f>
        <v>0</v>
      </c>
      <c r="M50" s="2" t="n">
        <f aca="false">L50*2</f>
        <v>0</v>
      </c>
      <c r="N50" s="4" t="n">
        <v>4.2098746</v>
      </c>
      <c r="O50" s="0" t="n">
        <f aca="false">(43.6*N50)</f>
        <v>183.55053256</v>
      </c>
      <c r="P50" s="0" t="n">
        <f aca="false">(M50*100)/O50</f>
        <v>0</v>
      </c>
      <c r="Q50" s="0" t="n">
        <f aca="false">P50*100</f>
        <v>0</v>
      </c>
    </row>
    <row r="51" customFormat="false" ht="15" hidden="false" customHeight="false" outlineLevel="0" collapsed="false"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2" t="n">
        <f aca="false">B51-C51</f>
        <v>0</v>
      </c>
      <c r="H51" s="2" t="n">
        <f aca="false">C51-D51</f>
        <v>0</v>
      </c>
      <c r="I51" s="2" t="n">
        <f aca="false">D51-E51</f>
        <v>0</v>
      </c>
      <c r="J51" s="2" t="n">
        <f aca="false">E51-F51</f>
        <v>0</v>
      </c>
      <c r="K51" s="3" t="n">
        <f aca="false">AVERAGE(G51:J51)</f>
        <v>0</v>
      </c>
      <c r="L51" s="2" t="n">
        <f aca="false">K51</f>
        <v>0</v>
      </c>
      <c r="M51" s="2" t="n">
        <f aca="false">L51*2</f>
        <v>0</v>
      </c>
      <c r="N51" s="4" t="n">
        <v>4.2395689</v>
      </c>
      <c r="O51" s="0" t="n">
        <f aca="false">(43.6*N51)</f>
        <v>184.84520404</v>
      </c>
      <c r="P51" s="0" t="n">
        <f aca="false">(M51*100)/O51</f>
        <v>0</v>
      </c>
      <c r="Q51" s="0" t="n">
        <f aca="false">P51*100</f>
        <v>0</v>
      </c>
    </row>
    <row r="52" customFormat="false" ht="15" hidden="false" customHeight="false" outlineLevel="0" collapsed="false"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2" t="n">
        <f aca="false">B52-C52</f>
        <v>0</v>
      </c>
      <c r="H52" s="2" t="n">
        <f aca="false">C52-D52</f>
        <v>0</v>
      </c>
      <c r="I52" s="2" t="n">
        <f aca="false">D52-E52</f>
        <v>0</v>
      </c>
      <c r="J52" s="2" t="n">
        <f aca="false">E52-F52</f>
        <v>0</v>
      </c>
      <c r="K52" s="3" t="n">
        <f aca="false">AVERAGE(G52:J52)</f>
        <v>0</v>
      </c>
      <c r="L52" s="2" t="n">
        <f aca="false">K52</f>
        <v>0</v>
      </c>
      <c r="M52" s="2" t="n">
        <f aca="false">L52*2</f>
        <v>0</v>
      </c>
      <c r="N52" s="4" t="n">
        <v>4.3187537</v>
      </c>
      <c r="O52" s="0" t="n">
        <f aca="false">(43.6*N52)</f>
        <v>188.29766132</v>
      </c>
      <c r="P52" s="0" t="n">
        <f aca="false">(M52*100)/O52</f>
        <v>0</v>
      </c>
      <c r="Q52" s="0" t="n">
        <f aca="false">P52*100</f>
        <v>0</v>
      </c>
    </row>
    <row r="53" customFormat="false" ht="15" hidden="false" customHeight="false" outlineLevel="0" collapsed="false"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2" t="n">
        <f aca="false">B53-C53</f>
        <v>0</v>
      </c>
      <c r="H53" s="2" t="n">
        <f aca="false">C53-D53</f>
        <v>0</v>
      </c>
      <c r="I53" s="2" t="n">
        <f aca="false">D53-E53</f>
        <v>0</v>
      </c>
      <c r="J53" s="2" t="n">
        <f aca="false">E53-F53</f>
        <v>0</v>
      </c>
      <c r="K53" s="3" t="n">
        <f aca="false">AVERAGE(G53:J53)</f>
        <v>0</v>
      </c>
      <c r="L53" s="2" t="n">
        <f aca="false">K53</f>
        <v>0</v>
      </c>
      <c r="M53" s="2" t="n">
        <f aca="false">L53*2</f>
        <v>0</v>
      </c>
      <c r="N53" s="4" t="n">
        <v>4.25606573333333</v>
      </c>
      <c r="O53" s="0" t="n">
        <f aca="false">(43.6*N53)</f>
        <v>185.564465973333</v>
      </c>
      <c r="P53" s="0" t="n">
        <f aca="false">(M53*100)/O53</f>
        <v>0</v>
      </c>
      <c r="Q53" s="0" t="n">
        <f aca="false">P53*100</f>
        <v>0</v>
      </c>
    </row>
    <row r="54" customFormat="false" ht="15" hidden="false" customHeight="false" outlineLevel="0" collapsed="false"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2" t="n">
        <f aca="false">B54-C54</f>
        <v>0</v>
      </c>
      <c r="H54" s="2" t="n">
        <f aca="false">C54-D54</f>
        <v>0</v>
      </c>
      <c r="I54" s="2" t="n">
        <f aca="false">D54-E54</f>
        <v>0</v>
      </c>
      <c r="J54" s="2" t="n">
        <f aca="false">E54-F54</f>
        <v>0</v>
      </c>
      <c r="K54" s="3" t="n">
        <f aca="false">AVERAGE(G54:J54)</f>
        <v>0</v>
      </c>
      <c r="L54" s="2" t="n">
        <f aca="false">K54</f>
        <v>0</v>
      </c>
      <c r="M54" s="2" t="n">
        <f aca="false">L54*2</f>
        <v>0</v>
      </c>
      <c r="N54" s="4" t="n">
        <v>3.9822183</v>
      </c>
      <c r="O54" s="0" t="n">
        <f aca="false">(43.6*N54)</f>
        <v>173.62471788</v>
      </c>
      <c r="P54" s="0" t="n">
        <f aca="false">(M54*100)/O54</f>
        <v>0</v>
      </c>
      <c r="Q54" s="0" t="n">
        <f aca="false">P54*100</f>
        <v>0</v>
      </c>
    </row>
    <row r="55" customFormat="false" ht="15" hidden="false" customHeight="false" outlineLevel="0" collapsed="false"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2" t="n">
        <f aca="false">B55-C55</f>
        <v>0</v>
      </c>
      <c r="H55" s="2" t="n">
        <f aca="false">C55-D55</f>
        <v>0</v>
      </c>
      <c r="I55" s="2" t="n">
        <f aca="false">D55-E55</f>
        <v>0</v>
      </c>
      <c r="J55" s="2" t="n">
        <f aca="false">E55-F55</f>
        <v>0</v>
      </c>
      <c r="K55" s="3" t="n">
        <f aca="false">AVERAGE(G55:J55)</f>
        <v>0</v>
      </c>
      <c r="L55" s="2" t="n">
        <f aca="false">K55</f>
        <v>0</v>
      </c>
      <c r="M55" s="2" t="n">
        <f aca="false">L55*2</f>
        <v>0</v>
      </c>
      <c r="N55" s="4" t="n">
        <v>4.3583461</v>
      </c>
      <c r="O55" s="0" t="n">
        <f aca="false">(43.6*N55)</f>
        <v>190.02388996</v>
      </c>
      <c r="P55" s="0" t="n">
        <f aca="false">(M55*100)/O55</f>
        <v>0</v>
      </c>
      <c r="Q55" s="0" t="n">
        <f aca="false">P55*100</f>
        <v>0</v>
      </c>
    </row>
    <row r="56" customFormat="false" ht="15" hidden="false" customHeight="false" outlineLevel="0" collapsed="false"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2" t="n">
        <f aca="false">B56-C56</f>
        <v>0</v>
      </c>
      <c r="H56" s="2" t="n">
        <f aca="false">C56-D56</f>
        <v>0</v>
      </c>
      <c r="I56" s="2" t="n">
        <f aca="false">D56-E56</f>
        <v>0</v>
      </c>
      <c r="J56" s="2" t="n">
        <f aca="false">E56-F56</f>
        <v>0</v>
      </c>
      <c r="K56" s="3" t="n">
        <f aca="false">AVERAGE(G56:J56)</f>
        <v>0</v>
      </c>
      <c r="L56" s="2" t="n">
        <f aca="false">K56</f>
        <v>0</v>
      </c>
      <c r="M56" s="2" t="n">
        <f aca="false">L56*2</f>
        <v>0</v>
      </c>
      <c r="N56" s="4" t="n">
        <v>4.0218107</v>
      </c>
      <c r="O56" s="0" t="n">
        <f aca="false">(43.6*N56)</f>
        <v>175.35094652</v>
      </c>
      <c r="P56" s="0" t="n">
        <f aca="false">(M56*100)/O56</f>
        <v>0</v>
      </c>
      <c r="Q56" s="0" t="n">
        <f aca="false">P56*100</f>
        <v>0</v>
      </c>
    </row>
    <row r="57" customFormat="false" ht="15" hidden="false" customHeight="false" outlineLevel="0" collapsed="false"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2" t="n">
        <f aca="false">B57-C57</f>
        <v>0</v>
      </c>
      <c r="H57" s="2" t="n">
        <f aca="false">C57-D57</f>
        <v>0</v>
      </c>
      <c r="I57" s="2" t="n">
        <f aca="false">D57-E57</f>
        <v>0</v>
      </c>
      <c r="J57" s="2" t="n">
        <f aca="false">E57-F57</f>
        <v>0</v>
      </c>
      <c r="K57" s="3" t="n">
        <f aca="false">AVERAGE(G57:J57)</f>
        <v>0</v>
      </c>
      <c r="L57" s="2" t="n">
        <f aca="false">K57</f>
        <v>0</v>
      </c>
      <c r="M57" s="2" t="n">
        <f aca="false">L57*2</f>
        <v>0</v>
      </c>
      <c r="N57" s="4" t="n">
        <v>4.1207917</v>
      </c>
      <c r="O57" s="0" t="n">
        <f aca="false">(43.6*N57)</f>
        <v>179.66651812</v>
      </c>
      <c r="P57" s="0" t="n">
        <f aca="false">(M57*100)/O57</f>
        <v>0</v>
      </c>
      <c r="Q57" s="0" t="n">
        <f aca="false">P57*100</f>
        <v>0</v>
      </c>
    </row>
    <row r="58" customFormat="false" ht="15" hidden="false" customHeight="false" outlineLevel="0" collapsed="false"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2" t="n">
        <f aca="false">B58-C58</f>
        <v>0</v>
      </c>
      <c r="H58" s="2" t="n">
        <f aca="false">C58-D58</f>
        <v>0</v>
      </c>
      <c r="I58" s="2" t="n">
        <f aca="false">D58-E58</f>
        <v>0</v>
      </c>
      <c r="J58" s="2" t="n">
        <f aca="false">E58-F58</f>
        <v>0</v>
      </c>
      <c r="K58" s="3" t="n">
        <f aca="false">AVERAGE(G58:J58)</f>
        <v>0</v>
      </c>
      <c r="L58" s="2" t="n">
        <f aca="false">K58</f>
        <v>0</v>
      </c>
      <c r="M58" s="2" t="n">
        <f aca="false">L58*2</f>
        <v>0</v>
      </c>
      <c r="N58" s="4" t="n">
        <v>3.9921164</v>
      </c>
      <c r="O58" s="0" t="n">
        <f aca="false">(43.6*N58)</f>
        <v>174.05627504</v>
      </c>
      <c r="P58" s="0" t="n">
        <f aca="false">(M58*100)/O58</f>
        <v>0</v>
      </c>
      <c r="Q58" s="0" t="n">
        <f aca="false">P58*100</f>
        <v>0</v>
      </c>
    </row>
    <row r="59" customFormat="false" ht="15" hidden="false" customHeight="false" outlineLevel="0" collapsed="false"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2" t="n">
        <f aca="false">B59-C59</f>
        <v>0</v>
      </c>
      <c r="H59" s="2" t="n">
        <f aca="false">C59-D59</f>
        <v>0</v>
      </c>
      <c r="I59" s="2" t="n">
        <f aca="false">D59-E59</f>
        <v>0</v>
      </c>
      <c r="J59" s="2" t="n">
        <f aca="false">E59-F59</f>
        <v>0</v>
      </c>
      <c r="K59" s="3" t="n">
        <f aca="false">AVERAGE(G59:J59)</f>
        <v>0</v>
      </c>
      <c r="L59" s="2" t="n">
        <f aca="false">K59</f>
        <v>0</v>
      </c>
      <c r="M59" s="2" t="n">
        <f aca="false">L59*2</f>
        <v>0</v>
      </c>
      <c r="N59" s="4" t="n">
        <v>3.9624221</v>
      </c>
      <c r="O59" s="0" t="n">
        <f aca="false">(43.6*N59)</f>
        <v>172.76160356</v>
      </c>
      <c r="P59" s="0" t="n">
        <f aca="false">(M59*100)/O59</f>
        <v>0</v>
      </c>
      <c r="Q59" s="0" t="n">
        <f aca="false">P59*100</f>
        <v>0</v>
      </c>
    </row>
    <row r="60" customFormat="false" ht="15" hidden="false" customHeight="false" outlineLevel="0" collapsed="false"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2" t="n">
        <f aca="false">B60-C60</f>
        <v>0</v>
      </c>
      <c r="H60" s="2" t="n">
        <f aca="false">C60-D60</f>
        <v>0</v>
      </c>
      <c r="I60" s="2" t="n">
        <f aca="false">D60-E60</f>
        <v>0</v>
      </c>
      <c r="J60" s="2" t="n">
        <f aca="false">E60-F60</f>
        <v>0</v>
      </c>
      <c r="K60" s="3" t="n">
        <f aca="false">AVERAGE(G60:J60)</f>
        <v>0</v>
      </c>
      <c r="L60" s="2" t="n">
        <f aca="false">K60</f>
        <v>0</v>
      </c>
      <c r="M60" s="2" t="n">
        <f aca="false">L60*2</f>
        <v>0</v>
      </c>
      <c r="N60" s="4" t="n">
        <v>3.6753772</v>
      </c>
      <c r="O60" s="0" t="n">
        <f aca="false">(43.6*N60)</f>
        <v>160.24644592</v>
      </c>
      <c r="P60" s="0" t="n">
        <f aca="false">(M60*100)/O60</f>
        <v>0</v>
      </c>
      <c r="Q60" s="0" t="n">
        <f aca="false">P60*100</f>
        <v>0</v>
      </c>
    </row>
    <row r="61" customFormat="false" ht="15" hidden="false" customHeight="false" outlineLevel="0" collapsed="false"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2" t="n">
        <f aca="false">B61-C61</f>
        <v>0</v>
      </c>
      <c r="H61" s="2" t="n">
        <f aca="false">C61-D61</f>
        <v>0</v>
      </c>
      <c r="I61" s="2" t="n">
        <f aca="false">D61-E61</f>
        <v>0</v>
      </c>
      <c r="J61" s="2" t="n">
        <f aca="false">E61-F61</f>
        <v>0</v>
      </c>
      <c r="K61" s="3" t="n">
        <f aca="false">AVERAGE(G61:J61)</f>
        <v>0</v>
      </c>
      <c r="L61" s="2" t="n">
        <f aca="false">K61</f>
        <v>0</v>
      </c>
      <c r="M61" s="2" t="n">
        <f aca="false">L61*2</f>
        <v>0</v>
      </c>
      <c r="N61" s="4" t="n">
        <v>3.87663856666667</v>
      </c>
      <c r="O61" s="0" t="n">
        <f aca="false">(43.6*N61)</f>
        <v>169.021441506667</v>
      </c>
      <c r="P61" s="0" t="n">
        <f aca="false">(M61*100)/O61</f>
        <v>0</v>
      </c>
      <c r="Q61" s="0" t="n">
        <f aca="false">P61*100</f>
        <v>0</v>
      </c>
    </row>
    <row r="62" customFormat="false" ht="15" hidden="false" customHeight="false" outlineLevel="0" collapsed="false"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2" t="n">
        <f aca="false">B62-C62</f>
        <v>0</v>
      </c>
      <c r="H62" s="2" t="n">
        <f aca="false">C62-D62</f>
        <v>0</v>
      </c>
      <c r="I62" s="2" t="n">
        <f aca="false">D62-E62</f>
        <v>0</v>
      </c>
      <c r="J62" s="2" t="n">
        <f aca="false">E62-F62</f>
        <v>0</v>
      </c>
      <c r="K62" s="3" t="n">
        <f aca="false">AVERAGE(G62:J62)</f>
        <v>0</v>
      </c>
      <c r="L62" s="2" t="n">
        <f aca="false">K62</f>
        <v>0</v>
      </c>
      <c r="M62" s="2" t="n">
        <f aca="false">L62*2</f>
        <v>0</v>
      </c>
      <c r="N62" s="4" t="n">
        <v>4.1207917</v>
      </c>
      <c r="O62" s="0" t="n">
        <f aca="false">(43.6*N62)</f>
        <v>179.66651812</v>
      </c>
      <c r="P62" s="0" t="n">
        <f aca="false">(M62*100)/O62</f>
        <v>0</v>
      </c>
      <c r="Q62" s="0" t="n">
        <f aca="false">P62*100</f>
        <v>0</v>
      </c>
    </row>
    <row r="63" customFormat="false" ht="15" hidden="false" customHeight="false" outlineLevel="0" collapsed="false"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2" t="n">
        <f aca="false">B63-C63</f>
        <v>0</v>
      </c>
      <c r="H63" s="2" t="n">
        <f aca="false">C63-D63</f>
        <v>0</v>
      </c>
      <c r="I63" s="2" t="n">
        <f aca="false">D63-E63</f>
        <v>0</v>
      </c>
      <c r="J63" s="2" t="n">
        <f aca="false">E63-F63</f>
        <v>0</v>
      </c>
      <c r="K63" s="3" t="n">
        <f aca="false">AVERAGE(G63:J63)</f>
        <v>0</v>
      </c>
      <c r="L63" s="2" t="n">
        <f aca="false">K63</f>
        <v>0</v>
      </c>
      <c r="M63" s="2" t="n">
        <f aca="false">L63*2</f>
        <v>0</v>
      </c>
      <c r="N63" s="4" t="n">
        <v>3.9921164</v>
      </c>
      <c r="O63" s="0" t="n">
        <f aca="false">(43.6*N63)</f>
        <v>174.05627504</v>
      </c>
      <c r="P63" s="0" t="n">
        <f aca="false">(M63*100)/O63</f>
        <v>0</v>
      </c>
      <c r="Q63" s="0" t="n">
        <f aca="false">P63*100</f>
        <v>0</v>
      </c>
    </row>
    <row r="64" customFormat="false" ht="15" hidden="false" customHeight="false" outlineLevel="0" collapsed="false"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2" t="n">
        <f aca="false">B64-C64</f>
        <v>0</v>
      </c>
      <c r="H64" s="2" t="n">
        <f aca="false">C64-D64</f>
        <v>0</v>
      </c>
      <c r="I64" s="2" t="n">
        <f aca="false">D64-E64</f>
        <v>0</v>
      </c>
      <c r="J64" s="2" t="n">
        <f aca="false">E64-F64</f>
        <v>0</v>
      </c>
      <c r="K64" s="3" t="n">
        <f aca="false">AVERAGE(G64:J64)</f>
        <v>0</v>
      </c>
      <c r="L64" s="2" t="n">
        <f aca="false">K64</f>
        <v>0</v>
      </c>
      <c r="M64" s="2" t="n">
        <f aca="false">L64*2</f>
        <v>0</v>
      </c>
      <c r="N64" s="4" t="n">
        <v>4.0317088</v>
      </c>
      <c r="O64" s="0" t="n">
        <f aca="false">(43.6*N64)</f>
        <v>175.78250368</v>
      </c>
      <c r="P64" s="0" t="n">
        <f aca="false">(M64*100)/O64</f>
        <v>0</v>
      </c>
      <c r="Q64" s="0" t="n">
        <f aca="false">P64*100</f>
        <v>0</v>
      </c>
    </row>
    <row r="65" customFormat="false" ht="15" hidden="false" customHeight="false" outlineLevel="0" collapsed="false"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2" t="n">
        <f aca="false">B65-C65</f>
        <v>0</v>
      </c>
      <c r="H65" s="2" t="n">
        <f aca="false">C65-D65</f>
        <v>0</v>
      </c>
      <c r="I65" s="2" t="n">
        <f aca="false">D65-E65</f>
        <v>0</v>
      </c>
      <c r="J65" s="2" t="n">
        <f aca="false">E65-F65</f>
        <v>0</v>
      </c>
      <c r="K65" s="3" t="n">
        <f aca="false">AVERAGE(G65:J65)</f>
        <v>0</v>
      </c>
      <c r="L65" s="2" t="n">
        <f aca="false">K65</f>
        <v>0</v>
      </c>
      <c r="M65" s="2" t="n">
        <f aca="false">L65*2</f>
        <v>0</v>
      </c>
      <c r="N65" s="4" t="n">
        <v>4.04820563333333</v>
      </c>
      <c r="O65" s="0" t="n">
        <f aca="false">(43.6*N65)</f>
        <v>176.501765613333</v>
      </c>
      <c r="P65" s="0" t="n">
        <f aca="false">(M65*100)/O65</f>
        <v>0</v>
      </c>
      <c r="Q65" s="0" t="n">
        <f aca="false">P65*100</f>
        <v>0</v>
      </c>
    </row>
    <row r="66" customFormat="false" ht="15" hidden="false" customHeight="false" outlineLevel="0" collapsed="false"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2" t="n">
        <f aca="false">B66-C66</f>
        <v>0</v>
      </c>
      <c r="H66" s="2" t="n">
        <f aca="false">C66-D66</f>
        <v>0</v>
      </c>
      <c r="I66" s="2" t="n">
        <f aca="false">D66-E66</f>
        <v>0</v>
      </c>
      <c r="J66" s="2" t="n">
        <f aca="false">E66-F66</f>
        <v>0</v>
      </c>
      <c r="K66" s="3" t="n">
        <f aca="false">AVERAGE(G66:J66)</f>
        <v>0</v>
      </c>
      <c r="L66" s="2" t="n">
        <f aca="false">K66</f>
        <v>0</v>
      </c>
      <c r="M66" s="2" t="n">
        <f aca="false">L66*2</f>
        <v>0</v>
      </c>
      <c r="N66" s="4" t="n">
        <v>4.0020145</v>
      </c>
      <c r="O66" s="0" t="n">
        <f aca="false">(43.6*N66)</f>
        <v>174.4878322</v>
      </c>
      <c r="P66" s="0" t="n">
        <f aca="false">(M66*100)/O66</f>
        <v>0</v>
      </c>
      <c r="Q66" s="0" t="n">
        <f aca="false">P66*100</f>
        <v>0</v>
      </c>
    </row>
    <row r="67" customFormat="false" ht="15" hidden="false" customHeight="false" outlineLevel="0" collapsed="false"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2" t="n">
        <f aca="false">B67-C67</f>
        <v>0</v>
      </c>
      <c r="H67" s="2" t="n">
        <f aca="false">C67-D67</f>
        <v>0</v>
      </c>
      <c r="I67" s="2" t="n">
        <f aca="false">D67-E67</f>
        <v>0</v>
      </c>
      <c r="J67" s="2" t="n">
        <f aca="false">E67-F67</f>
        <v>0</v>
      </c>
      <c r="K67" s="3" t="n">
        <f aca="false">AVERAGE(G67:J67)</f>
        <v>0</v>
      </c>
      <c r="L67" s="2" t="n">
        <f aca="false">K67</f>
        <v>0</v>
      </c>
      <c r="M67" s="2" t="n">
        <f aca="false">L67*2</f>
        <v>0</v>
      </c>
      <c r="N67" s="4" t="n">
        <v>4.0614031</v>
      </c>
      <c r="O67" s="0" t="n">
        <f aca="false">(43.6*N67)</f>
        <v>177.07717516</v>
      </c>
      <c r="P67" s="0" t="n">
        <f aca="false">(M67*100)/O67</f>
        <v>0</v>
      </c>
      <c r="Q67" s="0" t="n">
        <f aca="false">P67*100</f>
        <v>0</v>
      </c>
    </row>
    <row r="68" customFormat="false" ht="15" hidden="false" customHeight="false" outlineLevel="0" collapsed="false"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2" t="n">
        <f aca="false">B68-C68</f>
        <v>0</v>
      </c>
      <c r="H68" s="2" t="n">
        <f aca="false">C68-D68</f>
        <v>0</v>
      </c>
      <c r="I68" s="2" t="n">
        <f aca="false">D68-E68</f>
        <v>0</v>
      </c>
      <c r="J68" s="2" t="n">
        <f aca="false">E68-F68</f>
        <v>0</v>
      </c>
      <c r="K68" s="3" t="n">
        <f aca="false">AVERAGE(G68:J68)</f>
        <v>0</v>
      </c>
      <c r="L68" s="2" t="n">
        <f aca="false">K68</f>
        <v>0</v>
      </c>
      <c r="M68" s="2" t="n">
        <f aca="false">L68*2</f>
        <v>0</v>
      </c>
      <c r="N68" s="4" t="n">
        <v>4.4771233</v>
      </c>
      <c r="O68" s="0" t="n">
        <f aca="false">(43.6*N68)</f>
        <v>195.20257588</v>
      </c>
      <c r="P68" s="0" t="n">
        <f aca="false">(M68*100)/O68</f>
        <v>0</v>
      </c>
      <c r="Q68" s="0" t="n">
        <f aca="false">P68*100</f>
        <v>0</v>
      </c>
    </row>
    <row r="69" customFormat="false" ht="15" hidden="false" customHeight="false" outlineLevel="0" collapsed="false"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2" t="n">
        <f aca="false">B69-C69</f>
        <v>0</v>
      </c>
      <c r="H69" s="2" t="n">
        <f aca="false">C69-D69</f>
        <v>0</v>
      </c>
      <c r="I69" s="2" t="n">
        <f aca="false">D69-E69</f>
        <v>0</v>
      </c>
      <c r="J69" s="2" t="n">
        <f aca="false">E69-F69</f>
        <v>0</v>
      </c>
      <c r="K69" s="3" t="n">
        <f aca="false">AVERAGE(G69:J69)</f>
        <v>0</v>
      </c>
      <c r="L69" s="2" t="n">
        <f aca="false">K69</f>
        <v>0</v>
      </c>
      <c r="M69" s="2" t="n">
        <f aca="false">L69*2</f>
        <v>0</v>
      </c>
      <c r="N69" s="4" t="n">
        <v>4.1801803</v>
      </c>
      <c r="O69" s="0" t="n">
        <f aca="false">(43.6*N69)</f>
        <v>182.25586108</v>
      </c>
      <c r="P69" s="0" t="n">
        <f aca="false">(M69*100)/O69</f>
        <v>0</v>
      </c>
      <c r="Q69" s="0" t="n">
        <f aca="false">P69*100</f>
        <v>0</v>
      </c>
    </row>
    <row r="70" customFormat="false" ht="15" hidden="false" customHeight="false" outlineLevel="0" collapsed="false"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2" t="n">
        <f aca="false">B70-C70</f>
        <v>0</v>
      </c>
      <c r="H70" s="2" t="n">
        <f aca="false">C70-D70</f>
        <v>0</v>
      </c>
      <c r="I70" s="2" t="n">
        <f aca="false">D70-E70</f>
        <v>0</v>
      </c>
      <c r="J70" s="2" t="n">
        <f aca="false">E70-F70</f>
        <v>0</v>
      </c>
      <c r="K70" s="3" t="n">
        <f aca="false">AVERAGE(G70:J70)</f>
        <v>0</v>
      </c>
      <c r="L70" s="2" t="n">
        <f aca="false">K70</f>
        <v>0</v>
      </c>
      <c r="M70" s="2" t="n">
        <f aca="false">L70*2</f>
        <v>0</v>
      </c>
      <c r="N70" s="4" t="n">
        <v>3.9921164</v>
      </c>
      <c r="O70" s="0" t="n">
        <f aca="false">(43.6*N70)</f>
        <v>174.05627504</v>
      </c>
      <c r="P70" s="0" t="n">
        <f aca="false">(M70*100)/O70</f>
        <v>0</v>
      </c>
      <c r="Q70" s="0" t="n">
        <f aca="false">P70*100</f>
        <v>0</v>
      </c>
    </row>
    <row r="71" customFormat="false" ht="15" hidden="false" customHeight="false" outlineLevel="0" collapsed="false"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2" t="n">
        <f aca="false">B71-C71</f>
        <v>0</v>
      </c>
      <c r="H71" s="2" t="n">
        <f aca="false">C71-D71</f>
        <v>0</v>
      </c>
      <c r="I71" s="2" t="n">
        <f aca="false">D71-E71</f>
        <v>0</v>
      </c>
      <c r="J71" s="2" t="n">
        <f aca="false">E71-F71</f>
        <v>0</v>
      </c>
      <c r="K71" s="3" t="n">
        <f aca="false">AVERAGE(G71:J71)</f>
        <v>0</v>
      </c>
      <c r="L71" s="2" t="n">
        <f aca="false">K71</f>
        <v>0</v>
      </c>
      <c r="M71" s="2" t="n">
        <f aca="false">L71*2</f>
        <v>0</v>
      </c>
      <c r="N71" s="4" t="n">
        <v>3.6852753</v>
      </c>
      <c r="O71" s="0" t="n">
        <f aca="false">(43.6*N71)</f>
        <v>160.67800308</v>
      </c>
      <c r="P71" s="0" t="n">
        <f aca="false">(M71*100)/O71</f>
        <v>0</v>
      </c>
      <c r="Q71" s="0" t="n">
        <f aca="false">P71*100</f>
        <v>0</v>
      </c>
    </row>
    <row r="72" customFormat="false" ht="15" hidden="false" customHeight="false" outlineLevel="0" collapsed="false"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2" t="n">
        <f aca="false">B72-C72</f>
        <v>0</v>
      </c>
      <c r="H72" s="2" t="n">
        <f aca="false">C72-D72</f>
        <v>0</v>
      </c>
      <c r="I72" s="2" t="n">
        <f aca="false">D72-E72</f>
        <v>0</v>
      </c>
      <c r="J72" s="2" t="n">
        <f aca="false">E72-F72</f>
        <v>0</v>
      </c>
      <c r="K72" s="3" t="n">
        <f aca="false">AVERAGE(G72:J72)</f>
        <v>0</v>
      </c>
      <c r="L72" s="2" t="n">
        <f aca="false">K72</f>
        <v>0</v>
      </c>
      <c r="M72" s="2" t="n">
        <f aca="false">L72*2</f>
        <v>0</v>
      </c>
      <c r="N72" s="4" t="n">
        <v>3.3685361</v>
      </c>
      <c r="O72" s="0" t="n">
        <f aca="false">(43.6*N72)</f>
        <v>146.86817396</v>
      </c>
      <c r="P72" s="0" t="n">
        <f aca="false">(M72*100)/O72</f>
        <v>0</v>
      </c>
      <c r="Q72" s="0" t="n">
        <f aca="false">P72*100</f>
        <v>0</v>
      </c>
    </row>
    <row r="73" customFormat="false" ht="15" hidden="false" customHeight="false" outlineLevel="0" collapsed="false"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2" t="n">
        <f aca="false">B73-C73</f>
        <v>0</v>
      </c>
      <c r="H73" s="2" t="n">
        <f aca="false">C73-D73</f>
        <v>0</v>
      </c>
      <c r="I73" s="2" t="n">
        <f aca="false">D73-E73</f>
        <v>0</v>
      </c>
      <c r="J73" s="2" t="n">
        <f aca="false">E73-F73</f>
        <v>0</v>
      </c>
      <c r="K73" s="3" t="n">
        <f aca="false">AVERAGE(G73:J73)</f>
        <v>0</v>
      </c>
      <c r="L73" s="2" t="n">
        <f aca="false">K73</f>
        <v>0</v>
      </c>
      <c r="M73" s="2" t="n">
        <f aca="false">L73*2</f>
        <v>0</v>
      </c>
      <c r="N73" s="4" t="n">
        <v>3.68197593333333</v>
      </c>
      <c r="O73" s="0" t="n">
        <f aca="false">(43.6*N73)</f>
        <v>160.534150693333</v>
      </c>
      <c r="P73" s="0" t="n">
        <f aca="false">(M73*100)/O73</f>
        <v>0</v>
      </c>
      <c r="Q73" s="0" t="n">
        <f aca="false">P73*100</f>
        <v>0</v>
      </c>
    </row>
    <row r="74" customFormat="false" ht="15" hidden="false" customHeight="false" outlineLevel="0" collapsed="false"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2" t="n">
        <f aca="false">B74-C74</f>
        <v>0</v>
      </c>
      <c r="H74" s="2" t="n">
        <f aca="false">C74-D74</f>
        <v>0</v>
      </c>
      <c r="I74" s="2" t="n">
        <f aca="false">D74-E74</f>
        <v>0</v>
      </c>
      <c r="J74" s="2" t="n">
        <f aca="false">E74-F74</f>
        <v>0</v>
      </c>
      <c r="K74" s="3" t="n">
        <f aca="false">AVERAGE(G74:J74)</f>
        <v>0</v>
      </c>
      <c r="L74" s="2" t="n">
        <f aca="false">K74</f>
        <v>0</v>
      </c>
      <c r="M74" s="2" t="n">
        <f aca="false">L74*2</f>
        <v>0</v>
      </c>
      <c r="N74" s="4" t="n">
        <v>3.3982304</v>
      </c>
      <c r="O74" s="0" t="n">
        <f aca="false">(43.6*N74)</f>
        <v>148.16284544</v>
      </c>
      <c r="P74" s="0" t="n">
        <f aca="false">(M74*100)/O74</f>
        <v>0</v>
      </c>
      <c r="Q74" s="0" t="n">
        <f aca="false">P74*100</f>
        <v>0</v>
      </c>
    </row>
    <row r="75" customFormat="false" ht="15" hidden="false" customHeight="false" outlineLevel="0" collapsed="false"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2" t="n">
        <f aca="false">B75-C75</f>
        <v>0</v>
      </c>
      <c r="H75" s="2" t="n">
        <f aca="false">C75-D75</f>
        <v>0</v>
      </c>
      <c r="I75" s="2" t="n">
        <f aca="false">D75-E75</f>
        <v>0</v>
      </c>
      <c r="J75" s="2" t="n">
        <f aca="false">E75-F75</f>
        <v>0</v>
      </c>
      <c r="K75" s="3" t="n">
        <f aca="false">AVERAGE(G75:J75)</f>
        <v>0</v>
      </c>
      <c r="L75" s="2" t="n">
        <f aca="false">K75</f>
        <v>0</v>
      </c>
      <c r="M75" s="2" t="n">
        <f aca="false">L75*2</f>
        <v>0</v>
      </c>
      <c r="N75" s="4" t="n">
        <v>3.1012874</v>
      </c>
      <c r="O75" s="0" t="n">
        <f aca="false">(43.6*N75)</f>
        <v>135.21613064</v>
      </c>
      <c r="P75" s="0" t="n">
        <f aca="false">(M75*100)/O75</f>
        <v>0</v>
      </c>
      <c r="Q75" s="0" t="n">
        <f aca="false">P75*100</f>
        <v>0</v>
      </c>
    </row>
    <row r="76" customFormat="false" ht="15" hidden="false" customHeight="false" outlineLevel="0" collapsed="false"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2" t="n">
        <f aca="false">B76-C76</f>
        <v>0</v>
      </c>
      <c r="H76" s="2" t="n">
        <f aca="false">C76-D76</f>
        <v>0</v>
      </c>
      <c r="I76" s="2" t="n">
        <f aca="false">D76-E76</f>
        <v>0</v>
      </c>
      <c r="J76" s="2" t="n">
        <f aca="false">E76-F76</f>
        <v>0</v>
      </c>
      <c r="K76" s="3" t="n">
        <f aca="false">AVERAGE(G76:J76)</f>
        <v>0</v>
      </c>
      <c r="L76" s="2" t="n">
        <f aca="false">K76</f>
        <v>0</v>
      </c>
      <c r="M76" s="2" t="n">
        <f aca="false">L76*2</f>
        <v>0</v>
      </c>
      <c r="N76" s="4" t="n">
        <v>4.1009955</v>
      </c>
      <c r="O76" s="0" t="n">
        <f aca="false">(43.6*N76)</f>
        <v>178.8034038</v>
      </c>
      <c r="P76" s="0" t="n">
        <f aca="false">(M76*100)/O76</f>
        <v>0</v>
      </c>
      <c r="Q76" s="0" t="n">
        <f aca="false">P76*100</f>
        <v>0</v>
      </c>
    </row>
    <row r="77" customFormat="false" ht="15" hidden="false" customHeight="false" outlineLevel="0" collapsed="false"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2" t="n">
        <f aca="false">B77-C77</f>
        <v>0</v>
      </c>
      <c r="H77" s="2" t="n">
        <f aca="false">C77-D77</f>
        <v>0</v>
      </c>
      <c r="I77" s="2" t="n">
        <f aca="false">D77-E77</f>
        <v>0</v>
      </c>
      <c r="J77" s="2" t="n">
        <f aca="false">E77-F77</f>
        <v>0</v>
      </c>
      <c r="K77" s="3" t="n">
        <f aca="false">AVERAGE(G77:J77)</f>
        <v>0</v>
      </c>
      <c r="L77" s="2" t="n">
        <f aca="false">K77</f>
        <v>0</v>
      </c>
      <c r="M77" s="2" t="n">
        <f aca="false">L77*2</f>
        <v>0</v>
      </c>
      <c r="N77" s="4" t="n">
        <v>3.53350443333333</v>
      </c>
      <c r="O77" s="0" t="n">
        <f aca="false">(43.6*N77)</f>
        <v>154.060793293333</v>
      </c>
      <c r="P77" s="0" t="n">
        <f aca="false">(M77*100)/O77</f>
        <v>0</v>
      </c>
      <c r="Q77" s="0" t="n">
        <f aca="false">P77*100</f>
        <v>0</v>
      </c>
    </row>
    <row r="78" customFormat="false" ht="15" hidden="false" customHeight="false" outlineLevel="0" collapsed="false"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2" t="n">
        <f aca="false">B78-C78</f>
        <v>0</v>
      </c>
      <c r="H78" s="2" t="n">
        <f aca="false">C78-D78</f>
        <v>0</v>
      </c>
      <c r="I78" s="2" t="n">
        <f aca="false">D78-E78</f>
        <v>0</v>
      </c>
      <c r="J78" s="2" t="n">
        <f aca="false">E78-F78</f>
        <v>0</v>
      </c>
      <c r="K78" s="3" t="n">
        <f aca="false">AVERAGE(G78:J78)</f>
        <v>0</v>
      </c>
      <c r="L78" s="2" t="n">
        <f aca="false">K78</f>
        <v>0</v>
      </c>
      <c r="M78" s="2" t="n">
        <f aca="false">L78*2</f>
        <v>0</v>
      </c>
      <c r="N78" s="4" t="n">
        <v>4.1702822</v>
      </c>
      <c r="O78" s="0" t="n">
        <f aca="false">(43.6*N78)</f>
        <v>181.82430392</v>
      </c>
      <c r="P78" s="0" t="n">
        <f aca="false">(M78*100)/O78</f>
        <v>0</v>
      </c>
      <c r="Q78" s="0" t="n">
        <f aca="false">P78*100</f>
        <v>0</v>
      </c>
    </row>
    <row r="79" customFormat="false" ht="15" hidden="false" customHeight="false" outlineLevel="0" collapsed="false"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2" t="n">
        <f aca="false">B79-C79</f>
        <v>0</v>
      </c>
      <c r="H79" s="2" t="n">
        <f aca="false">C79-D79</f>
        <v>0</v>
      </c>
      <c r="I79" s="2" t="n">
        <f aca="false">D79-E79</f>
        <v>0</v>
      </c>
      <c r="J79" s="2" t="n">
        <f aca="false">E79-F79</f>
        <v>0</v>
      </c>
      <c r="K79" s="3" t="n">
        <f aca="false">AVERAGE(G79:J79)</f>
        <v>0</v>
      </c>
      <c r="L79" s="2" t="n">
        <f aca="false">K79</f>
        <v>0</v>
      </c>
      <c r="M79" s="2" t="n">
        <f aca="false">L79*2</f>
        <v>0</v>
      </c>
      <c r="N79" s="4" t="n">
        <v>3.6654791</v>
      </c>
      <c r="O79" s="0" t="n">
        <f aca="false">(43.6*N79)</f>
        <v>159.81488876</v>
      </c>
      <c r="P79" s="0" t="n">
        <f aca="false">(M79*100)/O79</f>
        <v>0</v>
      </c>
      <c r="Q79" s="0" t="n">
        <f aca="false">P79*100</f>
        <v>0</v>
      </c>
    </row>
    <row r="80" customFormat="false" ht="15" hidden="false" customHeight="false" outlineLevel="0" collapsed="false"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2" t="n">
        <f aca="false">B80-C80</f>
        <v>0</v>
      </c>
      <c r="H80" s="2" t="n">
        <f aca="false">C80-D80</f>
        <v>0</v>
      </c>
      <c r="I80" s="2" t="n">
        <f aca="false">D80-E80</f>
        <v>0</v>
      </c>
      <c r="J80" s="2" t="n">
        <f aca="false">E80-F80</f>
        <v>0</v>
      </c>
      <c r="K80" s="3" t="n">
        <f aca="false">AVERAGE(G80:J80)</f>
        <v>0</v>
      </c>
      <c r="L80" s="2" t="n">
        <f aca="false">K80</f>
        <v>0</v>
      </c>
      <c r="M80" s="2" t="n">
        <f aca="false">L80*2</f>
        <v>0</v>
      </c>
      <c r="N80" s="4" t="n">
        <v>3.2794532</v>
      </c>
      <c r="O80" s="0" t="n">
        <f aca="false">(43.6*N80)</f>
        <v>142.98415952</v>
      </c>
      <c r="P80" s="0" t="n">
        <f aca="false">(M80*100)/O80</f>
        <v>0</v>
      </c>
      <c r="Q80" s="0" t="n">
        <f aca="false">P80*100</f>
        <v>0</v>
      </c>
    </row>
    <row r="81" customFormat="false" ht="15" hidden="false" customHeight="false" outlineLevel="0" collapsed="false"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2" t="n">
        <f aca="false">B81-C81</f>
        <v>0</v>
      </c>
      <c r="H81" s="2" t="n">
        <f aca="false">C81-D81</f>
        <v>0</v>
      </c>
      <c r="I81" s="2" t="n">
        <f aca="false">D81-E81</f>
        <v>0</v>
      </c>
      <c r="J81" s="2" t="n">
        <f aca="false">E81-F81</f>
        <v>0</v>
      </c>
      <c r="K81" s="3" t="n">
        <f aca="false">AVERAGE(G81:J81)</f>
        <v>0</v>
      </c>
      <c r="L81" s="2" t="n">
        <f aca="false">K81</f>
        <v>0</v>
      </c>
      <c r="M81" s="2" t="n">
        <f aca="false">L81*2</f>
        <v>0</v>
      </c>
      <c r="N81" s="4" t="n">
        <v>3.7050715</v>
      </c>
      <c r="O81" s="0" t="n">
        <f aca="false">(43.6*N81)</f>
        <v>161.5411174</v>
      </c>
      <c r="P81" s="0" t="n">
        <f aca="false">(M81*100)/O81</f>
        <v>0</v>
      </c>
      <c r="Q81" s="0" t="n">
        <f aca="false">P81*100</f>
        <v>0</v>
      </c>
    </row>
    <row r="82" customFormat="false" ht="15" hidden="false" customHeight="false" outlineLevel="0" collapsed="false"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2" t="n">
        <f aca="false">B82-C82</f>
        <v>0</v>
      </c>
      <c r="H82" s="2" t="n">
        <f aca="false">C82-D82</f>
        <v>0</v>
      </c>
      <c r="I82" s="2" t="n">
        <f aca="false">D82-E82</f>
        <v>0</v>
      </c>
      <c r="J82" s="2" t="n">
        <f aca="false">E82-F82</f>
        <v>0</v>
      </c>
      <c r="K82" s="3" t="n">
        <f aca="false">AVERAGE(G82:J82)</f>
        <v>0</v>
      </c>
      <c r="L82" s="2" t="n">
        <f aca="false">K82</f>
        <v>0</v>
      </c>
      <c r="M82" s="2" t="n">
        <f aca="false">L82*2</f>
        <v>0</v>
      </c>
      <c r="N82" s="4" t="n">
        <v>3.259657</v>
      </c>
      <c r="O82" s="0" t="n">
        <f aca="false">(43.6*N82)</f>
        <v>142.1210452</v>
      </c>
      <c r="P82" s="0" t="n">
        <f aca="false">(M82*100)/O82</f>
        <v>0</v>
      </c>
      <c r="Q82" s="0" t="n">
        <f aca="false">P82*100</f>
        <v>0</v>
      </c>
    </row>
    <row r="83" customFormat="false" ht="15" hidden="false" customHeight="false" outlineLevel="0" collapsed="false"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2" t="n">
        <f aca="false">B83-C83</f>
        <v>0</v>
      </c>
      <c r="H83" s="2" t="n">
        <f aca="false">C83-D83</f>
        <v>0</v>
      </c>
      <c r="I83" s="2" t="n">
        <f aca="false">D83-E83</f>
        <v>0</v>
      </c>
      <c r="J83" s="2" t="n">
        <f aca="false">E83-F83</f>
        <v>0</v>
      </c>
      <c r="K83" s="3" t="n">
        <f aca="false">AVERAGE(G83:J83)</f>
        <v>0</v>
      </c>
      <c r="L83" s="2" t="n">
        <f aca="false">K83</f>
        <v>0</v>
      </c>
      <c r="M83" s="2" t="n">
        <f aca="false">L83*2</f>
        <v>0</v>
      </c>
      <c r="N83" s="4" t="n">
        <v>3.2893513</v>
      </c>
      <c r="O83" s="0" t="n">
        <f aca="false">(43.6*N83)</f>
        <v>143.41571668</v>
      </c>
      <c r="P83" s="0" t="n">
        <f aca="false">(M83*100)/O83</f>
        <v>0</v>
      </c>
      <c r="Q83" s="0" t="n">
        <f aca="false">P83*100</f>
        <v>0</v>
      </c>
    </row>
    <row r="84" customFormat="false" ht="15" hidden="false" customHeight="false" outlineLevel="0" collapsed="false"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2" t="n">
        <f aca="false">B84-C84</f>
        <v>0</v>
      </c>
      <c r="H84" s="2" t="n">
        <f aca="false">C84-D84</f>
        <v>0</v>
      </c>
      <c r="I84" s="2" t="n">
        <f aca="false">D84-E84</f>
        <v>0</v>
      </c>
      <c r="J84" s="2" t="n">
        <f aca="false">E84-F84</f>
        <v>0</v>
      </c>
      <c r="K84" s="3" t="n">
        <f aca="false">AVERAGE(G84:J84)</f>
        <v>0</v>
      </c>
      <c r="L84" s="2" t="n">
        <f aca="false">K84</f>
        <v>0</v>
      </c>
      <c r="M84" s="2" t="n">
        <f aca="false">L84*2</f>
        <v>0</v>
      </c>
      <c r="N84" s="4" t="n">
        <v>2.8736311</v>
      </c>
      <c r="O84" s="0" t="n">
        <f aca="false">(43.6*N84)</f>
        <v>125.29031596</v>
      </c>
      <c r="P84" s="0" t="n">
        <f aca="false">(M84*100)/O84</f>
        <v>0</v>
      </c>
      <c r="Q84" s="0" t="n">
        <f aca="false">P84*100</f>
        <v>0</v>
      </c>
    </row>
    <row r="85" customFormat="false" ht="15" hidden="false" customHeight="false" outlineLevel="0" collapsed="false"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2" t="n">
        <f aca="false">B85-C85</f>
        <v>0</v>
      </c>
      <c r="H85" s="2" t="n">
        <f aca="false">C85-D85</f>
        <v>0</v>
      </c>
      <c r="I85" s="2" t="n">
        <f aca="false">D85-E85</f>
        <v>0</v>
      </c>
      <c r="J85" s="2" t="n">
        <f aca="false">E85-F85</f>
        <v>0</v>
      </c>
      <c r="K85" s="3" t="n">
        <f aca="false">AVERAGE(G85:J85)</f>
        <v>0</v>
      </c>
      <c r="L85" s="2" t="n">
        <f aca="false">K85</f>
        <v>0</v>
      </c>
      <c r="M85" s="2" t="n">
        <f aca="false">L85*2</f>
        <v>0</v>
      </c>
      <c r="N85" s="4" t="n">
        <v>3.1408798</v>
      </c>
      <c r="O85" s="0" t="n">
        <f aca="false">(43.6*N85)</f>
        <v>136.94235928</v>
      </c>
      <c r="P85" s="0" t="n">
        <f aca="false">(M85*100)/O85</f>
        <v>0</v>
      </c>
      <c r="Q85" s="0" t="n">
        <f aca="false">P85*100</f>
        <v>0</v>
      </c>
    </row>
    <row r="86" customFormat="false" ht="15" hidden="false" customHeight="false" outlineLevel="0" collapsed="false"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2" t="n">
        <f aca="false">B86-C86</f>
        <v>0</v>
      </c>
      <c r="H86" s="2" t="n">
        <f aca="false">C86-D86</f>
        <v>0</v>
      </c>
      <c r="I86" s="2" t="n">
        <f aca="false">D86-E86</f>
        <v>0</v>
      </c>
      <c r="J86" s="2" t="n">
        <f aca="false">E86-F86</f>
        <v>0</v>
      </c>
      <c r="K86" s="3" t="n">
        <f aca="false">AVERAGE(G86:J86)</f>
        <v>0</v>
      </c>
      <c r="L86" s="2" t="n">
        <f aca="false">K86</f>
        <v>0</v>
      </c>
      <c r="M86" s="2" t="n">
        <f aca="false">L86*2</f>
        <v>0</v>
      </c>
      <c r="N86" s="4" t="n">
        <v>3.3289437</v>
      </c>
      <c r="O86" s="0" t="n">
        <f aca="false">(43.6*N86)</f>
        <v>145.14194532</v>
      </c>
      <c r="P86" s="0" t="n">
        <f aca="false">(M86*100)/O86</f>
        <v>0</v>
      </c>
      <c r="Q86" s="0" t="n">
        <f aca="false">P86*100</f>
        <v>0</v>
      </c>
    </row>
    <row r="87" customFormat="false" ht="15" hidden="false" customHeight="false" outlineLevel="0" collapsed="false"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2" t="n">
        <f aca="false">B87-C87</f>
        <v>0</v>
      </c>
      <c r="H87" s="2" t="n">
        <f aca="false">C87-D87</f>
        <v>0</v>
      </c>
      <c r="I87" s="2" t="n">
        <f aca="false">D87-E87</f>
        <v>0</v>
      </c>
      <c r="J87" s="2" t="n">
        <f aca="false">E87-F87</f>
        <v>0</v>
      </c>
      <c r="K87" s="3" t="n">
        <f aca="false">AVERAGE(G87:J87)</f>
        <v>0</v>
      </c>
      <c r="L87" s="2" t="n">
        <f aca="false">K87</f>
        <v>0</v>
      </c>
      <c r="M87" s="2" t="n">
        <f aca="false">L87*2</f>
        <v>0</v>
      </c>
      <c r="N87" s="4" t="n">
        <v>3.2497589</v>
      </c>
      <c r="O87" s="0" t="n">
        <f aca="false">(43.6*N87)</f>
        <v>141.68948804</v>
      </c>
      <c r="P87" s="0" t="n">
        <f aca="false">(M87*100)/O87</f>
        <v>0</v>
      </c>
      <c r="Q87" s="0" t="n">
        <f aca="false">P87*100</f>
        <v>0</v>
      </c>
    </row>
    <row r="88" customFormat="false" ht="15" hidden="false" customHeight="false" outlineLevel="0" collapsed="false"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2" t="n">
        <f aca="false">B88-C88</f>
        <v>0</v>
      </c>
      <c r="H88" s="2" t="n">
        <f aca="false">C88-D88</f>
        <v>0</v>
      </c>
      <c r="I88" s="2" t="n">
        <f aca="false">D88-E88</f>
        <v>0</v>
      </c>
      <c r="J88" s="2" t="n">
        <f aca="false">E88-F88</f>
        <v>0</v>
      </c>
      <c r="K88" s="3" t="n">
        <f aca="false">AVERAGE(G88:J88)</f>
        <v>0</v>
      </c>
      <c r="L88" s="2" t="n">
        <f aca="false">K88</f>
        <v>0</v>
      </c>
      <c r="M88" s="2" t="n">
        <f aca="false">L88*2</f>
        <v>0</v>
      </c>
      <c r="N88" s="4" t="n">
        <v>3.2695551</v>
      </c>
      <c r="O88" s="0" t="n">
        <f aca="false">(43.6*N88)</f>
        <v>142.55260236</v>
      </c>
      <c r="P88" s="0" t="n">
        <f aca="false">(M88*100)/O88</f>
        <v>0</v>
      </c>
      <c r="Q88" s="0" t="n">
        <f aca="false">P88*100</f>
        <v>0</v>
      </c>
    </row>
    <row r="89" customFormat="false" ht="15" hidden="false" customHeight="false" outlineLevel="0" collapsed="false"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2" t="n">
        <f aca="false">B89-C89</f>
        <v>0</v>
      </c>
      <c r="H89" s="2" t="n">
        <f aca="false">C89-D89</f>
        <v>0</v>
      </c>
      <c r="I89" s="2" t="n">
        <f aca="false">D89-E89</f>
        <v>0</v>
      </c>
      <c r="J89" s="2" t="n">
        <f aca="false">E89-F89</f>
        <v>0</v>
      </c>
      <c r="K89" s="3" t="n">
        <f aca="false">AVERAGE(G89:J89)</f>
        <v>0</v>
      </c>
      <c r="L89" s="2" t="n">
        <f aca="false">K89</f>
        <v>0</v>
      </c>
      <c r="M89" s="2" t="n">
        <f aca="false">L89*2</f>
        <v>0</v>
      </c>
      <c r="N89" s="4" t="n">
        <v>3.28275256666667</v>
      </c>
      <c r="O89" s="0" t="n">
        <f aca="false">(43.6*N89)</f>
        <v>143.128011906667</v>
      </c>
      <c r="P89" s="0" t="n">
        <f aca="false">(M89*100)/O89</f>
        <v>0</v>
      </c>
      <c r="Q89" s="0" t="n">
        <f aca="false">P89*100</f>
        <v>0</v>
      </c>
    </row>
    <row r="90" customFormat="false" ht="15" hidden="false" customHeight="false" outlineLevel="0" collapsed="false"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2" t="n">
        <f aca="false">B90-C90</f>
        <v>0</v>
      </c>
      <c r="H90" s="2" t="n">
        <f aca="false">C90-D90</f>
        <v>0</v>
      </c>
      <c r="I90" s="2" t="n">
        <f aca="false">D90-E90</f>
        <v>0</v>
      </c>
      <c r="J90" s="2" t="n">
        <f aca="false">E90-F90</f>
        <v>0</v>
      </c>
      <c r="K90" s="3" t="n">
        <f aca="false">AVERAGE(G90:J90)</f>
        <v>0</v>
      </c>
      <c r="L90" s="2" t="n">
        <f aca="false">K90</f>
        <v>0</v>
      </c>
      <c r="M90" s="2" t="n">
        <f aca="false">L90*2</f>
        <v>0</v>
      </c>
      <c r="N90" s="4" t="n">
        <v>3.3190456</v>
      </c>
      <c r="O90" s="0" t="n">
        <f aca="false">(43.6*N90)</f>
        <v>144.71038816</v>
      </c>
      <c r="P90" s="0" t="n">
        <f aca="false">(M90*100)/O90</f>
        <v>0</v>
      </c>
      <c r="Q90" s="0" t="n">
        <f aca="false">P90*100</f>
        <v>0</v>
      </c>
    </row>
    <row r="91" customFormat="false" ht="15" hidden="false" customHeight="false" outlineLevel="0" collapsed="false"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2" t="n">
        <f aca="false">B91-C91</f>
        <v>0</v>
      </c>
      <c r="H91" s="2" t="n">
        <f aca="false">C91-D91</f>
        <v>0</v>
      </c>
      <c r="I91" s="2" t="n">
        <f aca="false">D91-E91</f>
        <v>0</v>
      </c>
      <c r="J91" s="2" t="n">
        <f aca="false">E91-F91</f>
        <v>0</v>
      </c>
      <c r="K91" s="3" t="n">
        <f aca="false">AVERAGE(G91:J91)</f>
        <v>0</v>
      </c>
      <c r="L91" s="2" t="n">
        <f aca="false">K91</f>
        <v>0</v>
      </c>
      <c r="M91" s="2" t="n">
        <f aca="false">L91*2</f>
        <v>0</v>
      </c>
      <c r="N91" s="4" t="n">
        <v>2.863733</v>
      </c>
      <c r="O91" s="0" t="n">
        <f aca="false">(43.6*N91)</f>
        <v>124.8587588</v>
      </c>
      <c r="P91" s="0" t="n">
        <f aca="false">(M91*100)/O91</f>
        <v>0</v>
      </c>
      <c r="Q91" s="0" t="n">
        <f aca="false">P91*100</f>
        <v>0</v>
      </c>
    </row>
    <row r="92" customFormat="false" ht="15" hidden="false" customHeight="false" outlineLevel="0" collapsed="false"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2" t="n">
        <f aca="false">B92-C92</f>
        <v>0</v>
      </c>
      <c r="H92" s="2" t="n">
        <f aca="false">C92-D92</f>
        <v>0</v>
      </c>
      <c r="I92" s="2" t="n">
        <f aca="false">D92-E92</f>
        <v>0</v>
      </c>
      <c r="J92" s="2" t="n">
        <f aca="false">E92-F92</f>
        <v>0</v>
      </c>
      <c r="K92" s="3" t="n">
        <f aca="false">AVERAGE(G92:J92)</f>
        <v>0</v>
      </c>
      <c r="L92" s="2" t="n">
        <f aca="false">K92</f>
        <v>0</v>
      </c>
      <c r="M92" s="2" t="n">
        <f aca="false">L92*2</f>
        <v>0</v>
      </c>
      <c r="N92" s="4" t="n">
        <v>3.259657</v>
      </c>
      <c r="O92" s="0" t="n">
        <f aca="false">(43.6*N92)</f>
        <v>142.1210452</v>
      </c>
      <c r="P92" s="0" t="n">
        <f aca="false">(M92*100)/O92</f>
        <v>0</v>
      </c>
      <c r="Q92" s="0" t="n">
        <f aca="false">P92*100</f>
        <v>0</v>
      </c>
    </row>
    <row r="93" customFormat="false" ht="15" hidden="false" customHeight="false" outlineLevel="0" collapsed="false"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2" t="n">
        <f aca="false">B93-C93</f>
        <v>0</v>
      </c>
      <c r="H93" s="2" t="n">
        <f aca="false">C93-D93</f>
        <v>0</v>
      </c>
      <c r="I93" s="2" t="n">
        <f aca="false">D93-E93</f>
        <v>0</v>
      </c>
      <c r="J93" s="2" t="n">
        <f aca="false">E93-F93</f>
        <v>0</v>
      </c>
      <c r="K93" s="3" t="n">
        <f aca="false">AVERAGE(G93:J93)</f>
        <v>0</v>
      </c>
      <c r="L93" s="2" t="n">
        <f aca="false">K93</f>
        <v>0</v>
      </c>
      <c r="M93" s="2" t="n">
        <f aca="false">L93*2</f>
        <v>0</v>
      </c>
      <c r="N93" s="4" t="n">
        <v>3.14747853333333</v>
      </c>
      <c r="O93" s="0" t="n">
        <f aca="false">(43.6*N93)</f>
        <v>137.230064053333</v>
      </c>
      <c r="P93" s="0" t="n">
        <f aca="false">(M93*100)/O93</f>
        <v>0</v>
      </c>
      <c r="Q93" s="0" t="n">
        <f aca="false">P93*100</f>
        <v>0</v>
      </c>
    </row>
    <row r="94" customFormat="false" ht="15" hidden="false" customHeight="false" outlineLevel="0" collapsed="false"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2" t="n">
        <f aca="false">B94-C94</f>
        <v>0</v>
      </c>
      <c r="H94" s="2" t="n">
        <f aca="false">C94-D94</f>
        <v>0</v>
      </c>
      <c r="I94" s="2" t="n">
        <f aca="false">D94-E94</f>
        <v>0</v>
      </c>
      <c r="J94" s="2" t="n">
        <f aca="false">E94-F94</f>
        <v>0</v>
      </c>
      <c r="K94" s="3" t="n">
        <f aca="false">AVERAGE(G94:J94)</f>
        <v>0</v>
      </c>
      <c r="L94" s="2" t="n">
        <f aca="false">K94</f>
        <v>0</v>
      </c>
      <c r="M94" s="2" t="n">
        <f aca="false">L94*2</f>
        <v>0</v>
      </c>
      <c r="N94" s="4" t="n">
        <v>3.2200646</v>
      </c>
      <c r="O94" s="0" t="n">
        <f aca="false">(43.6*N94)</f>
        <v>140.39481656</v>
      </c>
      <c r="P94" s="0" t="n">
        <f aca="false">(M94*100)/O94</f>
        <v>0</v>
      </c>
      <c r="Q94" s="0" t="n">
        <f aca="false">P94*100</f>
        <v>0</v>
      </c>
    </row>
    <row r="95" customFormat="false" ht="15" hidden="false" customHeight="false" outlineLevel="0" collapsed="false"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2" t="n">
        <f aca="false">B95-C95</f>
        <v>0</v>
      </c>
      <c r="H95" s="2" t="n">
        <f aca="false">C95-D95</f>
        <v>0</v>
      </c>
      <c r="I95" s="2" t="n">
        <f aca="false">D95-E95</f>
        <v>0</v>
      </c>
      <c r="J95" s="2" t="n">
        <f aca="false">E95-F95</f>
        <v>0</v>
      </c>
      <c r="K95" s="3" t="n">
        <f aca="false">AVERAGE(G95:J95)</f>
        <v>0</v>
      </c>
      <c r="L95" s="2" t="n">
        <f aca="false">K95</f>
        <v>0</v>
      </c>
      <c r="M95" s="2" t="n">
        <f aca="false">L95*2</f>
        <v>0</v>
      </c>
      <c r="N95" s="4" t="n">
        <v>3.3289437</v>
      </c>
      <c r="O95" s="0" t="n">
        <f aca="false">(43.6*N95)</f>
        <v>145.14194532</v>
      </c>
      <c r="P95" s="0" t="n">
        <f aca="false">(M95*100)/O95</f>
        <v>0</v>
      </c>
      <c r="Q95" s="0" t="n">
        <f aca="false">P95*100</f>
        <v>0</v>
      </c>
    </row>
    <row r="96" customFormat="false" ht="15" hidden="false" customHeight="false" outlineLevel="0" collapsed="false"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2" t="n">
        <f aca="false">B96-C96</f>
        <v>0</v>
      </c>
      <c r="H96" s="2" t="n">
        <f aca="false">C96-D96</f>
        <v>0</v>
      </c>
      <c r="I96" s="2" t="n">
        <f aca="false">D96-E96</f>
        <v>0</v>
      </c>
      <c r="J96" s="2" t="n">
        <f aca="false">E96-F96</f>
        <v>0</v>
      </c>
      <c r="K96" s="3" t="n">
        <f aca="false">AVERAGE(G96:J96)</f>
        <v>0</v>
      </c>
      <c r="L96" s="2" t="n">
        <f aca="false">K96</f>
        <v>0</v>
      </c>
      <c r="M96" s="2" t="n">
        <f aca="false">L96*2</f>
        <v>0</v>
      </c>
      <c r="N96" s="4" t="n">
        <v>3.2002684</v>
      </c>
      <c r="O96" s="0" t="n">
        <f aca="false">(43.6*N96)</f>
        <v>139.53170224</v>
      </c>
      <c r="P96" s="0" t="n">
        <f aca="false">(M96*100)/O96</f>
        <v>0</v>
      </c>
      <c r="Q96" s="0" t="n">
        <f aca="false">P96*100</f>
        <v>0</v>
      </c>
    </row>
    <row r="97" customFormat="false" ht="15" hidden="false" customHeight="false" outlineLevel="0" collapsed="false"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2" t="n">
        <f aca="false">B97-C97</f>
        <v>0</v>
      </c>
      <c r="H97" s="2" t="n">
        <f aca="false">C97-D97</f>
        <v>0</v>
      </c>
      <c r="I97" s="2" t="n">
        <f aca="false">D97-E97</f>
        <v>0</v>
      </c>
      <c r="J97" s="2" t="n">
        <f aca="false">E97-F97</f>
        <v>0</v>
      </c>
      <c r="K97" s="3" t="n">
        <f aca="false">AVERAGE(G97:J97)</f>
        <v>0</v>
      </c>
      <c r="L97" s="2" t="n">
        <f aca="false">K97</f>
        <v>0</v>
      </c>
      <c r="M97" s="2" t="n">
        <f aca="false">L97*2</f>
        <v>0</v>
      </c>
      <c r="N97" s="4" t="n">
        <v>3.2497589</v>
      </c>
      <c r="O97" s="0" t="n">
        <f aca="false">(43.6*N97)</f>
        <v>141.68948804</v>
      </c>
      <c r="P97" s="0" t="n">
        <f aca="false">(M97*100)/O97</f>
        <v>0</v>
      </c>
      <c r="Q97" s="0" t="n">
        <f aca="false">P97*100</f>
        <v>0</v>
      </c>
    </row>
    <row r="98" customFormat="false" ht="15" hidden="false" customHeight="false" outlineLevel="0" collapsed="false"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2" t="n">
        <f aca="false">B98-C98</f>
        <v>0</v>
      </c>
      <c r="H98" s="2" t="n">
        <f aca="false">C98-D98</f>
        <v>0</v>
      </c>
      <c r="I98" s="2" t="n">
        <f aca="false">D98-E98</f>
        <v>0</v>
      </c>
      <c r="J98" s="2" t="n">
        <f aca="false">E98-F98</f>
        <v>0</v>
      </c>
      <c r="K98" s="3" t="n">
        <f aca="false">AVERAGE(G98:J98)</f>
        <v>0</v>
      </c>
      <c r="L98" s="2" t="n">
        <f aca="false">K98</f>
        <v>0</v>
      </c>
      <c r="M98" s="2" t="n">
        <f aca="false">L98*2</f>
        <v>0</v>
      </c>
      <c r="N98" s="4" t="n">
        <v>3.1507779</v>
      </c>
      <c r="O98" s="0" t="n">
        <f aca="false">(43.6*N98)</f>
        <v>137.37391644</v>
      </c>
      <c r="P98" s="0" t="n">
        <f aca="false">(M98*100)/O98</f>
        <v>0</v>
      </c>
      <c r="Q98" s="0" t="n">
        <f aca="false">P98*100</f>
        <v>0</v>
      </c>
    </row>
    <row r="99" customFormat="false" ht="15" hidden="false" customHeight="false" outlineLevel="0" collapsed="false"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2" t="n">
        <f aca="false">B99-C99</f>
        <v>0</v>
      </c>
      <c r="H99" s="2" t="n">
        <f aca="false">C99-D99</f>
        <v>0</v>
      </c>
      <c r="I99" s="2" t="n">
        <f aca="false">D99-E99</f>
        <v>0</v>
      </c>
      <c r="J99" s="2" t="n">
        <f aca="false">E99-F99</f>
        <v>0</v>
      </c>
      <c r="K99" s="3" t="n">
        <f aca="false">AVERAGE(G99:J99)</f>
        <v>0</v>
      </c>
      <c r="L99" s="2" t="n">
        <f aca="false">K99</f>
        <v>0</v>
      </c>
      <c r="M99" s="2" t="n">
        <f aca="false">L99*2</f>
        <v>0</v>
      </c>
      <c r="N99" s="4" t="n">
        <v>2.8835292</v>
      </c>
      <c r="O99" s="0" t="n">
        <f aca="false">(43.6*N99)</f>
        <v>125.72187312</v>
      </c>
      <c r="P99" s="0" t="n">
        <f aca="false">(M99*100)/O99</f>
        <v>0</v>
      </c>
      <c r="Q99" s="0" t="n">
        <f aca="false">P99*100</f>
        <v>0</v>
      </c>
    </row>
    <row r="100" customFormat="false" ht="15" hidden="false" customHeight="false" outlineLevel="0" collapsed="false"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2" t="n">
        <f aca="false">B100-C100</f>
        <v>0</v>
      </c>
      <c r="H100" s="2" t="n">
        <f aca="false">C100-D100</f>
        <v>0</v>
      </c>
      <c r="I100" s="2" t="n">
        <f aca="false">D100-E100</f>
        <v>0</v>
      </c>
      <c r="J100" s="2" t="n">
        <f aca="false">E100-F100</f>
        <v>0</v>
      </c>
      <c r="K100" s="3" t="n">
        <f aca="false">AVERAGE(G100:J100)</f>
        <v>0</v>
      </c>
      <c r="L100" s="2" t="n">
        <f aca="false">K100</f>
        <v>0</v>
      </c>
      <c r="M100" s="2" t="n">
        <f aca="false">L100*2</f>
        <v>0</v>
      </c>
      <c r="N100" s="4" t="n">
        <v>3.2002684</v>
      </c>
      <c r="O100" s="0" t="n">
        <f aca="false">(43.6*N100)</f>
        <v>139.53170224</v>
      </c>
      <c r="P100" s="0" t="n">
        <f aca="false">(M100*100)/O100</f>
        <v>0</v>
      </c>
      <c r="Q100" s="0" t="n">
        <f aca="false">P100*100</f>
        <v>0</v>
      </c>
    </row>
    <row r="101" customFormat="false" ht="15" hidden="false" customHeight="false" outlineLevel="0" collapsed="false"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2" t="n">
        <f aca="false">B101-C101</f>
        <v>0</v>
      </c>
      <c r="H101" s="2" t="n">
        <f aca="false">C101-D101</f>
        <v>0</v>
      </c>
      <c r="I101" s="2" t="n">
        <f aca="false">D101-E101</f>
        <v>0</v>
      </c>
      <c r="J101" s="2" t="n">
        <f aca="false">E101-F101</f>
        <v>0</v>
      </c>
      <c r="K101" s="3" t="n">
        <f aca="false">AVERAGE(G101:J101)</f>
        <v>0</v>
      </c>
      <c r="L101" s="2" t="n">
        <f aca="false">K101</f>
        <v>0</v>
      </c>
      <c r="M101" s="2" t="n">
        <f aca="false">L101*2</f>
        <v>0</v>
      </c>
      <c r="N101" s="4" t="n">
        <v>3.07819183333333</v>
      </c>
      <c r="O101" s="0" t="n">
        <f aca="false">(43.6*N101)</f>
        <v>134.209163933333</v>
      </c>
      <c r="P101" s="0" t="n">
        <f aca="false">(M101*100)/O101</f>
        <v>0</v>
      </c>
      <c r="Q101" s="0" t="n">
        <f aca="false">P101*100</f>
        <v>0</v>
      </c>
    </row>
    <row r="102" customFormat="false" ht="15" hidden="false" customHeight="false" outlineLevel="0" collapsed="false"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2" t="n">
        <f aca="false">B102-C102</f>
        <v>0</v>
      </c>
      <c r="H102" s="2" t="n">
        <f aca="false">C102-D102</f>
        <v>0</v>
      </c>
      <c r="I102" s="2" t="n">
        <f aca="false">D102-E102</f>
        <v>0</v>
      </c>
      <c r="J102" s="2" t="n">
        <f aca="false">E102-F102</f>
        <v>0</v>
      </c>
      <c r="K102" s="3" t="n">
        <f aca="false">AVERAGE(G102:J102)</f>
        <v>0</v>
      </c>
      <c r="L102" s="2" t="n">
        <f aca="false">K102</f>
        <v>0</v>
      </c>
      <c r="M102" s="2" t="n">
        <f aca="false">L102*2</f>
        <v>0</v>
      </c>
      <c r="N102" s="4" t="n">
        <v>3.1705741</v>
      </c>
      <c r="O102" s="0" t="n">
        <f aca="false">(43.6*N102)</f>
        <v>138.23703076</v>
      </c>
      <c r="P102" s="0" t="n">
        <f aca="false">(M102*100)/O102</f>
        <v>0</v>
      </c>
      <c r="Q102" s="0" t="n">
        <f aca="false">P102*100</f>
        <v>0</v>
      </c>
    </row>
    <row r="103" customFormat="false" ht="15" hidden="false" customHeight="false" outlineLevel="0" collapsed="false"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2" t="n">
        <f aca="false">B103-C103</f>
        <v>0</v>
      </c>
      <c r="H103" s="2" t="n">
        <f aca="false">C103-D103</f>
        <v>0</v>
      </c>
      <c r="I103" s="2" t="n">
        <f aca="false">D103-E103</f>
        <v>0</v>
      </c>
      <c r="J103" s="2" t="n">
        <f aca="false">E103-F103</f>
        <v>0</v>
      </c>
      <c r="K103" s="3" t="n">
        <f aca="false">AVERAGE(G103:J103)</f>
        <v>0</v>
      </c>
      <c r="L103" s="2" t="n">
        <f aca="false">K103</f>
        <v>0</v>
      </c>
      <c r="M103" s="2" t="n">
        <f aca="false">L103*2</f>
        <v>0</v>
      </c>
      <c r="N103" s="4" t="n">
        <v>3.061695</v>
      </c>
      <c r="O103" s="0" t="n">
        <f aca="false">(43.6*N103)</f>
        <v>133.489902</v>
      </c>
      <c r="P103" s="0" t="n">
        <f aca="false">(M103*100)/O103</f>
        <v>0</v>
      </c>
      <c r="Q103" s="0" t="n">
        <f aca="false">P103*100</f>
        <v>0</v>
      </c>
    </row>
    <row r="104" customFormat="false" ht="15" hidden="false" customHeight="false" outlineLevel="0" collapsed="false"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2" t="n">
        <f aca="false">B104-C104</f>
        <v>0</v>
      </c>
      <c r="H104" s="2" t="n">
        <f aca="false">C104-D104</f>
        <v>0</v>
      </c>
      <c r="I104" s="2" t="n">
        <f aca="false">D104-E104</f>
        <v>0</v>
      </c>
      <c r="J104" s="2" t="n">
        <f aca="false">E104-F104</f>
        <v>0</v>
      </c>
      <c r="K104" s="3" t="n">
        <f aca="false">AVERAGE(G104:J104)</f>
        <v>0</v>
      </c>
      <c r="L104" s="2" t="n">
        <f aca="false">K104</f>
        <v>0</v>
      </c>
      <c r="M104" s="2" t="n">
        <f aca="false">L104*2</f>
        <v>0</v>
      </c>
      <c r="N104" s="4" t="n">
        <v>3.1408798</v>
      </c>
      <c r="O104" s="0" t="n">
        <f aca="false">(43.6*N104)</f>
        <v>136.94235928</v>
      </c>
      <c r="P104" s="0" t="n">
        <f aca="false">(M104*100)/O104</f>
        <v>0</v>
      </c>
      <c r="Q104" s="0" t="n">
        <f aca="false">P104*100</f>
        <v>0</v>
      </c>
    </row>
    <row r="105" customFormat="false" ht="15" hidden="false" customHeight="false" outlineLevel="0" collapsed="false"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2" t="n">
        <f aca="false">B105-C105</f>
        <v>0</v>
      </c>
      <c r="H105" s="2" t="n">
        <f aca="false">C105-D105</f>
        <v>0</v>
      </c>
      <c r="I105" s="2" t="n">
        <f aca="false">D105-E105</f>
        <v>0</v>
      </c>
      <c r="J105" s="2" t="n">
        <f aca="false">E105-F105</f>
        <v>0</v>
      </c>
      <c r="K105" s="3" t="n">
        <f aca="false">AVERAGE(G105:J105)</f>
        <v>0</v>
      </c>
      <c r="L105" s="2" t="n">
        <f aca="false">K105</f>
        <v>0</v>
      </c>
      <c r="M105" s="2" t="n">
        <f aca="false">L105*2</f>
        <v>0</v>
      </c>
      <c r="N105" s="4" t="n">
        <v>3.12438296666667</v>
      </c>
      <c r="O105" s="0" t="n">
        <f aca="false">(43.6*N105)</f>
        <v>136.223097346667</v>
      </c>
      <c r="P105" s="0" t="n">
        <f aca="false">(M105*100)/O105</f>
        <v>0</v>
      </c>
      <c r="Q105" s="0" t="n">
        <f aca="false">P105*100</f>
        <v>0</v>
      </c>
    </row>
    <row r="106" customFormat="false" ht="15" hidden="false" customHeight="false" outlineLevel="0" collapsed="false"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2" t="n">
        <f aca="false">B106-C106</f>
        <v>0</v>
      </c>
      <c r="H106" s="2" t="n">
        <f aca="false">C106-D106</f>
        <v>0</v>
      </c>
      <c r="I106" s="2" t="n">
        <f aca="false">D106-E106</f>
        <v>0</v>
      </c>
      <c r="J106" s="2" t="n">
        <f aca="false">E106-F106</f>
        <v>0</v>
      </c>
      <c r="K106" s="3" t="n">
        <f aca="false">AVERAGE(G106:J106)</f>
        <v>0</v>
      </c>
      <c r="L106" s="2" t="n">
        <f aca="false">K106</f>
        <v>0</v>
      </c>
      <c r="M106" s="2" t="n">
        <f aca="false">L106*2</f>
        <v>0</v>
      </c>
      <c r="N106" s="4" t="n">
        <v>3.2497589</v>
      </c>
      <c r="O106" s="0" t="n">
        <f aca="false">(43.6*N106)</f>
        <v>141.68948804</v>
      </c>
      <c r="P106" s="0" t="n">
        <f aca="false">(M106*100)/O106</f>
        <v>0</v>
      </c>
      <c r="Q106" s="0" t="n">
        <f aca="false">P106*100</f>
        <v>0</v>
      </c>
    </row>
    <row r="107" customFormat="false" ht="15" hidden="false" customHeight="false" outlineLevel="0" collapsed="false"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2" t="n">
        <f aca="false">B107-C107</f>
        <v>0</v>
      </c>
      <c r="H107" s="2" t="n">
        <f aca="false">C107-D107</f>
        <v>0</v>
      </c>
      <c r="I107" s="2" t="n">
        <f aca="false">D107-E107</f>
        <v>0</v>
      </c>
      <c r="J107" s="2" t="n">
        <f aca="false">E107-F107</f>
        <v>0</v>
      </c>
      <c r="K107" s="3" t="n">
        <f aca="false">AVERAGE(G107:J107)</f>
        <v>0</v>
      </c>
      <c r="L107" s="2" t="n">
        <f aca="false">K107</f>
        <v>0</v>
      </c>
      <c r="M107" s="2" t="n">
        <f aca="false">L107*2</f>
        <v>0</v>
      </c>
      <c r="N107" s="4" t="n">
        <v>3.2695551</v>
      </c>
      <c r="O107" s="0" t="n">
        <f aca="false">(43.6*N107)</f>
        <v>142.55260236</v>
      </c>
      <c r="P107" s="0" t="n">
        <f aca="false">(M107*100)/O107</f>
        <v>0</v>
      </c>
      <c r="Q107" s="0" t="n">
        <f aca="false">P107*100</f>
        <v>0</v>
      </c>
    </row>
    <row r="108" customFormat="false" ht="15" hidden="false" customHeight="false" outlineLevel="0" collapsed="false"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2" t="n">
        <f aca="false">B108-C108</f>
        <v>0</v>
      </c>
      <c r="H108" s="2" t="n">
        <f aca="false">C108-D108</f>
        <v>0</v>
      </c>
      <c r="I108" s="2" t="n">
        <f aca="false">D108-E108</f>
        <v>0</v>
      </c>
      <c r="J108" s="2" t="n">
        <f aca="false">E108-F108</f>
        <v>0</v>
      </c>
      <c r="K108" s="3" t="n">
        <f aca="false">AVERAGE(G108:J108)</f>
        <v>0</v>
      </c>
      <c r="L108" s="2" t="n">
        <f aca="false">K108</f>
        <v>0</v>
      </c>
      <c r="M108" s="2" t="n">
        <f aca="false">L108*2</f>
        <v>0</v>
      </c>
      <c r="N108" s="4" t="n">
        <v>3.2200646</v>
      </c>
      <c r="O108" s="0" t="n">
        <f aca="false">(43.6*N108)</f>
        <v>140.39481656</v>
      </c>
      <c r="P108" s="0" t="n">
        <f aca="false">(M108*100)/O108</f>
        <v>0</v>
      </c>
      <c r="Q108" s="0" t="n">
        <f aca="false">P108*100</f>
        <v>0</v>
      </c>
    </row>
    <row r="109" customFormat="false" ht="15" hidden="false" customHeight="false" outlineLevel="0" collapsed="false"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2" t="n">
        <f aca="false">B109-C109</f>
        <v>0</v>
      </c>
      <c r="H109" s="2" t="n">
        <f aca="false">C109-D109</f>
        <v>0</v>
      </c>
      <c r="I109" s="2" t="n">
        <f aca="false">D109-E109</f>
        <v>0</v>
      </c>
      <c r="J109" s="2" t="n">
        <f aca="false">E109-F109</f>
        <v>0</v>
      </c>
      <c r="K109" s="3" t="n">
        <f aca="false">AVERAGE(G109:J109)</f>
        <v>0</v>
      </c>
      <c r="L109" s="2" t="n">
        <f aca="false">K109</f>
        <v>0</v>
      </c>
      <c r="M109" s="2" t="n">
        <f aca="false">L109*2</f>
        <v>0</v>
      </c>
      <c r="N109" s="4" t="n">
        <v>3.24645953333333</v>
      </c>
      <c r="O109" s="0" t="n">
        <f aca="false">(43.6*N109)</f>
        <v>141.545635653333</v>
      </c>
      <c r="P109" s="0" t="n">
        <f aca="false">(M109*100)/O109</f>
        <v>0</v>
      </c>
      <c r="Q109" s="0" t="n">
        <f aca="false">P109*100</f>
        <v>0</v>
      </c>
    </row>
    <row r="110" customFormat="false" ht="15" hidden="false" customHeight="false" outlineLevel="0" collapsed="false"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2" t="n">
        <f aca="false">B110-C110</f>
        <v>0</v>
      </c>
      <c r="H110" s="2" t="n">
        <f aca="false">C110-D110</f>
        <v>0</v>
      </c>
      <c r="I110" s="2" t="n">
        <f aca="false">D110-E110</f>
        <v>0</v>
      </c>
      <c r="J110" s="2" t="n">
        <f aca="false">E110-F110</f>
        <v>0</v>
      </c>
      <c r="K110" s="3" t="n">
        <f aca="false">AVERAGE(G110:J110)</f>
        <v>0</v>
      </c>
      <c r="L110" s="2" t="n">
        <f aca="false">K110</f>
        <v>0</v>
      </c>
      <c r="M110" s="2" t="n">
        <f aca="false">L110*2</f>
        <v>0</v>
      </c>
      <c r="N110" s="4" t="n">
        <v>3.1705741</v>
      </c>
      <c r="O110" s="0" t="n">
        <f aca="false">(43.6*N110)</f>
        <v>138.23703076</v>
      </c>
      <c r="P110" s="0" t="n">
        <f aca="false">(M110*100)/O110</f>
        <v>0</v>
      </c>
      <c r="Q110" s="0" t="n">
        <f aca="false">P110*100</f>
        <v>0</v>
      </c>
    </row>
    <row r="111" customFormat="false" ht="15" hidden="false" customHeight="false" outlineLevel="0" collapsed="false"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2" t="n">
        <f aca="false">B111-C111</f>
        <v>0</v>
      </c>
      <c r="H111" s="2" t="n">
        <f aca="false">C111-D111</f>
        <v>0</v>
      </c>
      <c r="I111" s="2" t="n">
        <f aca="false">D111-E111</f>
        <v>0</v>
      </c>
      <c r="J111" s="2" t="n">
        <f aca="false">E111-F111</f>
        <v>0</v>
      </c>
      <c r="K111" s="3" t="n">
        <f aca="false">AVERAGE(G111:J111)</f>
        <v>0</v>
      </c>
      <c r="L111" s="2" t="n">
        <f aca="false">K111</f>
        <v>0</v>
      </c>
      <c r="M111" s="2" t="n">
        <f aca="false">L111*2</f>
        <v>0</v>
      </c>
      <c r="N111" s="4" t="n">
        <v>3.2497589</v>
      </c>
      <c r="O111" s="0" t="n">
        <f aca="false">(43.6*N111)</f>
        <v>141.68948804</v>
      </c>
      <c r="P111" s="0" t="n">
        <f aca="false">(M111*100)/O111</f>
        <v>0</v>
      </c>
      <c r="Q111" s="0" t="n">
        <f aca="false">P111*100</f>
        <v>0</v>
      </c>
    </row>
    <row r="112" customFormat="false" ht="15" hidden="false" customHeight="false" outlineLevel="0" collapsed="false"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2" t="n">
        <f aca="false">B112-C112</f>
        <v>0</v>
      </c>
      <c r="H112" s="2" t="n">
        <f aca="false">C112-D112</f>
        <v>0</v>
      </c>
      <c r="I112" s="2" t="n">
        <f aca="false">D112-E112</f>
        <v>0</v>
      </c>
      <c r="J112" s="2" t="n">
        <f aca="false">E112-F112</f>
        <v>0</v>
      </c>
      <c r="K112" s="3" t="n">
        <f aca="false">AVERAGE(G112:J112)</f>
        <v>0</v>
      </c>
      <c r="L112" s="2" t="n">
        <f aca="false">K112</f>
        <v>0</v>
      </c>
      <c r="M112" s="2" t="n">
        <f aca="false">L112*2</f>
        <v>0</v>
      </c>
      <c r="N112" s="4" t="n">
        <v>2.9825102</v>
      </c>
      <c r="O112" s="0" t="n">
        <f aca="false">(43.6*N112)</f>
        <v>130.03744472</v>
      </c>
      <c r="P112" s="0" t="n">
        <f aca="false">(M112*100)/O112</f>
        <v>0</v>
      </c>
      <c r="Q112" s="0" t="n">
        <f aca="false">P112*100</f>
        <v>0</v>
      </c>
    </row>
    <row r="113" customFormat="false" ht="15" hidden="false" customHeight="false" outlineLevel="0" collapsed="false"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2" t="n">
        <f aca="false">B113-C113</f>
        <v>0</v>
      </c>
      <c r="H113" s="2" t="n">
        <f aca="false">C113-D113</f>
        <v>0</v>
      </c>
      <c r="I113" s="2" t="n">
        <f aca="false">D113-E113</f>
        <v>0</v>
      </c>
      <c r="J113" s="2" t="n">
        <f aca="false">E113-F113</f>
        <v>0</v>
      </c>
      <c r="K113" s="3" t="n">
        <f aca="false">AVERAGE(G113:J113)</f>
        <v>0</v>
      </c>
      <c r="L113" s="2" t="n">
        <f aca="false">K113</f>
        <v>0</v>
      </c>
      <c r="M113" s="2" t="n">
        <f aca="false">L113*2</f>
        <v>0</v>
      </c>
      <c r="N113" s="4" t="n">
        <v>3.13428106666667</v>
      </c>
      <c r="O113" s="0" t="n">
        <f aca="false">(43.6*N113)</f>
        <v>136.654654506667</v>
      </c>
      <c r="P113" s="0" t="n">
        <f aca="false">(M113*100)/O113</f>
        <v>0</v>
      </c>
      <c r="Q113" s="0" t="n">
        <f aca="false">P113*100</f>
        <v>0</v>
      </c>
    </row>
    <row r="114" customFormat="false" ht="15" hidden="false" customHeight="false" outlineLevel="0" collapsed="false"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2" t="n">
        <f aca="false">B114-C114</f>
        <v>0</v>
      </c>
      <c r="H114" s="2" t="n">
        <f aca="false">C114-D114</f>
        <v>0</v>
      </c>
      <c r="I114" s="2" t="n">
        <f aca="false">D114-E114</f>
        <v>0</v>
      </c>
      <c r="J114" s="2" t="n">
        <f aca="false">E114-F114</f>
        <v>0</v>
      </c>
      <c r="K114" s="3" t="n">
        <f aca="false">AVERAGE(G114:J114)</f>
        <v>0</v>
      </c>
      <c r="L114" s="2" t="n">
        <f aca="false">K114</f>
        <v>0</v>
      </c>
      <c r="M114" s="2" t="n">
        <f aca="false">L114*2</f>
        <v>0</v>
      </c>
      <c r="N114" s="4" t="n">
        <v>2.7449558</v>
      </c>
      <c r="O114" s="0" t="n">
        <f aca="false">(43.6*N114)</f>
        <v>119.68007288</v>
      </c>
      <c r="P114" s="0" t="n">
        <f aca="false">(M114*100)/O114</f>
        <v>0</v>
      </c>
      <c r="Q114" s="0" t="n">
        <f aca="false">P114*100</f>
        <v>0</v>
      </c>
    </row>
    <row r="115" customFormat="false" ht="15" hidden="false" customHeight="false" outlineLevel="0" collapsed="false"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2" t="n">
        <f aca="false">B115-C115</f>
        <v>0</v>
      </c>
      <c r="H115" s="2" t="n">
        <f aca="false">C115-D115</f>
        <v>0</v>
      </c>
      <c r="I115" s="2" t="n">
        <f aca="false">D115-E115</f>
        <v>0</v>
      </c>
      <c r="J115" s="2" t="n">
        <f aca="false">E115-F115</f>
        <v>0</v>
      </c>
      <c r="K115" s="3" t="n">
        <f aca="false">AVERAGE(G115:J115)</f>
        <v>0</v>
      </c>
      <c r="L115" s="2" t="n">
        <f aca="false">K115</f>
        <v>0</v>
      </c>
      <c r="M115" s="2" t="n">
        <f aca="false">L115*2</f>
        <v>0</v>
      </c>
      <c r="N115" s="4" t="n">
        <v>3.160676</v>
      </c>
      <c r="O115" s="0" t="n">
        <f aca="false">(43.6*N115)</f>
        <v>137.8054736</v>
      </c>
      <c r="P115" s="0" t="n">
        <f aca="false">(M115*100)/O115</f>
        <v>0</v>
      </c>
      <c r="Q115" s="0" t="n">
        <f aca="false">P115*100</f>
        <v>0</v>
      </c>
    </row>
    <row r="116" customFormat="false" ht="15" hidden="false" customHeight="false" outlineLevel="0" collapsed="false"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2" t="n">
        <f aca="false">B116-C116</f>
        <v>0</v>
      </c>
      <c r="H116" s="2" t="n">
        <f aca="false">C116-D116</f>
        <v>0</v>
      </c>
      <c r="I116" s="2" t="n">
        <f aca="false">D116-E116</f>
        <v>0</v>
      </c>
      <c r="J116" s="2" t="n">
        <f aca="false">E116-F116</f>
        <v>0</v>
      </c>
      <c r="K116" s="3" t="n">
        <f aca="false">AVERAGE(G116:J116)</f>
        <v>0</v>
      </c>
      <c r="L116" s="2" t="n">
        <f aca="false">K116</f>
        <v>0</v>
      </c>
      <c r="M116" s="2" t="n">
        <f aca="false">L116*2</f>
        <v>0</v>
      </c>
      <c r="N116" s="4" t="n">
        <v>2.7845482</v>
      </c>
      <c r="O116" s="0" t="n">
        <f aca="false">(43.6*N116)</f>
        <v>121.40630152</v>
      </c>
      <c r="P116" s="0" t="n">
        <f aca="false">(M116*100)/O116</f>
        <v>0</v>
      </c>
      <c r="Q116" s="0" t="n">
        <f aca="false">P116*100</f>
        <v>0</v>
      </c>
    </row>
    <row r="117" customFormat="false" ht="15" hidden="false" customHeight="false" outlineLevel="0" collapsed="false"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2" t="n">
        <f aca="false">B117-C117</f>
        <v>0</v>
      </c>
      <c r="H117" s="2" t="n">
        <f aca="false">C117-D117</f>
        <v>0</v>
      </c>
      <c r="I117" s="2" t="n">
        <f aca="false">D117-E117</f>
        <v>0</v>
      </c>
      <c r="J117" s="2" t="n">
        <f aca="false">E117-F117</f>
        <v>0</v>
      </c>
      <c r="K117" s="3" t="n">
        <f aca="false">AVERAGE(G117:J117)</f>
        <v>0</v>
      </c>
      <c r="L117" s="2" t="n">
        <f aca="false">K117</f>
        <v>0</v>
      </c>
      <c r="M117" s="2" t="n">
        <f aca="false">L117*2</f>
        <v>0</v>
      </c>
      <c r="N117" s="4" t="n">
        <v>2.89672666666667</v>
      </c>
      <c r="O117" s="0" t="n">
        <f aca="false">(43.6*N117)</f>
        <v>126.297282666667</v>
      </c>
      <c r="P117" s="0" t="n">
        <f aca="false">(M117*100)/O117</f>
        <v>0</v>
      </c>
      <c r="Q117" s="0" t="n">
        <f aca="false">P117*100</f>
        <v>0</v>
      </c>
    </row>
    <row r="118" customFormat="false" ht="15" hidden="false" customHeight="false" outlineLevel="0" collapsed="false"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2" t="n">
        <f aca="false">B118-C118</f>
        <v>0</v>
      </c>
      <c r="H118" s="2" t="n">
        <f aca="false">C118-D118</f>
        <v>0</v>
      </c>
      <c r="I118" s="2" t="n">
        <f aca="false">D118-E118</f>
        <v>0</v>
      </c>
      <c r="J118" s="2" t="n">
        <f aca="false">E118-F118</f>
        <v>0</v>
      </c>
      <c r="K118" s="3" t="n">
        <f aca="false">AVERAGE(G118:J118)</f>
        <v>0</v>
      </c>
      <c r="L118" s="2" t="n">
        <f aca="false">K118</f>
        <v>0</v>
      </c>
      <c r="M118" s="2" t="n">
        <f aca="false">L118*2</f>
        <v>0</v>
      </c>
      <c r="N118" s="4" t="n">
        <v>3.1507779</v>
      </c>
      <c r="O118" s="0" t="n">
        <f aca="false">(43.6*N118)</f>
        <v>137.37391644</v>
      </c>
      <c r="P118" s="0" t="n">
        <f aca="false">(M118*100)/O118</f>
        <v>0</v>
      </c>
      <c r="Q118" s="0" t="n">
        <f aca="false">P118*100</f>
        <v>0</v>
      </c>
    </row>
    <row r="119" customFormat="false" ht="15" hidden="false" customHeight="false" outlineLevel="0" collapsed="false"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2" t="n">
        <f aca="false">B119-C119</f>
        <v>0</v>
      </c>
      <c r="H119" s="2" t="n">
        <f aca="false">C119-D119</f>
        <v>0</v>
      </c>
      <c r="I119" s="2" t="n">
        <f aca="false">D119-E119</f>
        <v>0</v>
      </c>
      <c r="J119" s="2" t="n">
        <f aca="false">E119-F119</f>
        <v>0</v>
      </c>
      <c r="K119" s="3" t="n">
        <f aca="false">AVERAGE(G119:J119)</f>
        <v>0</v>
      </c>
      <c r="L119" s="2" t="n">
        <f aca="false">K119</f>
        <v>0</v>
      </c>
      <c r="M119" s="2" t="n">
        <f aca="false">L119*2</f>
        <v>0</v>
      </c>
      <c r="N119" s="4" t="n">
        <v>2.9528159</v>
      </c>
      <c r="O119" s="0" t="n">
        <f aca="false">(43.6*N119)</f>
        <v>128.74277324</v>
      </c>
      <c r="P119" s="0" t="n">
        <f aca="false">(M119*100)/O119</f>
        <v>0</v>
      </c>
      <c r="Q119" s="0" t="n">
        <f aca="false">P119*100</f>
        <v>0</v>
      </c>
    </row>
    <row r="120" customFormat="false" ht="15" hidden="false" customHeight="false" outlineLevel="0" collapsed="false"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2" t="n">
        <f aca="false">B120-C120</f>
        <v>0</v>
      </c>
      <c r="H120" s="2" t="n">
        <f aca="false">C120-D120</f>
        <v>0</v>
      </c>
      <c r="I120" s="2" t="n">
        <f aca="false">D120-E120</f>
        <v>0</v>
      </c>
      <c r="J120" s="2" t="n">
        <f aca="false">E120-F120</f>
        <v>0</v>
      </c>
      <c r="K120" s="3" t="n">
        <f aca="false">AVERAGE(G120:J120)</f>
        <v>0</v>
      </c>
      <c r="L120" s="2" t="n">
        <f aca="false">K120</f>
        <v>0</v>
      </c>
      <c r="M120" s="2" t="n">
        <f aca="false">L120*2</f>
        <v>0</v>
      </c>
      <c r="N120" s="4" t="n">
        <v>2.9825102</v>
      </c>
      <c r="O120" s="0" t="n">
        <f aca="false">(43.6*N120)</f>
        <v>130.03744472</v>
      </c>
      <c r="P120" s="0" t="n">
        <f aca="false">(M120*100)/O120</f>
        <v>0</v>
      </c>
      <c r="Q120" s="0" t="n">
        <f aca="false">P120*100</f>
        <v>0</v>
      </c>
    </row>
    <row r="121" customFormat="false" ht="15" hidden="false" customHeight="false" outlineLevel="0" collapsed="false"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2" t="n">
        <f aca="false">B121-C121</f>
        <v>0</v>
      </c>
      <c r="H121" s="2" t="n">
        <f aca="false">C121-D121</f>
        <v>0</v>
      </c>
      <c r="I121" s="2" t="n">
        <f aca="false">D121-E121</f>
        <v>0</v>
      </c>
      <c r="J121" s="2" t="n">
        <f aca="false">E121-F121</f>
        <v>0</v>
      </c>
      <c r="K121" s="3" t="n">
        <f aca="false">AVERAGE(G121:J121)</f>
        <v>0</v>
      </c>
      <c r="L121" s="2" t="n">
        <f aca="false">K121</f>
        <v>0</v>
      </c>
      <c r="M121" s="2" t="n">
        <f aca="false">L121*2</f>
        <v>0</v>
      </c>
      <c r="N121" s="4" t="n">
        <v>3.02870133333333</v>
      </c>
      <c r="O121" s="0" t="n">
        <f aca="false">(43.6*N121)</f>
        <v>132.051378133333</v>
      </c>
      <c r="P121" s="0" t="n">
        <f aca="false">(M121*100)/O121</f>
        <v>0</v>
      </c>
      <c r="Q121" s="0" t="n">
        <f aca="false">P121*100</f>
        <v>0</v>
      </c>
    </row>
    <row r="122" customFormat="false" ht="15" hidden="false" customHeight="false" outlineLevel="0" collapsed="false"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2" t="n">
        <f aca="false">B122-C122</f>
        <v>0</v>
      </c>
      <c r="H122" s="2" t="n">
        <f aca="false">C122-D122</f>
        <v>0</v>
      </c>
      <c r="I122" s="2" t="n">
        <f aca="false">D122-E122</f>
        <v>0</v>
      </c>
      <c r="J122" s="2" t="n">
        <f aca="false">E122-F122</f>
        <v>0</v>
      </c>
      <c r="K122" s="3" t="n">
        <f aca="false">AVERAGE(G122:J122)</f>
        <v>0</v>
      </c>
      <c r="L122" s="2" t="n">
        <f aca="false">K122</f>
        <v>0</v>
      </c>
      <c r="M122" s="2" t="n">
        <f aca="false">L122*2</f>
        <v>0</v>
      </c>
      <c r="N122" s="4" t="n">
        <v>3.1903703</v>
      </c>
      <c r="O122" s="0" t="n">
        <f aca="false">(43.6*N122)</f>
        <v>139.10014508</v>
      </c>
      <c r="P122" s="0" t="n">
        <f aca="false">(M122*100)/O122</f>
        <v>0</v>
      </c>
      <c r="Q122" s="0" t="n">
        <f aca="false">P122*100</f>
        <v>0</v>
      </c>
    </row>
    <row r="123" customFormat="false" ht="15" hidden="false" customHeight="false" outlineLevel="0" collapsed="false"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2" t="n">
        <f aca="false">B123-C123</f>
        <v>0</v>
      </c>
      <c r="H123" s="2" t="n">
        <f aca="false">C123-D123</f>
        <v>0</v>
      </c>
      <c r="I123" s="2" t="n">
        <f aca="false">D123-E123</f>
        <v>0</v>
      </c>
      <c r="J123" s="2" t="n">
        <f aca="false">E123-F123</f>
        <v>0</v>
      </c>
      <c r="K123" s="3" t="n">
        <f aca="false">AVERAGE(G123:J123)</f>
        <v>0</v>
      </c>
      <c r="L123" s="2" t="n">
        <f aca="false">K123</f>
        <v>0</v>
      </c>
      <c r="M123" s="2" t="n">
        <f aca="false">L123*2</f>
        <v>0</v>
      </c>
      <c r="N123" s="4" t="n">
        <v>3.0320007</v>
      </c>
      <c r="O123" s="0" t="n">
        <f aca="false">(43.6*N123)</f>
        <v>132.19523052</v>
      </c>
      <c r="P123" s="0" t="n">
        <f aca="false">(M123*100)/O123</f>
        <v>0</v>
      </c>
      <c r="Q123" s="0" t="n">
        <f aca="false">P123*100</f>
        <v>0</v>
      </c>
    </row>
    <row r="124" customFormat="false" ht="15" hidden="false" customHeight="false" outlineLevel="0" collapsed="false"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2" t="n">
        <f aca="false">B124-C124</f>
        <v>0</v>
      </c>
      <c r="H124" s="2" t="n">
        <f aca="false">C124-D124</f>
        <v>0</v>
      </c>
      <c r="I124" s="2" t="n">
        <f aca="false">D124-E124</f>
        <v>0</v>
      </c>
      <c r="J124" s="2" t="n">
        <f aca="false">E124-F124</f>
        <v>0</v>
      </c>
      <c r="K124" s="3" t="n">
        <f aca="false">AVERAGE(G124:J124)</f>
        <v>0</v>
      </c>
      <c r="L124" s="2" t="n">
        <f aca="false">K124</f>
        <v>0</v>
      </c>
      <c r="M124" s="2" t="n">
        <f aca="false">L124*2</f>
        <v>0</v>
      </c>
      <c r="N124" s="4" t="n">
        <v>3.2002684</v>
      </c>
      <c r="O124" s="0" t="n">
        <f aca="false">(43.6*N124)</f>
        <v>139.53170224</v>
      </c>
      <c r="P124" s="0" t="n">
        <f aca="false">(M124*100)/O124</f>
        <v>0</v>
      </c>
      <c r="Q124" s="0" t="n">
        <f aca="false">P124*100</f>
        <v>0</v>
      </c>
    </row>
    <row r="125" customFormat="false" ht="15" hidden="false" customHeight="false" outlineLevel="0" collapsed="false"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2" t="n">
        <f aca="false">B125-C125</f>
        <v>0</v>
      </c>
      <c r="H125" s="2" t="n">
        <f aca="false">C125-D125</f>
        <v>0</v>
      </c>
      <c r="I125" s="2" t="n">
        <f aca="false">D125-E125</f>
        <v>0</v>
      </c>
      <c r="J125" s="2" t="n">
        <f aca="false">E125-F125</f>
        <v>0</v>
      </c>
      <c r="K125" s="3" t="n">
        <f aca="false">AVERAGE(G125:J125)</f>
        <v>0</v>
      </c>
      <c r="L125" s="2" t="n">
        <f aca="false">K125</f>
        <v>0</v>
      </c>
      <c r="M125" s="2" t="n">
        <f aca="false">L125*2</f>
        <v>0</v>
      </c>
      <c r="N125" s="4" t="n">
        <v>3.1408798</v>
      </c>
      <c r="O125" s="0" t="n">
        <f aca="false">(43.6*N125)</f>
        <v>136.94235928</v>
      </c>
      <c r="P125" s="0" t="n">
        <f aca="false">(M125*100)/O125</f>
        <v>0</v>
      </c>
      <c r="Q125" s="0" t="n">
        <f aca="false">P125*100</f>
        <v>0</v>
      </c>
    </row>
    <row r="126" customFormat="false" ht="15" hidden="false" customHeight="false" outlineLevel="0" collapsed="false"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2" t="n">
        <f aca="false">B126-C126</f>
        <v>0</v>
      </c>
      <c r="H126" s="2" t="n">
        <f aca="false">C126-D126</f>
        <v>0</v>
      </c>
      <c r="I126" s="2" t="n">
        <f aca="false">D126-E126</f>
        <v>0</v>
      </c>
      <c r="J126" s="2" t="n">
        <f aca="false">E126-F126</f>
        <v>0</v>
      </c>
      <c r="K126" s="3" t="n">
        <f aca="false">AVERAGE(G126:J126)</f>
        <v>0</v>
      </c>
      <c r="L126" s="2" t="n">
        <f aca="false">K126</f>
        <v>0</v>
      </c>
      <c r="M126" s="2" t="n">
        <f aca="false">L126*2</f>
        <v>0</v>
      </c>
      <c r="N126" s="4" t="n">
        <v>3.0221026</v>
      </c>
      <c r="O126" s="0" t="n">
        <f aca="false">(43.6*N126)</f>
        <v>131.76367336</v>
      </c>
      <c r="P126" s="0" t="n">
        <f aca="false">(M126*100)/O126</f>
        <v>0</v>
      </c>
      <c r="Q126" s="0" t="n">
        <f aca="false">P126*100</f>
        <v>0</v>
      </c>
    </row>
    <row r="127" customFormat="false" ht="15" hidden="false" customHeight="false" outlineLevel="0" collapsed="false"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2" t="n">
        <f aca="false">B127-C127</f>
        <v>0</v>
      </c>
      <c r="H127" s="2" t="n">
        <f aca="false">C127-D127</f>
        <v>0</v>
      </c>
      <c r="I127" s="2" t="n">
        <f aca="false">D127-E127</f>
        <v>0</v>
      </c>
      <c r="J127" s="2" t="n">
        <f aca="false">E127-F127</f>
        <v>0</v>
      </c>
      <c r="K127" s="3" t="n">
        <f aca="false">AVERAGE(G127:J127)</f>
        <v>0</v>
      </c>
      <c r="L127" s="2" t="n">
        <f aca="false">K127</f>
        <v>0</v>
      </c>
      <c r="M127" s="2" t="n">
        <f aca="false">L127*2</f>
        <v>0</v>
      </c>
      <c r="N127" s="4" t="n">
        <v>2.8934273</v>
      </c>
      <c r="O127" s="0" t="n">
        <f aca="false">(43.6*N127)</f>
        <v>126.15343028</v>
      </c>
      <c r="P127" s="0" t="n">
        <f aca="false">(M127*100)/O127</f>
        <v>0</v>
      </c>
      <c r="Q127" s="0" t="n">
        <f aca="false">P127*100</f>
        <v>0</v>
      </c>
    </row>
    <row r="128" customFormat="false" ht="15" hidden="false" customHeight="false" outlineLevel="0" collapsed="false"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2" t="n">
        <f aca="false">B128-C128</f>
        <v>0</v>
      </c>
      <c r="H128" s="2" t="n">
        <f aca="false">C128-D128</f>
        <v>0</v>
      </c>
      <c r="I128" s="2" t="n">
        <f aca="false">D128-E128</f>
        <v>0</v>
      </c>
      <c r="J128" s="2" t="n">
        <f aca="false">E128-F128</f>
        <v>0</v>
      </c>
      <c r="K128" s="3" t="n">
        <f aca="false">AVERAGE(G128:J128)</f>
        <v>0</v>
      </c>
      <c r="L128" s="2" t="n">
        <f aca="false">K128</f>
        <v>0</v>
      </c>
      <c r="M128" s="2" t="n">
        <f aca="false">L128*2</f>
        <v>0</v>
      </c>
      <c r="N128" s="4" t="n">
        <v>3.0418988</v>
      </c>
      <c r="O128" s="0" t="n">
        <f aca="false">(43.6*N128)</f>
        <v>132.62678768</v>
      </c>
      <c r="P128" s="0" t="n">
        <f aca="false">(M128*100)/O128</f>
        <v>0</v>
      </c>
      <c r="Q128" s="0" t="n">
        <f aca="false">P128*100</f>
        <v>0</v>
      </c>
    </row>
    <row r="129" customFormat="false" ht="15" hidden="false" customHeight="false" outlineLevel="0" collapsed="false"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2" t="n">
        <f aca="false">B129-C129</f>
        <v>0</v>
      </c>
      <c r="H129" s="2" t="n">
        <f aca="false">C129-D129</f>
        <v>0</v>
      </c>
      <c r="I129" s="2" t="n">
        <f aca="false">D129-E129</f>
        <v>0</v>
      </c>
      <c r="J129" s="2" t="n">
        <f aca="false">E129-F129</f>
        <v>0</v>
      </c>
      <c r="K129" s="3" t="n">
        <f aca="false">AVERAGE(G129:J129)</f>
        <v>0</v>
      </c>
      <c r="L129" s="2" t="n">
        <f aca="false">K129</f>
        <v>0</v>
      </c>
      <c r="M129" s="2" t="n">
        <f aca="false">L129*2</f>
        <v>0</v>
      </c>
      <c r="N129" s="4" t="n">
        <v>2.98580956666667</v>
      </c>
      <c r="O129" s="0" t="n">
        <f aca="false">(43.6*N129)</f>
        <v>130.181297106667</v>
      </c>
      <c r="P129" s="0" t="n">
        <f aca="false">(M129*100)/O129</f>
        <v>0</v>
      </c>
      <c r="Q129" s="0" t="n">
        <f aca="false">P129*100</f>
        <v>0</v>
      </c>
    </row>
    <row r="130" customFormat="false" ht="15" hidden="false" customHeight="false" outlineLevel="0" collapsed="false"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2" t="n">
        <f aca="false">B130-C130</f>
        <v>0</v>
      </c>
      <c r="H130" s="2" t="n">
        <f aca="false">C130-D130</f>
        <v>0</v>
      </c>
      <c r="I130" s="2" t="n">
        <f aca="false">D130-E130</f>
        <v>0</v>
      </c>
      <c r="J130" s="2" t="n">
        <f aca="false">E130-F130</f>
        <v>0</v>
      </c>
      <c r="K130" s="3" t="n">
        <f aca="false">AVERAGE(G130:J130)</f>
        <v>0</v>
      </c>
      <c r="L130" s="2" t="n">
        <f aca="false">K130</f>
        <v>0</v>
      </c>
      <c r="M130" s="2" t="n">
        <f aca="false">L130*2</f>
        <v>0</v>
      </c>
      <c r="N130" s="4" t="n">
        <v>4.348448</v>
      </c>
      <c r="O130" s="0" t="n">
        <f aca="false">(43.6*N130)</f>
        <v>189.5923328</v>
      </c>
      <c r="P130" s="0" t="n">
        <f aca="false">(M130*100)/O130</f>
        <v>0</v>
      </c>
      <c r="Q130" s="0" t="n">
        <f aca="false">P130*100</f>
        <v>0</v>
      </c>
    </row>
    <row r="131" customFormat="false" ht="15" hidden="false" customHeight="false" outlineLevel="0" collapsed="false"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2" t="n">
        <f aca="false">B131-C131</f>
        <v>0</v>
      </c>
      <c r="H131" s="2" t="n">
        <f aca="false">C131-D131</f>
        <v>0</v>
      </c>
      <c r="I131" s="2" t="n">
        <f aca="false">D131-E131</f>
        <v>0</v>
      </c>
      <c r="J131" s="2" t="n">
        <f aca="false">E131-F131</f>
        <v>0</v>
      </c>
      <c r="K131" s="3" t="n">
        <f aca="false">AVERAGE(G131:J131)</f>
        <v>0</v>
      </c>
      <c r="L131" s="2" t="n">
        <f aca="false">K131</f>
        <v>0</v>
      </c>
      <c r="M131" s="2" t="n">
        <f aca="false">L131*2</f>
        <v>0</v>
      </c>
      <c r="N131" s="4" t="n">
        <v>4.4375309</v>
      </c>
      <c r="O131" s="0" t="n">
        <f aca="false">(43.6*N131)</f>
        <v>193.47634724</v>
      </c>
      <c r="P131" s="0" t="n">
        <f aca="false">(M131*100)/O131</f>
        <v>0</v>
      </c>
      <c r="Q131" s="0" t="n">
        <f aca="false">P131*100</f>
        <v>0</v>
      </c>
    </row>
    <row r="132" customFormat="false" ht="15" hidden="false" customHeight="false" outlineLevel="0" collapsed="false"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2" t="n">
        <f aca="false">B132-C132</f>
        <v>0</v>
      </c>
      <c r="H132" s="2" t="n">
        <f aca="false">C132-D132</f>
        <v>0</v>
      </c>
      <c r="I132" s="2" t="n">
        <f aca="false">D132-E132</f>
        <v>0</v>
      </c>
      <c r="J132" s="2" t="n">
        <f aca="false">E132-F132</f>
        <v>0</v>
      </c>
      <c r="K132" s="3" t="n">
        <f aca="false">AVERAGE(G132:J132)</f>
        <v>0</v>
      </c>
      <c r="L132" s="2" t="n">
        <f aca="false">K132</f>
        <v>0</v>
      </c>
      <c r="M132" s="2" t="n">
        <f aca="false">L132*2</f>
        <v>0</v>
      </c>
      <c r="N132" s="4" t="n">
        <v>4.39298945</v>
      </c>
      <c r="O132" s="0" t="n">
        <f aca="false">(43.6*N132)</f>
        <v>191.53434002</v>
      </c>
      <c r="P132" s="0" t="n">
        <f aca="false">(M132*100)/O132</f>
        <v>0</v>
      </c>
      <c r="Q132" s="0" t="n">
        <f aca="false">P132*100</f>
        <v>0</v>
      </c>
    </row>
    <row r="133" customFormat="false" ht="15" hidden="false" customHeight="false" outlineLevel="0" collapsed="false"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2" t="n">
        <f aca="false">B133-C133</f>
        <v>0</v>
      </c>
      <c r="H133" s="2" t="n">
        <f aca="false">C133-D133</f>
        <v>0</v>
      </c>
      <c r="I133" s="2" t="n">
        <f aca="false">D133-E133</f>
        <v>0</v>
      </c>
      <c r="J133" s="2" t="n">
        <f aca="false">E133-F133</f>
        <v>0</v>
      </c>
      <c r="K133" s="3" t="n">
        <f aca="false">AVERAGE(G133:J133)</f>
        <v>0</v>
      </c>
      <c r="L133" s="2" t="n">
        <f aca="false">K133</f>
        <v>0</v>
      </c>
      <c r="M133" s="2" t="n">
        <f aca="false">L133*2</f>
        <v>0</v>
      </c>
      <c r="N133" s="4" t="n">
        <v>4.415260175</v>
      </c>
      <c r="O133" s="0" t="n">
        <f aca="false">(43.6*N133)</f>
        <v>192.50534363</v>
      </c>
      <c r="P133" s="0" t="n">
        <f aca="false">(M133*100)/O133</f>
        <v>0</v>
      </c>
      <c r="Q133" s="0" t="n">
        <f aca="false">P133*100</f>
        <v>0</v>
      </c>
    </row>
    <row r="134" customFormat="false" ht="15" hidden="false" customHeight="false" outlineLevel="0" collapsed="false"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2" t="n">
        <f aca="false">B134-C134</f>
        <v>0</v>
      </c>
      <c r="H134" s="2" t="n">
        <f aca="false">C134-D134</f>
        <v>0</v>
      </c>
      <c r="I134" s="2" t="n">
        <f aca="false">D134-E134</f>
        <v>0</v>
      </c>
      <c r="J134" s="2" t="n">
        <f aca="false">E134-F134</f>
        <v>0</v>
      </c>
      <c r="K134" s="3" t="n">
        <f aca="false">AVERAGE(G134:J134)</f>
        <v>0</v>
      </c>
      <c r="L134" s="2" t="n">
        <f aca="false">K134</f>
        <v>0</v>
      </c>
      <c r="M134" s="2" t="n">
        <f aca="false">L134*2</f>
        <v>0</v>
      </c>
      <c r="N134" s="4" t="n">
        <v>4.4078366</v>
      </c>
      <c r="O134" s="0" t="n">
        <f aca="false">(43.6*N134)</f>
        <v>192.18167576</v>
      </c>
      <c r="P134" s="0" t="n">
        <f aca="false">(M134*100)/O134</f>
        <v>0</v>
      </c>
      <c r="Q134" s="0" t="n">
        <f aca="false">P134*100</f>
        <v>0</v>
      </c>
    </row>
    <row r="135" customFormat="false" ht="15" hidden="false" customHeight="false" outlineLevel="0" collapsed="false"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2" t="n">
        <f aca="false">B135-C135</f>
        <v>0</v>
      </c>
      <c r="H135" s="2" t="n">
        <f aca="false">C135-D135</f>
        <v>0</v>
      </c>
      <c r="I135" s="2" t="n">
        <f aca="false">D135-E135</f>
        <v>0</v>
      </c>
      <c r="J135" s="2" t="n">
        <f aca="false">E135-F135</f>
        <v>0</v>
      </c>
      <c r="K135" s="3" t="n">
        <f aca="false">AVERAGE(G135:J135)</f>
        <v>0</v>
      </c>
      <c r="L135" s="2" t="n">
        <f aca="false">K135</f>
        <v>0</v>
      </c>
      <c r="M135" s="2" t="n">
        <f aca="false">L135*2</f>
        <v>0</v>
      </c>
      <c r="N135" s="4" t="n">
        <v>3.7347658</v>
      </c>
      <c r="O135" s="0" t="n">
        <f aca="false">(43.6*N135)</f>
        <v>162.83578888</v>
      </c>
      <c r="P135" s="0" t="n">
        <f aca="false">(M135*100)/O135</f>
        <v>0</v>
      </c>
      <c r="Q135" s="0" t="n">
        <f aca="false">P135*100</f>
        <v>0</v>
      </c>
    </row>
    <row r="136" customFormat="false" ht="15" hidden="false" customHeight="false" outlineLevel="0" collapsed="false"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2" t="n">
        <f aca="false">B136-C136</f>
        <v>0</v>
      </c>
      <c r="H136" s="2" t="n">
        <f aca="false">C136-D136</f>
        <v>0</v>
      </c>
      <c r="I136" s="2" t="n">
        <f aca="false">D136-E136</f>
        <v>0</v>
      </c>
      <c r="J136" s="2" t="n">
        <f aca="false">E136-F136</f>
        <v>0</v>
      </c>
      <c r="K136" s="3" t="n">
        <f aca="false">AVERAGE(G136:J136)</f>
        <v>0</v>
      </c>
      <c r="L136" s="2" t="n">
        <f aca="false">K136</f>
        <v>0</v>
      </c>
      <c r="M136" s="2" t="n">
        <f aca="false">L136*2</f>
        <v>0</v>
      </c>
      <c r="N136" s="4" t="n">
        <v>4.0713012</v>
      </c>
      <c r="O136" s="0" t="n">
        <f aca="false">(43.6*N136)</f>
        <v>177.50873232</v>
      </c>
      <c r="P136" s="0" t="n">
        <f aca="false">(M136*100)/O136</f>
        <v>0</v>
      </c>
      <c r="Q136" s="0" t="n">
        <f aca="false">P136*100</f>
        <v>0</v>
      </c>
    </row>
    <row r="137" customFormat="false" ht="15" hidden="false" customHeight="false" outlineLevel="0" collapsed="false"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2" t="n">
        <f aca="false">B137-C137</f>
        <v>0</v>
      </c>
      <c r="H137" s="2" t="n">
        <f aca="false">C137-D137</f>
        <v>0</v>
      </c>
      <c r="I137" s="2" t="n">
        <f aca="false">D137-E137</f>
        <v>0</v>
      </c>
      <c r="J137" s="2" t="n">
        <f aca="false">E137-F137</f>
        <v>0</v>
      </c>
      <c r="K137" s="3" t="n">
        <f aca="false">AVERAGE(G137:J137)</f>
        <v>0</v>
      </c>
      <c r="L137" s="2" t="n">
        <f aca="false">K137</f>
        <v>0</v>
      </c>
      <c r="M137" s="2" t="n">
        <f aca="false">L137*2</f>
        <v>0</v>
      </c>
      <c r="N137" s="4" t="n">
        <v>3.9030335</v>
      </c>
      <c r="O137" s="0" t="n">
        <f aca="false">(43.6*N137)</f>
        <v>170.1722606</v>
      </c>
      <c r="P137" s="0" t="n">
        <f aca="false">(M137*100)/O137</f>
        <v>0</v>
      </c>
      <c r="Q137" s="0" t="n">
        <f aca="false">P137*100</f>
        <v>0</v>
      </c>
    </row>
    <row r="138" customFormat="false" ht="15" hidden="false" customHeight="false" outlineLevel="0" collapsed="false"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2" t="n">
        <f aca="false">B138-C138</f>
        <v>0</v>
      </c>
      <c r="H138" s="2" t="n">
        <f aca="false">C138-D138</f>
        <v>0</v>
      </c>
      <c r="I138" s="2" t="n">
        <f aca="false">D138-E138</f>
        <v>0</v>
      </c>
      <c r="J138" s="2" t="n">
        <f aca="false">E138-F138</f>
        <v>0</v>
      </c>
      <c r="K138" s="3" t="n">
        <f aca="false">AVERAGE(G138:J138)</f>
        <v>0</v>
      </c>
      <c r="L138" s="2" t="n">
        <f aca="false">K138</f>
        <v>0</v>
      </c>
      <c r="M138" s="2" t="n">
        <f aca="false">L138*2</f>
        <v>0</v>
      </c>
      <c r="N138" s="4" t="n">
        <v>4.3286518</v>
      </c>
      <c r="O138" s="0" t="n">
        <f aca="false">(43.6*N138)</f>
        <v>188.72921848</v>
      </c>
      <c r="P138" s="0" t="n">
        <f aca="false">(M138*100)/O138</f>
        <v>0</v>
      </c>
      <c r="Q138" s="0" t="n">
        <f aca="false">P138*100</f>
        <v>0</v>
      </c>
    </row>
    <row r="139" customFormat="false" ht="15" hidden="false" customHeight="false" outlineLevel="0" collapsed="false"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2" t="n">
        <f aca="false">B139-C139</f>
        <v>0</v>
      </c>
      <c r="H139" s="2" t="n">
        <f aca="false">C139-D139</f>
        <v>0</v>
      </c>
      <c r="I139" s="2" t="n">
        <f aca="false">D139-E139</f>
        <v>0</v>
      </c>
      <c r="J139" s="2" t="n">
        <f aca="false">E139-F139</f>
        <v>0</v>
      </c>
      <c r="K139" s="3" t="n">
        <f aca="false">AVERAGE(G139:J139)</f>
        <v>0</v>
      </c>
      <c r="L139" s="2" t="n">
        <f aca="false">K139</f>
        <v>0</v>
      </c>
      <c r="M139" s="2" t="n">
        <f aca="false">L139*2</f>
        <v>0</v>
      </c>
      <c r="N139" s="4" t="n">
        <v>4.3583461</v>
      </c>
      <c r="O139" s="0" t="n">
        <f aca="false">(43.6*N139)</f>
        <v>190.02388996</v>
      </c>
      <c r="P139" s="0" t="n">
        <f aca="false">(M139*100)/O139</f>
        <v>0</v>
      </c>
      <c r="Q139" s="0" t="n">
        <f aca="false">P139*100</f>
        <v>0</v>
      </c>
    </row>
    <row r="140" customFormat="false" ht="15" hidden="false" customHeight="false" outlineLevel="0" collapsed="false"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2" t="n">
        <f aca="false">B140-C140</f>
        <v>0</v>
      </c>
      <c r="H140" s="2" t="n">
        <f aca="false">C140-D140</f>
        <v>0</v>
      </c>
      <c r="I140" s="2" t="n">
        <f aca="false">D140-E140</f>
        <v>0</v>
      </c>
      <c r="J140" s="2" t="n">
        <f aca="false">E140-F140</f>
        <v>0</v>
      </c>
      <c r="K140" s="3" t="n">
        <f aca="false">AVERAGE(G140:J140)</f>
        <v>0</v>
      </c>
      <c r="L140" s="2" t="n">
        <f aca="false">K140</f>
        <v>0</v>
      </c>
      <c r="M140" s="2" t="n">
        <f aca="false">L140*2</f>
        <v>0</v>
      </c>
      <c r="N140" s="4" t="n">
        <v>4.34349895</v>
      </c>
      <c r="O140" s="0" t="n">
        <f aca="false">(43.6*N140)</f>
        <v>189.37655422</v>
      </c>
      <c r="P140" s="0" t="n">
        <f aca="false">(M140*100)/O140</f>
        <v>0</v>
      </c>
      <c r="Q140" s="0" t="n">
        <f aca="false">P140*100</f>
        <v>0</v>
      </c>
    </row>
    <row r="141" customFormat="false" ht="15" hidden="false" customHeight="false" outlineLevel="0" collapsed="false"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2" t="n">
        <f aca="false">B141-C141</f>
        <v>0</v>
      </c>
      <c r="H141" s="2" t="n">
        <f aca="false">C141-D141</f>
        <v>0</v>
      </c>
      <c r="I141" s="2" t="n">
        <f aca="false">D141-E141</f>
        <v>0</v>
      </c>
      <c r="J141" s="2" t="n">
        <f aca="false">E141-F141</f>
        <v>0</v>
      </c>
      <c r="K141" s="3" t="n">
        <f aca="false">AVERAGE(G141:J141)</f>
        <v>0</v>
      </c>
      <c r="L141" s="2" t="n">
        <f aca="false">K141</f>
        <v>0</v>
      </c>
      <c r="M141" s="2" t="n">
        <f aca="false">L141*2</f>
        <v>0</v>
      </c>
      <c r="N141" s="4" t="n">
        <v>4.350922525</v>
      </c>
      <c r="O141" s="0" t="n">
        <f aca="false">(43.6*N141)</f>
        <v>189.70022209</v>
      </c>
      <c r="P141" s="0" t="n">
        <f aca="false">(M141*100)/O141</f>
        <v>0</v>
      </c>
      <c r="Q141" s="0" t="n">
        <f aca="false">P141*100</f>
        <v>0</v>
      </c>
    </row>
    <row r="142" customFormat="false" ht="15" hidden="false" customHeight="false" outlineLevel="0" collapsed="false"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2" t="n">
        <f aca="false">B142-C142</f>
        <v>0</v>
      </c>
      <c r="H142" s="2" t="n">
        <f aca="false">C142-D142</f>
        <v>0</v>
      </c>
      <c r="I142" s="2" t="n">
        <f aca="false">D142-E142</f>
        <v>0</v>
      </c>
      <c r="J142" s="2" t="n">
        <f aca="false">E142-F142</f>
        <v>0</v>
      </c>
      <c r="K142" s="3" t="n">
        <f aca="false">AVERAGE(G142:J142)</f>
        <v>0</v>
      </c>
      <c r="L142" s="2" t="n">
        <f aca="false">K142</f>
        <v>0</v>
      </c>
      <c r="M142" s="2" t="n">
        <f aca="false">L142*2</f>
        <v>0</v>
      </c>
      <c r="N142" s="4" t="n">
        <v>4.3880404</v>
      </c>
      <c r="O142" s="0" t="n">
        <f aca="false">(43.6*N142)</f>
        <v>191.31856144</v>
      </c>
      <c r="P142" s="0" t="n">
        <f aca="false">(M142*100)/O142</f>
        <v>0</v>
      </c>
      <c r="Q142" s="0" t="n">
        <f aca="false">P142*100</f>
        <v>0</v>
      </c>
    </row>
    <row r="143" customFormat="false" ht="15" hidden="false" customHeight="false" outlineLevel="0" collapsed="false"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2" t="n">
        <f aca="false">B143-C143</f>
        <v>0</v>
      </c>
      <c r="H143" s="2" t="n">
        <f aca="false">C143-D143</f>
        <v>0</v>
      </c>
      <c r="I143" s="2" t="n">
        <f aca="false">D143-E143</f>
        <v>0</v>
      </c>
      <c r="J143" s="2" t="n">
        <f aca="false">E143-F143</f>
        <v>0</v>
      </c>
      <c r="K143" s="3" t="n">
        <f aca="false">AVERAGE(G143:J143)</f>
        <v>0</v>
      </c>
      <c r="L143" s="2" t="n">
        <f aca="false">K143</f>
        <v>0</v>
      </c>
      <c r="M143" s="2" t="n">
        <f aca="false">L143*2</f>
        <v>0</v>
      </c>
      <c r="N143" s="4" t="n">
        <v>4.1603841</v>
      </c>
      <c r="O143" s="0" t="n">
        <f aca="false">(43.6*N143)</f>
        <v>181.39274676</v>
      </c>
      <c r="P143" s="0" t="n">
        <f aca="false">(M143*100)/O143</f>
        <v>0</v>
      </c>
      <c r="Q143" s="0" t="n">
        <f aca="false">P143*100</f>
        <v>0</v>
      </c>
    </row>
    <row r="144" customFormat="false" ht="15" hidden="false" customHeight="false" outlineLevel="0" collapsed="false"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2" t="n">
        <f aca="false">B144-C144</f>
        <v>0</v>
      </c>
      <c r="H144" s="2" t="n">
        <f aca="false">C144-D144</f>
        <v>0</v>
      </c>
      <c r="I144" s="2" t="n">
        <f aca="false">D144-E144</f>
        <v>0</v>
      </c>
      <c r="J144" s="2" t="n">
        <f aca="false">E144-F144</f>
        <v>0</v>
      </c>
      <c r="K144" s="3" t="n">
        <f aca="false">AVERAGE(G144:J144)</f>
        <v>0</v>
      </c>
      <c r="L144" s="2" t="n">
        <f aca="false">K144</f>
        <v>0</v>
      </c>
      <c r="M144" s="2" t="n">
        <f aca="false">L144*2</f>
        <v>0</v>
      </c>
      <c r="N144" s="4" t="n">
        <v>4.27421225</v>
      </c>
      <c r="O144" s="0" t="n">
        <f aca="false">(43.6*N144)</f>
        <v>186.3556541</v>
      </c>
      <c r="P144" s="0" t="n">
        <f aca="false">(M144*100)/O144</f>
        <v>0</v>
      </c>
      <c r="Q144" s="0" t="n">
        <f aca="false">P144*100</f>
        <v>0</v>
      </c>
    </row>
    <row r="145" customFormat="false" ht="15" hidden="false" customHeight="false" outlineLevel="0" collapsed="false"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2" t="n">
        <f aca="false">B145-C145</f>
        <v>0</v>
      </c>
      <c r="H145" s="2" t="n">
        <f aca="false">C145-D145</f>
        <v>0</v>
      </c>
      <c r="I145" s="2" t="n">
        <f aca="false">D145-E145</f>
        <v>0</v>
      </c>
      <c r="J145" s="2" t="n">
        <f aca="false">E145-F145</f>
        <v>0</v>
      </c>
      <c r="K145" s="3" t="n">
        <f aca="false">AVERAGE(G145:J145)</f>
        <v>0</v>
      </c>
      <c r="L145" s="2" t="n">
        <f aca="false">K145</f>
        <v>0</v>
      </c>
      <c r="M145" s="2" t="n">
        <f aca="false">L145*2</f>
        <v>0</v>
      </c>
      <c r="N145" s="4" t="n">
        <v>4.217298175</v>
      </c>
      <c r="O145" s="0" t="n">
        <f aca="false">(43.6*N145)</f>
        <v>183.87420043</v>
      </c>
      <c r="P145" s="0" t="n">
        <f aca="false">(M145*100)/O145</f>
        <v>0</v>
      </c>
      <c r="Q145" s="0" t="n">
        <f aca="false">P145*100</f>
        <v>0</v>
      </c>
    </row>
    <row r="146" customFormat="false" ht="15" hidden="false" customHeight="false" outlineLevel="0" collapsed="false"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2" t="n">
        <f aca="false">B146-C146</f>
        <v>0</v>
      </c>
      <c r="H146" s="2" t="n">
        <f aca="false">C146-D146</f>
        <v>0</v>
      </c>
      <c r="I146" s="2" t="n">
        <f aca="false">D146-E146</f>
        <v>0</v>
      </c>
      <c r="J146" s="2" t="n">
        <f aca="false">E146-F146</f>
        <v>0</v>
      </c>
      <c r="K146" s="3" t="n">
        <f aca="false">AVERAGE(G146:J146)</f>
        <v>0</v>
      </c>
      <c r="L146" s="2" t="n">
        <f aca="false">K146</f>
        <v>0</v>
      </c>
      <c r="M146" s="2" t="n">
        <f aca="false">L146*2</f>
        <v>0</v>
      </c>
      <c r="N146" s="4" t="n">
        <v>3.6654791</v>
      </c>
      <c r="O146" s="0" t="n">
        <f aca="false">(43.6*N146)</f>
        <v>159.81488876</v>
      </c>
      <c r="P146" s="0" t="n">
        <f aca="false">(M146*100)/O146</f>
        <v>0</v>
      </c>
      <c r="Q146" s="0" t="n">
        <f aca="false">P146*100</f>
        <v>0</v>
      </c>
    </row>
    <row r="147" customFormat="false" ht="15" hidden="false" customHeight="false" outlineLevel="0" collapsed="false"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2" t="n">
        <f aca="false">B147-C147</f>
        <v>0</v>
      </c>
      <c r="H147" s="2" t="n">
        <f aca="false">C147-D147</f>
        <v>0</v>
      </c>
      <c r="I147" s="2" t="n">
        <f aca="false">D147-E147</f>
        <v>0</v>
      </c>
      <c r="J147" s="2" t="n">
        <f aca="false">E147-F147</f>
        <v>0</v>
      </c>
      <c r="K147" s="3" t="n">
        <f aca="false">AVERAGE(G147:J147)</f>
        <v>0</v>
      </c>
      <c r="L147" s="2" t="n">
        <f aca="false">K147</f>
        <v>0</v>
      </c>
      <c r="M147" s="2" t="n">
        <f aca="false">L147*2</f>
        <v>0</v>
      </c>
      <c r="N147" s="4" t="n">
        <v>4.1108936</v>
      </c>
      <c r="O147" s="0" t="n">
        <f aca="false">(43.6*N147)</f>
        <v>179.23496096</v>
      </c>
      <c r="P147" s="0" t="n">
        <f aca="false">(M147*100)/O147</f>
        <v>0</v>
      </c>
      <c r="Q147" s="0" t="n">
        <f aca="false">P147*100</f>
        <v>0</v>
      </c>
    </row>
    <row r="148" customFormat="false" ht="15" hidden="false" customHeight="false" outlineLevel="0" collapsed="false"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2" t="n">
        <f aca="false">B148-C148</f>
        <v>0</v>
      </c>
      <c r="H148" s="2" t="n">
        <f aca="false">C148-D148</f>
        <v>0</v>
      </c>
      <c r="I148" s="2" t="n">
        <f aca="false">D148-E148</f>
        <v>0</v>
      </c>
      <c r="J148" s="2" t="n">
        <f aca="false">E148-F148</f>
        <v>0</v>
      </c>
      <c r="K148" s="3" t="n">
        <f aca="false">AVERAGE(G148:J148)</f>
        <v>0</v>
      </c>
      <c r="L148" s="2" t="n">
        <f aca="false">K148</f>
        <v>0</v>
      </c>
      <c r="M148" s="2" t="n">
        <f aca="false">L148*2</f>
        <v>0</v>
      </c>
      <c r="N148" s="4" t="n">
        <v>3.88818635</v>
      </c>
      <c r="O148" s="0" t="n">
        <f aca="false">(43.6*N148)</f>
        <v>169.52492486</v>
      </c>
      <c r="P148" s="0" t="n">
        <f aca="false">(M148*100)/O148</f>
        <v>0</v>
      </c>
      <c r="Q148" s="0" t="n">
        <f aca="false">P148*100</f>
        <v>0</v>
      </c>
    </row>
    <row r="149" customFormat="false" ht="15" hidden="false" customHeight="false" outlineLevel="0" collapsed="false"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2" t="n">
        <f aca="false">B149-C149</f>
        <v>0</v>
      </c>
      <c r="H149" s="2" t="n">
        <f aca="false">C149-D149</f>
        <v>0</v>
      </c>
      <c r="I149" s="2" t="n">
        <f aca="false">D149-E149</f>
        <v>0</v>
      </c>
      <c r="J149" s="2" t="n">
        <f aca="false">E149-F149</f>
        <v>0</v>
      </c>
      <c r="K149" s="3" t="n">
        <f aca="false">AVERAGE(G149:J149)</f>
        <v>0</v>
      </c>
      <c r="L149" s="2" t="n">
        <f aca="false">K149</f>
        <v>0</v>
      </c>
      <c r="M149" s="2" t="n">
        <f aca="false">L149*2</f>
        <v>0</v>
      </c>
      <c r="N149" s="4" t="n">
        <v>3.999539975</v>
      </c>
      <c r="O149" s="0" t="n">
        <f aca="false">(43.6*N149)</f>
        <v>174.37994291</v>
      </c>
      <c r="P149" s="0" t="n">
        <f aca="false">(M149*100)/O149</f>
        <v>0</v>
      </c>
      <c r="Q149" s="0" t="n">
        <f aca="false">P149*100</f>
        <v>0</v>
      </c>
    </row>
    <row r="150" customFormat="false" ht="15" hidden="false" customHeight="false" outlineLevel="0" collapsed="false"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2" t="n">
        <f aca="false">B150-C150</f>
        <v>0</v>
      </c>
      <c r="H150" s="2" t="n">
        <f aca="false">C150-D150</f>
        <v>0</v>
      </c>
      <c r="I150" s="2" t="n">
        <f aca="false">D150-E150</f>
        <v>0</v>
      </c>
      <c r="J150" s="2" t="n">
        <f aca="false">E150-F150</f>
        <v>0</v>
      </c>
      <c r="K150" s="3" t="n">
        <f aca="false">AVERAGE(G150:J150)</f>
        <v>0</v>
      </c>
      <c r="L150" s="2" t="n">
        <f aca="false">K150</f>
        <v>0</v>
      </c>
      <c r="M150" s="2" t="n">
        <f aca="false">L150*2</f>
        <v>0</v>
      </c>
      <c r="N150" s="4" t="n">
        <v>4.3385499</v>
      </c>
      <c r="O150" s="0" t="n">
        <f aca="false">(43.6*N150)</f>
        <v>189.16077564</v>
      </c>
      <c r="P150" s="0" t="n">
        <f aca="false">(M150*100)/O150</f>
        <v>0</v>
      </c>
      <c r="Q150" s="0" t="n">
        <f aca="false">P150*100</f>
        <v>0</v>
      </c>
    </row>
    <row r="151" customFormat="false" ht="15" hidden="false" customHeight="false" outlineLevel="0" collapsed="false"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2" t="n">
        <f aca="false">B151-C151</f>
        <v>0</v>
      </c>
      <c r="H151" s="2" t="n">
        <f aca="false">C151-D151</f>
        <v>0</v>
      </c>
      <c r="I151" s="2" t="n">
        <f aca="false">D151-E151</f>
        <v>0</v>
      </c>
      <c r="J151" s="2" t="n">
        <f aca="false">E151-F151</f>
        <v>0</v>
      </c>
      <c r="K151" s="3" t="n">
        <f aca="false">AVERAGE(G151:J151)</f>
        <v>0</v>
      </c>
      <c r="L151" s="2" t="n">
        <f aca="false">K151</f>
        <v>0</v>
      </c>
      <c r="M151" s="2" t="n">
        <f aca="false">L151*2</f>
        <v>0</v>
      </c>
      <c r="N151" s="4" t="n">
        <v>3.3784342</v>
      </c>
      <c r="O151" s="0" t="n">
        <f aca="false">(43.6*N151)</f>
        <v>147.29973112</v>
      </c>
      <c r="P151" s="0" t="n">
        <f aca="false">(M151*100)/O151</f>
        <v>0</v>
      </c>
      <c r="Q151" s="0" t="n">
        <f aca="false">P151*100</f>
        <v>0</v>
      </c>
    </row>
    <row r="152" customFormat="false" ht="15" hidden="false" customHeight="false" outlineLevel="0" collapsed="false"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2" t="n">
        <f aca="false">B152-C152</f>
        <v>0</v>
      </c>
      <c r="H152" s="2" t="n">
        <f aca="false">C152-D152</f>
        <v>0</v>
      </c>
      <c r="I152" s="2" t="n">
        <f aca="false">D152-E152</f>
        <v>0</v>
      </c>
      <c r="J152" s="2" t="n">
        <f aca="false">E152-F152</f>
        <v>0</v>
      </c>
      <c r="K152" s="3" t="n">
        <f aca="false">AVERAGE(G152:J152)</f>
        <v>0</v>
      </c>
      <c r="L152" s="2" t="n">
        <f aca="false">K152</f>
        <v>0</v>
      </c>
      <c r="M152" s="2" t="n">
        <f aca="false">L152*2</f>
        <v>0</v>
      </c>
      <c r="N152" s="4" t="n">
        <v>3.85849205</v>
      </c>
      <c r="O152" s="0" t="n">
        <f aca="false">(43.6*N152)</f>
        <v>168.23025338</v>
      </c>
      <c r="P152" s="0" t="n">
        <f aca="false">(M152*100)/O152</f>
        <v>0</v>
      </c>
      <c r="Q152" s="0" t="n">
        <f aca="false">P152*100</f>
        <v>0</v>
      </c>
    </row>
    <row r="153" customFormat="false" ht="15" hidden="false" customHeight="false" outlineLevel="0" collapsed="false"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2" t="n">
        <f aca="false">B153-C153</f>
        <v>0</v>
      </c>
      <c r="H153" s="2" t="n">
        <f aca="false">C153-D153</f>
        <v>0</v>
      </c>
      <c r="I153" s="2" t="n">
        <f aca="false">D153-E153</f>
        <v>0</v>
      </c>
      <c r="J153" s="2" t="n">
        <f aca="false">E153-F153</f>
        <v>0</v>
      </c>
      <c r="K153" s="3" t="n">
        <f aca="false">AVERAGE(G153:J153)</f>
        <v>0</v>
      </c>
      <c r="L153" s="2" t="n">
        <f aca="false">K153</f>
        <v>0</v>
      </c>
      <c r="M153" s="2" t="n">
        <f aca="false">L153*2</f>
        <v>0</v>
      </c>
      <c r="N153" s="4" t="n">
        <v>3.618463125</v>
      </c>
      <c r="O153" s="0" t="n">
        <f aca="false">(43.6*N153)</f>
        <v>157.76499225</v>
      </c>
      <c r="P153" s="0" t="n">
        <f aca="false">(M153*100)/O153</f>
        <v>0</v>
      </c>
      <c r="Q153" s="0" t="n">
        <f aca="false">P153*100</f>
        <v>0</v>
      </c>
    </row>
    <row r="154" customFormat="false" ht="15" hidden="false" customHeight="false" outlineLevel="0" collapsed="false"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2" t="n">
        <f aca="false">B154-C154</f>
        <v>0</v>
      </c>
      <c r="H154" s="2" t="n">
        <f aca="false">C154-D154</f>
        <v>0</v>
      </c>
      <c r="I154" s="2" t="n">
        <f aca="false">D154-E154</f>
        <v>0</v>
      </c>
      <c r="J154" s="2" t="n">
        <f aca="false">E154-F154</f>
        <v>0</v>
      </c>
      <c r="K154" s="3" t="n">
        <f aca="false">AVERAGE(G154:J154)</f>
        <v>0</v>
      </c>
      <c r="L154" s="2" t="n">
        <f aca="false">K154</f>
        <v>0</v>
      </c>
      <c r="M154" s="2" t="n">
        <f aca="false">L154*2</f>
        <v>0</v>
      </c>
      <c r="N154" s="4" t="n">
        <v>3.3685361</v>
      </c>
      <c r="O154" s="0" t="n">
        <f aca="false">(43.6*N154)</f>
        <v>146.86817396</v>
      </c>
      <c r="P154" s="0" t="n">
        <f aca="false">(M154*100)/O154</f>
        <v>0</v>
      </c>
      <c r="Q154" s="0" t="n">
        <f aca="false">P154*100</f>
        <v>0</v>
      </c>
    </row>
    <row r="155" customFormat="false" ht="15" hidden="false" customHeight="false" outlineLevel="0" collapsed="false"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2" t="n">
        <f aca="false">B155-C155</f>
        <v>0</v>
      </c>
      <c r="H155" s="2" t="n">
        <f aca="false">C155-D155</f>
        <v>0</v>
      </c>
      <c r="I155" s="2" t="n">
        <f aca="false">D155-E155</f>
        <v>0</v>
      </c>
      <c r="J155" s="2" t="n">
        <f aca="false">E155-F155</f>
        <v>0</v>
      </c>
      <c r="K155" s="3" t="n">
        <f aca="false">AVERAGE(G155:J155)</f>
        <v>0</v>
      </c>
      <c r="L155" s="2" t="n">
        <f aca="false">K155</f>
        <v>0</v>
      </c>
      <c r="M155" s="2" t="n">
        <f aca="false">L155*2</f>
        <v>0</v>
      </c>
      <c r="N155" s="4" t="n">
        <v>3.9327278</v>
      </c>
      <c r="O155" s="0" t="n">
        <f aca="false">(43.6*N155)</f>
        <v>171.46693208</v>
      </c>
      <c r="P155" s="0" t="n">
        <f aca="false">(M155*100)/O155</f>
        <v>0</v>
      </c>
      <c r="Q155" s="0" t="n">
        <f aca="false">P155*100</f>
        <v>0</v>
      </c>
    </row>
    <row r="156" customFormat="false" ht="15" hidden="false" customHeight="false" outlineLevel="0" collapsed="false"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2" t="n">
        <f aca="false">B156-C156</f>
        <v>0</v>
      </c>
      <c r="H156" s="2" t="n">
        <f aca="false">C156-D156</f>
        <v>0</v>
      </c>
      <c r="I156" s="2" t="n">
        <f aca="false">D156-E156</f>
        <v>0</v>
      </c>
      <c r="J156" s="2" t="n">
        <f aca="false">E156-F156</f>
        <v>0</v>
      </c>
      <c r="K156" s="3" t="n">
        <f aca="false">AVERAGE(G156:J156)</f>
        <v>0</v>
      </c>
      <c r="L156" s="2" t="n">
        <f aca="false">K156</f>
        <v>0</v>
      </c>
      <c r="M156" s="2" t="n">
        <f aca="false">L156*2</f>
        <v>0</v>
      </c>
      <c r="N156" s="4" t="n">
        <v>3.65063195</v>
      </c>
      <c r="O156" s="0" t="n">
        <f aca="false">(43.6*N156)</f>
        <v>159.16755302</v>
      </c>
      <c r="P156" s="0" t="n">
        <f aca="false">(M156*100)/O156</f>
        <v>0</v>
      </c>
      <c r="Q156" s="0" t="n">
        <f aca="false">P156*100</f>
        <v>0</v>
      </c>
    </row>
    <row r="157" customFormat="false" ht="15" hidden="false" customHeight="false" outlineLevel="0" collapsed="false"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2" t="n">
        <f aca="false">B157-C157</f>
        <v>0</v>
      </c>
      <c r="H157" s="2" t="n">
        <f aca="false">C157-D157</f>
        <v>0</v>
      </c>
      <c r="I157" s="2" t="n">
        <f aca="false">D157-E157</f>
        <v>0</v>
      </c>
      <c r="J157" s="2" t="n">
        <f aca="false">E157-F157</f>
        <v>0</v>
      </c>
      <c r="K157" s="3" t="n">
        <f aca="false">AVERAGE(G157:J157)</f>
        <v>0</v>
      </c>
      <c r="L157" s="2" t="n">
        <f aca="false">K157</f>
        <v>0</v>
      </c>
      <c r="M157" s="2" t="n">
        <f aca="false">L157*2</f>
        <v>0</v>
      </c>
      <c r="N157" s="4" t="n">
        <v>3.791679875</v>
      </c>
      <c r="O157" s="0" t="n">
        <f aca="false">(43.6*N157)</f>
        <v>165.31724255</v>
      </c>
      <c r="P157" s="0" t="n">
        <f aca="false">(M157*100)/O157</f>
        <v>0</v>
      </c>
      <c r="Q157" s="0" t="n">
        <f aca="false">P157*100</f>
        <v>0</v>
      </c>
    </row>
    <row r="158" customFormat="false" ht="15" hidden="false" customHeight="false" outlineLevel="0" collapsed="false"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2" t="n">
        <f aca="false">B158-C158</f>
        <v>0</v>
      </c>
      <c r="H158" s="2" t="n">
        <f aca="false">C158-D158</f>
        <v>0</v>
      </c>
      <c r="I158" s="2" t="n">
        <f aca="false">D158-E158</f>
        <v>0</v>
      </c>
      <c r="J158" s="2" t="n">
        <f aca="false">E158-F158</f>
        <v>0</v>
      </c>
      <c r="K158" s="3" t="n">
        <f aca="false">AVERAGE(G158:J158)</f>
        <v>0</v>
      </c>
      <c r="L158" s="2" t="n">
        <f aca="false">K158</f>
        <v>0</v>
      </c>
      <c r="M158" s="2" t="n">
        <f aca="false">L158*2</f>
        <v>0</v>
      </c>
      <c r="N158" s="4" t="n">
        <v>3.7743582</v>
      </c>
      <c r="O158" s="0" t="n">
        <f aca="false">(43.6*N158)</f>
        <v>164.56201752</v>
      </c>
      <c r="P158" s="0" t="n">
        <f aca="false">(M158*100)/O158</f>
        <v>0</v>
      </c>
      <c r="Q158" s="0" t="n">
        <f aca="false">P158*100</f>
        <v>0</v>
      </c>
    </row>
    <row r="159" customFormat="false" ht="15" hidden="false" customHeight="false" outlineLevel="0" collapsed="false"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2" t="n">
        <f aca="false">B159-C159</f>
        <v>0</v>
      </c>
      <c r="H159" s="2" t="n">
        <f aca="false">C159-D159</f>
        <v>0</v>
      </c>
      <c r="I159" s="2" t="n">
        <f aca="false">D159-E159</f>
        <v>0</v>
      </c>
      <c r="J159" s="2" t="n">
        <f aca="false">E159-F159</f>
        <v>0</v>
      </c>
      <c r="K159" s="3" t="n">
        <f aca="false">AVERAGE(G159:J159)</f>
        <v>0</v>
      </c>
      <c r="L159" s="2" t="n">
        <f aca="false">K159</f>
        <v>0</v>
      </c>
      <c r="M159" s="2" t="n">
        <f aca="false">L159*2</f>
        <v>0</v>
      </c>
      <c r="N159" s="4" t="n">
        <v>3.3685361</v>
      </c>
      <c r="O159" s="0" t="n">
        <f aca="false">(43.6*N159)</f>
        <v>146.86817396</v>
      </c>
      <c r="P159" s="0" t="n">
        <f aca="false">(M159*100)/O159</f>
        <v>0</v>
      </c>
      <c r="Q159" s="0" t="n">
        <f aca="false">P159*100</f>
        <v>0</v>
      </c>
    </row>
    <row r="160" customFormat="false" ht="15" hidden="false" customHeight="false" outlineLevel="0" collapsed="false"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2" t="n">
        <f aca="false">B160-C160</f>
        <v>0</v>
      </c>
      <c r="H160" s="2" t="n">
        <f aca="false">C160-D160</f>
        <v>0</v>
      </c>
      <c r="I160" s="2" t="n">
        <f aca="false">D160-E160</f>
        <v>0</v>
      </c>
      <c r="J160" s="2" t="n">
        <f aca="false">E160-F160</f>
        <v>0</v>
      </c>
      <c r="K160" s="3" t="n">
        <f aca="false">AVERAGE(G160:J160)</f>
        <v>0</v>
      </c>
      <c r="L160" s="2" t="n">
        <f aca="false">K160</f>
        <v>0</v>
      </c>
      <c r="M160" s="2" t="n">
        <f aca="false">L160*2</f>
        <v>0</v>
      </c>
      <c r="N160" s="4" t="n">
        <v>3.57144715</v>
      </c>
      <c r="O160" s="0" t="n">
        <f aca="false">(43.6*N160)</f>
        <v>155.71509574</v>
      </c>
      <c r="P160" s="0" t="n">
        <f aca="false">(M160*100)/O160</f>
        <v>0</v>
      </c>
      <c r="Q160" s="0" t="n">
        <f aca="false">P160*100</f>
        <v>0</v>
      </c>
    </row>
    <row r="161" customFormat="false" ht="15" hidden="false" customHeight="false" outlineLevel="0" collapsed="false"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2" t="n">
        <f aca="false">B161-C161</f>
        <v>0</v>
      </c>
      <c r="H161" s="2" t="n">
        <f aca="false">C161-D161</f>
        <v>0</v>
      </c>
      <c r="I161" s="2" t="n">
        <f aca="false">D161-E161</f>
        <v>0</v>
      </c>
      <c r="J161" s="2" t="n">
        <f aca="false">E161-F161</f>
        <v>0</v>
      </c>
      <c r="K161" s="3" t="n">
        <f aca="false">AVERAGE(G161:J161)</f>
        <v>0</v>
      </c>
      <c r="L161" s="2" t="n">
        <f aca="false">K161</f>
        <v>0</v>
      </c>
      <c r="M161" s="2" t="n">
        <f aca="false">L161*2</f>
        <v>0</v>
      </c>
      <c r="N161" s="4" t="n">
        <v>3.469991625</v>
      </c>
      <c r="O161" s="0" t="n">
        <f aca="false">(43.6*N161)</f>
        <v>151.29163485</v>
      </c>
      <c r="P161" s="0" t="n">
        <f aca="false">(M161*100)/O161</f>
        <v>0</v>
      </c>
      <c r="Q161" s="0" t="n">
        <f aca="false">P161*100</f>
        <v>0</v>
      </c>
    </row>
    <row r="162" customFormat="false" ht="15" hidden="false" customHeight="false" outlineLevel="0" collapsed="false"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2" t="n">
        <f aca="false">B162-C162</f>
        <v>0</v>
      </c>
      <c r="H162" s="2" t="n">
        <f aca="false">C162-D162</f>
        <v>0</v>
      </c>
      <c r="I162" s="2" t="n">
        <f aca="false">D162-E162</f>
        <v>0</v>
      </c>
      <c r="J162" s="2" t="n">
        <f aca="false">E162-F162</f>
        <v>0</v>
      </c>
      <c r="K162" s="3" t="n">
        <f aca="false">AVERAGE(G162:J162)</f>
        <v>0</v>
      </c>
      <c r="L162" s="2" t="n">
        <f aca="false">K162</f>
        <v>0</v>
      </c>
      <c r="M162" s="2" t="n">
        <f aca="false">L162*2</f>
        <v>0</v>
      </c>
      <c r="N162" s="4" t="n">
        <v>3.3388418</v>
      </c>
      <c r="O162" s="0" t="n">
        <f aca="false">(43.6*N162)</f>
        <v>145.57350248</v>
      </c>
      <c r="P162" s="0" t="n">
        <f aca="false">(M162*100)/O162</f>
        <v>0</v>
      </c>
      <c r="Q162" s="0" t="n">
        <f aca="false">P162*100</f>
        <v>0</v>
      </c>
    </row>
    <row r="163" customFormat="false" ht="15" hidden="false" customHeight="false" outlineLevel="0" collapsed="false"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2" t="n">
        <f aca="false">B163-C163</f>
        <v>0</v>
      </c>
      <c r="H163" s="2" t="n">
        <f aca="false">C163-D163</f>
        <v>0</v>
      </c>
      <c r="I163" s="2" t="n">
        <f aca="false">D163-E163</f>
        <v>0</v>
      </c>
      <c r="J163" s="2" t="n">
        <f aca="false">E163-F163</f>
        <v>0</v>
      </c>
      <c r="K163" s="3" t="n">
        <f aca="false">AVERAGE(G163:J163)</f>
        <v>0</v>
      </c>
      <c r="L163" s="2" t="n">
        <f aca="false">K163</f>
        <v>0</v>
      </c>
      <c r="M163" s="2" t="n">
        <f aca="false">L163*2</f>
        <v>0</v>
      </c>
      <c r="N163" s="4" t="n">
        <v>3.259657</v>
      </c>
      <c r="O163" s="0" t="n">
        <f aca="false">(43.6*N163)</f>
        <v>142.1210452</v>
      </c>
      <c r="P163" s="0" t="n">
        <f aca="false">(M163*100)/O163</f>
        <v>0</v>
      </c>
      <c r="Q163" s="0" t="n">
        <f aca="false">P163*100</f>
        <v>0</v>
      </c>
    </row>
    <row r="164" customFormat="false" ht="15" hidden="false" customHeight="false" outlineLevel="0" collapsed="false"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2" t="n">
        <f aca="false">B164-C164</f>
        <v>0</v>
      </c>
      <c r="H164" s="2" t="n">
        <f aca="false">C164-D164</f>
        <v>0</v>
      </c>
      <c r="I164" s="2" t="n">
        <f aca="false">D164-E164</f>
        <v>0</v>
      </c>
      <c r="J164" s="2" t="n">
        <f aca="false">E164-F164</f>
        <v>0</v>
      </c>
      <c r="K164" s="3" t="n">
        <f aca="false">AVERAGE(G164:J164)</f>
        <v>0</v>
      </c>
      <c r="L164" s="2" t="n">
        <f aca="false">K164</f>
        <v>0</v>
      </c>
      <c r="M164" s="2" t="n">
        <f aca="false">L164*2</f>
        <v>0</v>
      </c>
      <c r="N164" s="4" t="n">
        <v>3.2992494</v>
      </c>
      <c r="O164" s="0" t="n">
        <f aca="false">(43.6*N164)</f>
        <v>143.84727384</v>
      </c>
      <c r="P164" s="0" t="n">
        <f aca="false">(M164*100)/O164</f>
        <v>0</v>
      </c>
      <c r="Q164" s="0" t="n">
        <f aca="false">P164*100</f>
        <v>0</v>
      </c>
    </row>
    <row r="165" customFormat="false" ht="15" hidden="false" customHeight="false" outlineLevel="0" collapsed="false"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2" t="n">
        <f aca="false">B165-C165</f>
        <v>0</v>
      </c>
      <c r="H165" s="2" t="n">
        <f aca="false">C165-D165</f>
        <v>0</v>
      </c>
      <c r="I165" s="2" t="n">
        <f aca="false">D165-E165</f>
        <v>0</v>
      </c>
      <c r="J165" s="2" t="n">
        <f aca="false">E165-F165</f>
        <v>0</v>
      </c>
      <c r="K165" s="3" t="n">
        <f aca="false">AVERAGE(G165:J165)</f>
        <v>0</v>
      </c>
      <c r="L165" s="2" t="n">
        <f aca="false">K165</f>
        <v>0</v>
      </c>
      <c r="M165" s="2" t="n">
        <f aca="false">L165*2</f>
        <v>0</v>
      </c>
      <c r="N165" s="4" t="n">
        <v>3.2794532</v>
      </c>
      <c r="O165" s="0" t="n">
        <f aca="false">(43.6*N165)</f>
        <v>142.98415952</v>
      </c>
      <c r="P165" s="0" t="n">
        <f aca="false">(M165*100)/O165</f>
        <v>0</v>
      </c>
      <c r="Q165" s="0" t="n">
        <f aca="false">P165*100</f>
        <v>0</v>
      </c>
    </row>
    <row r="166" customFormat="false" ht="15" hidden="false" customHeight="false" outlineLevel="0" collapsed="false"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2" t="n">
        <f aca="false">B166-C166</f>
        <v>0</v>
      </c>
      <c r="H166" s="2" t="n">
        <f aca="false">C166-D166</f>
        <v>0</v>
      </c>
      <c r="I166" s="2" t="n">
        <f aca="false">D166-E166</f>
        <v>0</v>
      </c>
      <c r="J166" s="2" t="n">
        <f aca="false">E166-F166</f>
        <v>0</v>
      </c>
      <c r="K166" s="3" t="n">
        <f aca="false">AVERAGE(G166:J166)</f>
        <v>0</v>
      </c>
      <c r="L166" s="2" t="n">
        <f aca="false">K166</f>
        <v>0</v>
      </c>
      <c r="M166" s="2" t="n">
        <f aca="false">L166*2</f>
        <v>0</v>
      </c>
      <c r="N166" s="4" t="n">
        <v>3.2101665</v>
      </c>
      <c r="O166" s="0" t="n">
        <f aca="false">(43.6*N166)</f>
        <v>139.9632594</v>
      </c>
      <c r="P166" s="0" t="n">
        <f aca="false">(M166*100)/O166</f>
        <v>0</v>
      </c>
      <c r="Q166" s="0" t="n">
        <f aca="false">P166*100</f>
        <v>0</v>
      </c>
    </row>
    <row r="167" customFormat="false" ht="15" hidden="false" customHeight="false" outlineLevel="0" collapsed="false"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2" t="n">
        <f aca="false">B167-C167</f>
        <v>0</v>
      </c>
      <c r="H167" s="2" t="n">
        <f aca="false">C167-D167</f>
        <v>0</v>
      </c>
      <c r="I167" s="2" t="n">
        <f aca="false">D167-E167</f>
        <v>0</v>
      </c>
      <c r="J167" s="2" t="n">
        <f aca="false">E167-F167</f>
        <v>0</v>
      </c>
      <c r="K167" s="3" t="n">
        <f aca="false">AVERAGE(G167:J167)</f>
        <v>0</v>
      </c>
      <c r="L167" s="2" t="n">
        <f aca="false">K167</f>
        <v>0</v>
      </c>
      <c r="M167" s="2" t="n">
        <f aca="false">L167*2</f>
        <v>0</v>
      </c>
      <c r="N167" s="4" t="n">
        <v>2.7449558</v>
      </c>
      <c r="O167" s="0" t="n">
        <f aca="false">(43.6*N167)</f>
        <v>119.68007288</v>
      </c>
      <c r="P167" s="0" t="n">
        <f aca="false">(M167*100)/O167</f>
        <v>0</v>
      </c>
      <c r="Q167" s="0" t="n">
        <f aca="false">P167*100</f>
        <v>0</v>
      </c>
    </row>
    <row r="168" customFormat="false" ht="15" hidden="false" customHeight="false" outlineLevel="0" collapsed="false"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2" t="n">
        <f aca="false">B168-C168</f>
        <v>0</v>
      </c>
      <c r="H168" s="2" t="n">
        <f aca="false">C168-D168</f>
        <v>0</v>
      </c>
      <c r="I168" s="2" t="n">
        <f aca="false">D168-E168</f>
        <v>0</v>
      </c>
      <c r="J168" s="2" t="n">
        <f aca="false">E168-F168</f>
        <v>0</v>
      </c>
      <c r="K168" s="3" t="n">
        <f aca="false">AVERAGE(G168:J168)</f>
        <v>0</v>
      </c>
      <c r="L168" s="2" t="n">
        <f aca="false">K168</f>
        <v>0</v>
      </c>
      <c r="M168" s="2" t="n">
        <f aca="false">L168*2</f>
        <v>0</v>
      </c>
      <c r="N168" s="4" t="n">
        <v>2.97756115</v>
      </c>
      <c r="O168" s="0" t="n">
        <f aca="false">(43.6*N168)</f>
        <v>129.82166614</v>
      </c>
      <c r="P168" s="0" t="n">
        <f aca="false">(M168*100)/O168</f>
        <v>0</v>
      </c>
      <c r="Q168" s="0" t="n">
        <f aca="false">P168*100</f>
        <v>0</v>
      </c>
    </row>
    <row r="169" customFormat="false" ht="15" hidden="false" customHeight="false" outlineLevel="0" collapsed="false"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2" t="n">
        <f aca="false">B169-C169</f>
        <v>0</v>
      </c>
      <c r="H169" s="2" t="n">
        <f aca="false">C169-D169</f>
        <v>0</v>
      </c>
      <c r="I169" s="2" t="n">
        <f aca="false">D169-E169</f>
        <v>0</v>
      </c>
      <c r="J169" s="2" t="n">
        <f aca="false">E169-F169</f>
        <v>0</v>
      </c>
      <c r="K169" s="3" t="n">
        <f aca="false">AVERAGE(G169:J169)</f>
        <v>0</v>
      </c>
      <c r="L169" s="2" t="n">
        <f aca="false">K169</f>
        <v>0</v>
      </c>
      <c r="M169" s="2" t="n">
        <f aca="false">L169*2</f>
        <v>0</v>
      </c>
      <c r="N169" s="4" t="n">
        <v>2.861258475</v>
      </c>
      <c r="O169" s="0" t="n">
        <f aca="false">(43.6*N169)</f>
        <v>124.75086951</v>
      </c>
      <c r="P169" s="0" t="n">
        <f aca="false">(M169*100)/O169</f>
        <v>0</v>
      </c>
      <c r="Q169" s="0" t="n">
        <f aca="false">P169*100</f>
        <v>0</v>
      </c>
    </row>
    <row r="170" customFormat="false" ht="15" hidden="false" customHeight="false" outlineLevel="0" collapsed="false"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2" t="n">
        <f aca="false">B170-C170</f>
        <v>0</v>
      </c>
      <c r="H170" s="2" t="n">
        <f aca="false">C170-D170</f>
        <v>0</v>
      </c>
      <c r="I170" s="2" t="n">
        <f aca="false">D170-E170</f>
        <v>0</v>
      </c>
      <c r="J170" s="2" t="n">
        <f aca="false">E170-F170</f>
        <v>0</v>
      </c>
      <c r="K170" s="3" t="n">
        <f aca="false">AVERAGE(G170:J170)</f>
        <v>0</v>
      </c>
      <c r="L170" s="2" t="n">
        <f aca="false">K170</f>
        <v>0</v>
      </c>
      <c r="M170" s="2" t="n">
        <f aca="false">L170*2</f>
        <v>0</v>
      </c>
      <c r="N170" s="4" t="n">
        <v>2.7548539</v>
      </c>
      <c r="O170" s="0" t="n">
        <f aca="false">(43.6*N170)</f>
        <v>120.11163004</v>
      </c>
      <c r="P170" s="0" t="n">
        <f aca="false">(M170*100)/O170</f>
        <v>0</v>
      </c>
      <c r="Q170" s="0" t="n">
        <f aca="false">P170*100</f>
        <v>0</v>
      </c>
    </row>
    <row r="171" customFormat="false" ht="15" hidden="false" customHeight="false" outlineLevel="0" collapsed="false"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2" t="n">
        <f aca="false">B171-C171</f>
        <v>0</v>
      </c>
      <c r="H171" s="2" t="n">
        <f aca="false">C171-D171</f>
        <v>0</v>
      </c>
      <c r="I171" s="2" t="n">
        <f aca="false">D171-E171</f>
        <v>0</v>
      </c>
      <c r="J171" s="2" t="n">
        <f aca="false">E171-F171</f>
        <v>0</v>
      </c>
      <c r="K171" s="3" t="n">
        <f aca="false">AVERAGE(G171:J171)</f>
        <v>0</v>
      </c>
      <c r="L171" s="2" t="n">
        <f aca="false">K171</f>
        <v>0</v>
      </c>
      <c r="M171" s="2" t="n">
        <f aca="false">L171*2</f>
        <v>0</v>
      </c>
      <c r="N171" s="4" t="n">
        <v>3.4477209</v>
      </c>
      <c r="O171" s="0" t="n">
        <f aca="false">(43.6*N171)</f>
        <v>150.32063124</v>
      </c>
      <c r="P171" s="0" t="n">
        <f aca="false">(M171*100)/O171</f>
        <v>0</v>
      </c>
      <c r="Q171" s="0" t="n">
        <f aca="false">P171*100</f>
        <v>0</v>
      </c>
    </row>
    <row r="172" customFormat="false" ht="15" hidden="false" customHeight="false" outlineLevel="0" collapsed="false"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2" t="n">
        <f aca="false">B172-C172</f>
        <v>0</v>
      </c>
      <c r="H172" s="2" t="n">
        <f aca="false">C172-D172</f>
        <v>0</v>
      </c>
      <c r="I172" s="2" t="n">
        <f aca="false">D172-E172</f>
        <v>0</v>
      </c>
      <c r="J172" s="2" t="n">
        <f aca="false">E172-F172</f>
        <v>0</v>
      </c>
      <c r="K172" s="3" t="n">
        <f aca="false">AVERAGE(G172:J172)</f>
        <v>0</v>
      </c>
      <c r="L172" s="2" t="n">
        <f aca="false">K172</f>
        <v>0</v>
      </c>
      <c r="M172" s="2" t="n">
        <f aca="false">L172*2</f>
        <v>0</v>
      </c>
      <c r="N172" s="4" t="n">
        <v>3.1012874</v>
      </c>
      <c r="O172" s="0" t="n">
        <f aca="false">(43.6*N172)</f>
        <v>135.21613064</v>
      </c>
      <c r="P172" s="0" t="n">
        <f aca="false">(M172*100)/O172</f>
        <v>0</v>
      </c>
      <c r="Q172" s="0" t="n">
        <f aca="false">P172*100</f>
        <v>0</v>
      </c>
    </row>
    <row r="173" customFormat="false" ht="15" hidden="false" customHeight="false" outlineLevel="0" collapsed="false"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2" t="n">
        <f aca="false">B173-C173</f>
        <v>0</v>
      </c>
      <c r="H173" s="2" t="n">
        <f aca="false">C173-D173</f>
        <v>0</v>
      </c>
      <c r="I173" s="2" t="n">
        <f aca="false">D173-E173</f>
        <v>0</v>
      </c>
      <c r="J173" s="2" t="n">
        <f aca="false">E173-F173</f>
        <v>0</v>
      </c>
      <c r="K173" s="3" t="n">
        <f aca="false">AVERAGE(G173:J173)</f>
        <v>0</v>
      </c>
      <c r="L173" s="2" t="n">
        <f aca="false">K173</f>
        <v>0</v>
      </c>
      <c r="M173" s="2" t="n">
        <f aca="false">L173*2</f>
        <v>0</v>
      </c>
      <c r="N173" s="4" t="n">
        <v>3.27450415</v>
      </c>
      <c r="O173" s="0" t="n">
        <f aca="false">(43.6*N173)</f>
        <v>142.76838094</v>
      </c>
      <c r="P173" s="0" t="n">
        <f aca="false">(M173*100)/O173</f>
        <v>0</v>
      </c>
      <c r="Q173" s="0" t="n">
        <f aca="false">P173*100</f>
        <v>0</v>
      </c>
    </row>
    <row r="174" customFormat="false" ht="15" hidden="false" customHeight="false" outlineLevel="0" collapsed="false"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2" t="n">
        <f aca="false">B174-C174</f>
        <v>0</v>
      </c>
      <c r="H174" s="2" t="n">
        <f aca="false">C174-D174</f>
        <v>0</v>
      </c>
      <c r="I174" s="2" t="n">
        <f aca="false">D174-E174</f>
        <v>0</v>
      </c>
      <c r="J174" s="2" t="n">
        <f aca="false">E174-F174</f>
        <v>0</v>
      </c>
      <c r="K174" s="3" t="n">
        <f aca="false">AVERAGE(G174:J174)</f>
        <v>0</v>
      </c>
      <c r="L174" s="2" t="n">
        <f aca="false">K174</f>
        <v>0</v>
      </c>
      <c r="M174" s="2" t="n">
        <f aca="false">L174*2</f>
        <v>0</v>
      </c>
      <c r="N174" s="4" t="n">
        <v>3.3982304</v>
      </c>
      <c r="O174" s="0" t="n">
        <f aca="false">(43.6*N174)</f>
        <v>148.16284544</v>
      </c>
      <c r="P174" s="0" t="n">
        <f aca="false">(M174*100)/O174</f>
        <v>0</v>
      </c>
      <c r="Q174" s="0" t="n">
        <f aca="false">P174*100</f>
        <v>0</v>
      </c>
    </row>
    <row r="175" customFormat="false" ht="15" hidden="false" customHeight="false" outlineLevel="0" collapsed="false"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2" t="n">
        <f aca="false">B175-C175</f>
        <v>0</v>
      </c>
      <c r="H175" s="2" t="n">
        <f aca="false">C175-D175</f>
        <v>0</v>
      </c>
      <c r="I175" s="2" t="n">
        <f aca="false">D175-E175</f>
        <v>0</v>
      </c>
      <c r="J175" s="2" t="n">
        <f aca="false">E175-F175</f>
        <v>0</v>
      </c>
      <c r="K175" s="3" t="n">
        <f aca="false">AVERAGE(G175:J175)</f>
        <v>0</v>
      </c>
      <c r="L175" s="2" t="n">
        <f aca="false">K175</f>
        <v>0</v>
      </c>
      <c r="M175" s="2" t="n">
        <f aca="false">L175*2</f>
        <v>0</v>
      </c>
      <c r="N175" s="4" t="n">
        <v>3.4279247</v>
      </c>
      <c r="O175" s="0" t="n">
        <f aca="false">(43.6*N175)</f>
        <v>149.45751692</v>
      </c>
      <c r="P175" s="0" t="n">
        <f aca="false">(M175*100)/O175</f>
        <v>0</v>
      </c>
      <c r="Q175" s="0" t="n">
        <f aca="false">P175*100</f>
        <v>0</v>
      </c>
    </row>
    <row r="176" customFormat="false" ht="15" hidden="false" customHeight="false" outlineLevel="0" collapsed="false"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2" t="n">
        <f aca="false">B176-C176</f>
        <v>0</v>
      </c>
      <c r="H176" s="2" t="n">
        <f aca="false">C176-D176</f>
        <v>0</v>
      </c>
      <c r="I176" s="2" t="n">
        <f aca="false">D176-E176</f>
        <v>0</v>
      </c>
      <c r="J176" s="2" t="n">
        <f aca="false">E176-F176</f>
        <v>0</v>
      </c>
      <c r="K176" s="3" t="n">
        <f aca="false">AVERAGE(G176:J176)</f>
        <v>0</v>
      </c>
      <c r="L176" s="2" t="n">
        <f aca="false">K176</f>
        <v>0</v>
      </c>
      <c r="M176" s="2" t="n">
        <f aca="false">L176*2</f>
        <v>0</v>
      </c>
      <c r="N176" s="4" t="n">
        <v>3.41307755</v>
      </c>
      <c r="O176" s="0" t="n">
        <f aca="false">(43.6*N176)</f>
        <v>148.81018118</v>
      </c>
      <c r="P176" s="0" t="n">
        <f aca="false">(M176*100)/O176</f>
        <v>0</v>
      </c>
      <c r="Q176" s="0" t="n">
        <f aca="false">P176*100</f>
        <v>0</v>
      </c>
    </row>
    <row r="177" customFormat="false" ht="15" hidden="false" customHeight="false" outlineLevel="0" collapsed="false"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2" t="n">
        <f aca="false">B177-C177</f>
        <v>0</v>
      </c>
      <c r="H177" s="2" t="n">
        <f aca="false">C177-D177</f>
        <v>0</v>
      </c>
      <c r="I177" s="2" t="n">
        <f aca="false">D177-E177</f>
        <v>0</v>
      </c>
      <c r="J177" s="2" t="n">
        <f aca="false">E177-F177</f>
        <v>0</v>
      </c>
      <c r="K177" s="3" t="n">
        <f aca="false">AVERAGE(G177:J177)</f>
        <v>0</v>
      </c>
      <c r="L177" s="2" t="n">
        <f aca="false">K177</f>
        <v>0</v>
      </c>
      <c r="M177" s="2" t="n">
        <f aca="false">L177*2</f>
        <v>0</v>
      </c>
      <c r="N177" s="4" t="n">
        <v>3.420501125</v>
      </c>
      <c r="O177" s="0" t="n">
        <f aca="false">(43.6*N177)</f>
        <v>149.13384905</v>
      </c>
      <c r="P177" s="0" t="n">
        <f aca="false">(M177*100)/O177</f>
        <v>0</v>
      </c>
      <c r="Q177" s="0" t="n">
        <f aca="false">P177*100</f>
        <v>0</v>
      </c>
    </row>
    <row r="178" customFormat="false" ht="15" hidden="false" customHeight="false" outlineLevel="0" collapsed="false"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2" t="n">
        <f aca="false">B178-C178</f>
        <v>0</v>
      </c>
      <c r="H178" s="2" t="n">
        <f aca="false">C178-D178</f>
        <v>0</v>
      </c>
      <c r="I178" s="2" t="n">
        <f aca="false">D178-E178</f>
        <v>0</v>
      </c>
      <c r="J178" s="2" t="n">
        <f aca="false">E178-F178</f>
        <v>0</v>
      </c>
      <c r="K178" s="3" t="n">
        <f aca="false">AVERAGE(G178:J178)</f>
        <v>0</v>
      </c>
      <c r="L178" s="2" t="n">
        <f aca="false">K178</f>
        <v>0</v>
      </c>
      <c r="M178" s="2" t="n">
        <f aca="false">L178*2</f>
        <v>0</v>
      </c>
      <c r="N178" s="4" t="n">
        <v>2.8835292</v>
      </c>
      <c r="O178" s="0" t="n">
        <f aca="false">(43.6*N178)</f>
        <v>125.72187312</v>
      </c>
      <c r="P178" s="0" t="n">
        <f aca="false">(M178*100)/O178</f>
        <v>0</v>
      </c>
      <c r="Q178" s="0" t="n">
        <f aca="false">P178*100</f>
        <v>0</v>
      </c>
    </row>
    <row r="179" customFormat="false" ht="15" hidden="false" customHeight="false" outlineLevel="0" collapsed="false"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2" t="n">
        <f aca="false">B179-C179</f>
        <v>0</v>
      </c>
      <c r="H179" s="2" t="n">
        <f aca="false">C179-D179</f>
        <v>0</v>
      </c>
      <c r="I179" s="2" t="n">
        <f aca="false">D179-E179</f>
        <v>0</v>
      </c>
      <c r="J179" s="2" t="n">
        <f aca="false">E179-F179</f>
        <v>0</v>
      </c>
      <c r="K179" s="3" t="n">
        <f aca="false">AVERAGE(G179:J179)</f>
        <v>0</v>
      </c>
      <c r="L179" s="2" t="n">
        <f aca="false">K179</f>
        <v>0</v>
      </c>
      <c r="M179" s="2" t="n">
        <f aca="false">L179*2</f>
        <v>0</v>
      </c>
      <c r="N179" s="4" t="n">
        <v>2.7548539</v>
      </c>
      <c r="O179" s="0" t="n">
        <f aca="false">(43.6*N179)</f>
        <v>120.11163004</v>
      </c>
      <c r="P179" s="0" t="n">
        <f aca="false">(M179*100)/O179</f>
        <v>0</v>
      </c>
      <c r="Q179" s="0" t="n">
        <f aca="false">P179*100</f>
        <v>0</v>
      </c>
    </row>
    <row r="180" customFormat="false" ht="15" hidden="false" customHeight="false" outlineLevel="0" collapsed="false"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2" t="n">
        <f aca="false">B180-C180</f>
        <v>0</v>
      </c>
      <c r="H180" s="2" t="n">
        <f aca="false">C180-D180</f>
        <v>0</v>
      </c>
      <c r="I180" s="2" t="n">
        <f aca="false">D180-E180</f>
        <v>0</v>
      </c>
      <c r="J180" s="2" t="n">
        <f aca="false">E180-F180</f>
        <v>0</v>
      </c>
      <c r="K180" s="3" t="n">
        <f aca="false">AVERAGE(G180:J180)</f>
        <v>0</v>
      </c>
      <c r="L180" s="2" t="n">
        <f aca="false">K180</f>
        <v>0</v>
      </c>
      <c r="M180" s="2" t="n">
        <f aca="false">L180*2</f>
        <v>0</v>
      </c>
      <c r="N180" s="4" t="n">
        <v>2.81919155</v>
      </c>
      <c r="O180" s="0" t="n">
        <f aca="false">(43.6*N180)</f>
        <v>122.91675158</v>
      </c>
      <c r="P180" s="0" t="n">
        <f aca="false">(M180*100)/O180</f>
        <v>0</v>
      </c>
      <c r="Q180" s="0" t="n">
        <f aca="false">P180*100</f>
        <v>0</v>
      </c>
    </row>
    <row r="181" customFormat="false" ht="15" hidden="false" customHeight="false" outlineLevel="0" collapsed="false"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2" t="n">
        <f aca="false">B181-C181</f>
        <v>0</v>
      </c>
      <c r="H181" s="2" t="n">
        <f aca="false">C181-D181</f>
        <v>0</v>
      </c>
      <c r="I181" s="2" t="n">
        <f aca="false">D181-E181</f>
        <v>0</v>
      </c>
      <c r="J181" s="2" t="n">
        <f aca="false">E181-F181</f>
        <v>0</v>
      </c>
      <c r="K181" s="3" t="n">
        <f aca="false">AVERAGE(G181:J181)</f>
        <v>0</v>
      </c>
      <c r="L181" s="2" t="n">
        <f aca="false">K181</f>
        <v>0</v>
      </c>
      <c r="M181" s="2" t="n">
        <f aca="false">L181*2</f>
        <v>0</v>
      </c>
      <c r="N181" s="4" t="n">
        <v>2.787022725</v>
      </c>
      <c r="O181" s="0" t="n">
        <f aca="false">(43.6*N181)</f>
        <v>121.51419081</v>
      </c>
      <c r="P181" s="0" t="n">
        <f aca="false">(M181*100)/O181</f>
        <v>0</v>
      </c>
      <c r="Q181" s="0" t="n">
        <f aca="false">P181*100</f>
        <v>0</v>
      </c>
    </row>
    <row r="182" customFormat="false" ht="15" hidden="false" customHeight="false" outlineLevel="0" collapsed="false"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2" t="n">
        <f aca="false">B182-C182</f>
        <v>0</v>
      </c>
      <c r="H182" s="2" t="n">
        <f aca="false">C182-D182</f>
        <v>0</v>
      </c>
      <c r="I182" s="2" t="n">
        <f aca="false">D182-E182</f>
        <v>0</v>
      </c>
      <c r="J182" s="2" t="n">
        <f aca="false">E182-F182</f>
        <v>0</v>
      </c>
      <c r="K182" s="3" t="n">
        <f aca="false">AVERAGE(G182:J182)</f>
        <v>0</v>
      </c>
      <c r="L182" s="2" t="n">
        <f aca="false">K182</f>
        <v>0</v>
      </c>
      <c r="M182" s="2" t="n">
        <f aca="false">L182*2</f>
        <v>0</v>
      </c>
      <c r="N182" s="4" t="n">
        <v>2.7746501</v>
      </c>
      <c r="O182" s="0" t="n">
        <f aca="false">(43.6*N182)</f>
        <v>120.97474436</v>
      </c>
      <c r="P182" s="0" t="n">
        <f aca="false">(M182*100)/O182</f>
        <v>0</v>
      </c>
      <c r="Q182" s="0" t="n">
        <f aca="false">P182*100</f>
        <v>0</v>
      </c>
    </row>
    <row r="183" customFormat="false" ht="15" hidden="false" customHeight="false" outlineLevel="0" collapsed="false"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2" t="n">
        <f aca="false">B183-C183</f>
        <v>0</v>
      </c>
      <c r="H183" s="2" t="n">
        <f aca="false">C183-D183</f>
        <v>0</v>
      </c>
      <c r="I183" s="2" t="n">
        <f aca="false">D183-E183</f>
        <v>0</v>
      </c>
      <c r="J183" s="2" t="n">
        <f aca="false">E183-F183</f>
        <v>0</v>
      </c>
      <c r="K183" s="3" t="n">
        <f aca="false">AVERAGE(G183:J183)</f>
        <v>0</v>
      </c>
      <c r="L183" s="2" t="n">
        <f aca="false">K183</f>
        <v>0</v>
      </c>
      <c r="M183" s="2" t="n">
        <f aca="false">L183*2</f>
        <v>0</v>
      </c>
      <c r="N183" s="4" t="n">
        <v>2.56679</v>
      </c>
      <c r="O183" s="0" t="n">
        <f aca="false">(43.6*N183)</f>
        <v>111.912044</v>
      </c>
      <c r="P183" s="0" t="n">
        <f aca="false">(M183*100)/O183</f>
        <v>0</v>
      </c>
      <c r="Q183" s="0" t="n">
        <f aca="false">P183*100</f>
        <v>0</v>
      </c>
    </row>
    <row r="184" customFormat="false" ht="15" hidden="false" customHeight="false" outlineLevel="0" collapsed="false"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2" t="n">
        <f aca="false">B184-C184</f>
        <v>0</v>
      </c>
      <c r="H184" s="2" t="n">
        <f aca="false">C184-D184</f>
        <v>0</v>
      </c>
      <c r="I184" s="2" t="n">
        <f aca="false">D184-E184</f>
        <v>0</v>
      </c>
      <c r="J184" s="2" t="n">
        <f aca="false">E184-F184</f>
        <v>0</v>
      </c>
      <c r="K184" s="3" t="n">
        <f aca="false">AVERAGE(G184:J184)</f>
        <v>0</v>
      </c>
      <c r="L184" s="2" t="n">
        <f aca="false">K184</f>
        <v>0</v>
      </c>
      <c r="M184" s="2" t="n">
        <f aca="false">L184*2</f>
        <v>0</v>
      </c>
      <c r="N184" s="4" t="n">
        <v>2.67072005</v>
      </c>
      <c r="O184" s="0" t="n">
        <f aca="false">(43.6*N184)</f>
        <v>116.44339418</v>
      </c>
      <c r="P184" s="0" t="n">
        <f aca="false">(M184*100)/O184</f>
        <v>0</v>
      </c>
      <c r="Q184" s="0" t="n">
        <f aca="false">P184*100</f>
        <v>0</v>
      </c>
    </row>
    <row r="185" customFormat="false" ht="15" hidden="false" customHeight="false" outlineLevel="0" collapsed="false"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2" t="n">
        <f aca="false">B185-C185</f>
        <v>0</v>
      </c>
      <c r="H185" s="2" t="n">
        <f aca="false">C185-D185</f>
        <v>0</v>
      </c>
      <c r="I185" s="2" t="n">
        <f aca="false">D185-E185</f>
        <v>0</v>
      </c>
      <c r="J185" s="2" t="n">
        <f aca="false">E185-F185</f>
        <v>0</v>
      </c>
      <c r="K185" s="3" t="n">
        <f aca="false">AVERAGE(G185:J185)</f>
        <v>0</v>
      </c>
      <c r="L185" s="2" t="n">
        <f aca="false">K185</f>
        <v>0</v>
      </c>
      <c r="M185" s="2" t="n">
        <f aca="false">L185*2</f>
        <v>0</v>
      </c>
      <c r="N185" s="4" t="n">
        <v>2.618755025</v>
      </c>
      <c r="O185" s="0" t="n">
        <f aca="false">(43.6*N185)</f>
        <v>114.17771909</v>
      </c>
      <c r="P185" s="0" t="n">
        <f aca="false">(M185*100)/O185</f>
        <v>0</v>
      </c>
      <c r="Q185" s="0" t="n">
        <f aca="false">P185*100</f>
        <v>0</v>
      </c>
    </row>
    <row r="186" customFormat="false" ht="15" hidden="false" customHeight="false" outlineLevel="0" collapsed="false"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2" t="n">
        <f aca="false">B186-C186</f>
        <v>0</v>
      </c>
      <c r="H186" s="2" t="n">
        <f aca="false">C186-D186</f>
        <v>0</v>
      </c>
      <c r="I186" s="2" t="n">
        <f aca="false">D186-E186</f>
        <v>0</v>
      </c>
      <c r="J186" s="2" t="n">
        <f aca="false">E186-F186</f>
        <v>0</v>
      </c>
      <c r="K186" s="3" t="n">
        <f aca="false">AVERAGE(G186:J186)</f>
        <v>0</v>
      </c>
      <c r="L186" s="2" t="n">
        <f aca="false">K186</f>
        <v>0</v>
      </c>
      <c r="M186" s="2" t="n">
        <f aca="false">L186*2</f>
        <v>0</v>
      </c>
      <c r="N186" s="4" t="n">
        <v>2.7053634</v>
      </c>
      <c r="O186" s="0" t="n">
        <f aca="false">(43.6*N186)</f>
        <v>117.95384424</v>
      </c>
      <c r="P186" s="0" t="n">
        <f aca="false">(M186*100)/O186</f>
        <v>0</v>
      </c>
      <c r="Q186" s="0" t="n">
        <f aca="false">P186*100</f>
        <v>0</v>
      </c>
    </row>
    <row r="187" customFormat="false" ht="15" hidden="false" customHeight="false" outlineLevel="0" collapsed="false"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2" t="n">
        <f aca="false">B187-C187</f>
        <v>0</v>
      </c>
      <c r="H187" s="2" t="n">
        <f aca="false">C187-D187</f>
        <v>0</v>
      </c>
      <c r="I187" s="2" t="n">
        <f aca="false">D187-E187</f>
        <v>0</v>
      </c>
      <c r="J187" s="2" t="n">
        <f aca="false">E187-F187</f>
        <v>0</v>
      </c>
      <c r="K187" s="3" t="n">
        <f aca="false">AVERAGE(G187:J187)</f>
        <v>0</v>
      </c>
      <c r="L187" s="2" t="n">
        <f aca="false">K187</f>
        <v>0</v>
      </c>
      <c r="M187" s="2" t="n">
        <f aca="false">L187*2</f>
        <v>0</v>
      </c>
      <c r="N187" s="4" t="n">
        <v>3.3487399</v>
      </c>
      <c r="O187" s="0" t="n">
        <f aca="false">(43.6*N187)</f>
        <v>146.00505964</v>
      </c>
      <c r="P187" s="0" t="n">
        <f aca="false">(M187*100)/O187</f>
        <v>0</v>
      </c>
      <c r="Q187" s="0" t="n">
        <f aca="false">P187*100</f>
        <v>0</v>
      </c>
    </row>
    <row r="188" customFormat="false" ht="15" hidden="false" customHeight="false" outlineLevel="0" collapsed="false"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2" t="n">
        <f aca="false">B188-C188</f>
        <v>0</v>
      </c>
      <c r="H188" s="2" t="n">
        <f aca="false">C188-D188</f>
        <v>0</v>
      </c>
      <c r="I188" s="2" t="n">
        <f aca="false">D188-E188</f>
        <v>0</v>
      </c>
      <c r="J188" s="2" t="n">
        <f aca="false">E188-F188</f>
        <v>0</v>
      </c>
      <c r="K188" s="3" t="n">
        <f aca="false">AVERAGE(G188:J188)</f>
        <v>0</v>
      </c>
      <c r="L188" s="2" t="n">
        <f aca="false">K188</f>
        <v>0</v>
      </c>
      <c r="M188" s="2" t="n">
        <f aca="false">L188*2</f>
        <v>0</v>
      </c>
      <c r="N188" s="4" t="n">
        <v>3.02705165</v>
      </c>
      <c r="O188" s="0" t="n">
        <f aca="false">(43.6*N188)</f>
        <v>131.97945194</v>
      </c>
      <c r="P188" s="0" t="n">
        <f aca="false">(M188*100)/O188</f>
        <v>0</v>
      </c>
      <c r="Q188" s="0" t="n">
        <f aca="false">P188*100</f>
        <v>0</v>
      </c>
    </row>
    <row r="189" customFormat="false" ht="15" hidden="false" customHeight="false" outlineLevel="0" collapsed="false"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2" t="n">
        <f aca="false">B189-C189</f>
        <v>0</v>
      </c>
      <c r="H189" s="2" t="n">
        <f aca="false">C189-D189</f>
        <v>0</v>
      </c>
      <c r="I189" s="2" t="n">
        <f aca="false">D189-E189</f>
        <v>0</v>
      </c>
      <c r="J189" s="2" t="n">
        <f aca="false">E189-F189</f>
        <v>0</v>
      </c>
      <c r="K189" s="3" t="n">
        <f aca="false">AVERAGE(G189:J189)</f>
        <v>0</v>
      </c>
      <c r="L189" s="2" t="n">
        <f aca="false">K189</f>
        <v>0</v>
      </c>
      <c r="M189" s="2" t="n">
        <f aca="false">L189*2</f>
        <v>0</v>
      </c>
      <c r="N189" s="4" t="n">
        <v>3.187895775</v>
      </c>
      <c r="O189" s="0" t="n">
        <f aca="false">(43.6*N189)</f>
        <v>138.99225579</v>
      </c>
      <c r="P189" s="0" t="n">
        <f aca="false">(M189*100)/O189</f>
        <v>0</v>
      </c>
      <c r="Q189" s="0" t="n">
        <f aca="false">P189*100</f>
        <v>0</v>
      </c>
    </row>
    <row r="190" customFormat="false" ht="15" hidden="false" customHeight="false" outlineLevel="0" collapsed="false"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2" t="n">
        <f aca="false">B190-C190</f>
        <v>0</v>
      </c>
      <c r="H190" s="2" t="n">
        <f aca="false">C190-D190</f>
        <v>0</v>
      </c>
      <c r="I190" s="2" t="n">
        <f aca="false">D190-E190</f>
        <v>0</v>
      </c>
      <c r="J190" s="2" t="n">
        <f aca="false">E190-F190</f>
        <v>0</v>
      </c>
      <c r="K190" s="3" t="n">
        <f aca="false">AVERAGE(G190:J190)</f>
        <v>0</v>
      </c>
      <c r="L190" s="2" t="n">
        <f aca="false">K190</f>
        <v>0</v>
      </c>
      <c r="M190" s="2" t="n">
        <f aca="false">L190*2</f>
        <v>0</v>
      </c>
      <c r="N190" s="4" t="n">
        <v>3.4378228</v>
      </c>
      <c r="O190" s="0" t="n">
        <f aca="false">(43.6*N190)</f>
        <v>149.88907408</v>
      </c>
      <c r="P190" s="0" t="n">
        <f aca="false">(M190*100)/O190</f>
        <v>0</v>
      </c>
      <c r="Q190" s="0" t="n">
        <f aca="false">P190*100</f>
        <v>0</v>
      </c>
    </row>
    <row r="191" customFormat="false" ht="15" hidden="false" customHeight="false" outlineLevel="0" collapsed="false"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2" t="n">
        <f aca="false">B191-C191</f>
        <v>0</v>
      </c>
      <c r="H191" s="2" t="n">
        <f aca="false">C191-D191</f>
        <v>0</v>
      </c>
      <c r="I191" s="2" t="n">
        <f aca="false">D191-E191</f>
        <v>0</v>
      </c>
      <c r="J191" s="2" t="n">
        <f aca="false">E191-F191</f>
        <v>0</v>
      </c>
      <c r="K191" s="3" t="n">
        <f aca="false">AVERAGE(G191:J191)</f>
        <v>0</v>
      </c>
      <c r="L191" s="2" t="n">
        <f aca="false">K191</f>
        <v>0</v>
      </c>
      <c r="M191" s="2" t="n">
        <f aca="false">L191*2</f>
        <v>0</v>
      </c>
      <c r="N191" s="4" t="n">
        <v>2.7350577</v>
      </c>
      <c r="O191" s="0" t="n">
        <f aca="false">(43.6*N191)</f>
        <v>119.24851572</v>
      </c>
      <c r="P191" s="0" t="n">
        <f aca="false">(M191*100)/O191</f>
        <v>0</v>
      </c>
      <c r="Q191" s="0" t="n">
        <f aca="false">P191*100</f>
        <v>0</v>
      </c>
    </row>
    <row r="192" customFormat="false" ht="15" hidden="false" customHeight="false" outlineLevel="0" collapsed="false"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2" t="n">
        <f aca="false">B192-C192</f>
        <v>0</v>
      </c>
      <c r="H192" s="2" t="n">
        <f aca="false">C192-D192</f>
        <v>0</v>
      </c>
      <c r="I192" s="2" t="n">
        <f aca="false">D192-E192</f>
        <v>0</v>
      </c>
      <c r="J192" s="2" t="n">
        <f aca="false">E192-F192</f>
        <v>0</v>
      </c>
      <c r="K192" s="3" t="n">
        <f aca="false">AVERAGE(G192:J192)</f>
        <v>0</v>
      </c>
      <c r="L192" s="2" t="n">
        <f aca="false">K192</f>
        <v>0</v>
      </c>
      <c r="M192" s="2" t="n">
        <f aca="false">L192*2</f>
        <v>0</v>
      </c>
      <c r="N192" s="4" t="n">
        <v>3.08644025</v>
      </c>
      <c r="O192" s="0" t="n">
        <f aca="false">(43.6*N192)</f>
        <v>134.5687949</v>
      </c>
      <c r="P192" s="0" t="n">
        <f aca="false">(M192*100)/O192</f>
        <v>0</v>
      </c>
      <c r="Q192" s="0" t="n">
        <f aca="false">P192*100</f>
        <v>0</v>
      </c>
    </row>
    <row r="193" customFormat="false" ht="15" hidden="false" customHeight="false" outlineLevel="0" collapsed="false"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2" t="n">
        <f aca="false">B193-C193</f>
        <v>0</v>
      </c>
      <c r="H193" s="2" t="n">
        <f aca="false">C193-D193</f>
        <v>0</v>
      </c>
      <c r="I193" s="2" t="n">
        <f aca="false">D193-E193</f>
        <v>0</v>
      </c>
      <c r="J193" s="2" t="n">
        <f aca="false">E193-F193</f>
        <v>0</v>
      </c>
      <c r="K193" s="3" t="n">
        <f aca="false">AVERAGE(G193:J193)</f>
        <v>0</v>
      </c>
      <c r="L193" s="2" t="n">
        <f aca="false">K193</f>
        <v>0</v>
      </c>
      <c r="M193" s="2" t="n">
        <f aca="false">L193*2</f>
        <v>0</v>
      </c>
      <c r="N193" s="4" t="n">
        <v>2.910748975</v>
      </c>
      <c r="O193" s="0" t="n">
        <f aca="false">(43.6*N193)</f>
        <v>126.90865531</v>
      </c>
      <c r="P193" s="0" t="n">
        <f aca="false">(M193*100)/O193</f>
        <v>0</v>
      </c>
      <c r="Q193" s="0" t="n">
        <f aca="false">P193*100</f>
        <v>0</v>
      </c>
    </row>
    <row r="194" customFormat="false" ht="15" hidden="false" customHeight="false" outlineLevel="0" collapsed="false"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2" t="n">
        <f aca="false">B194-C194</f>
        <v>0</v>
      </c>
      <c r="H194" s="2" t="n">
        <f aca="false">C194-D194</f>
        <v>0</v>
      </c>
      <c r="I194" s="2" t="n">
        <f aca="false">D194-E194</f>
        <v>0</v>
      </c>
      <c r="J194" s="2" t="n">
        <f aca="false">E194-F194</f>
        <v>0</v>
      </c>
      <c r="K194" s="3" t="n">
        <f aca="false">AVERAGE(G194:J194)</f>
        <v>0</v>
      </c>
      <c r="L194" s="2" t="n">
        <f aca="false">K194</f>
        <v>0</v>
      </c>
      <c r="M194" s="2" t="n">
        <f aca="false">L194*2</f>
        <v>0</v>
      </c>
      <c r="N194" s="4" t="n">
        <v>3.5862943</v>
      </c>
      <c r="O194" s="0" t="n">
        <f aca="false">(43.6*N194)</f>
        <v>156.36243148</v>
      </c>
      <c r="P194" s="0" t="n">
        <f aca="false">(M194*100)/O194</f>
        <v>0</v>
      </c>
      <c r="Q194" s="0" t="n">
        <f aca="false">P194*100</f>
        <v>0</v>
      </c>
    </row>
    <row r="195" customFormat="false" ht="15" hidden="false" customHeight="false" outlineLevel="0" collapsed="false"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2" t="n">
        <f aca="false">B195-C195</f>
        <v>0</v>
      </c>
      <c r="H195" s="2" t="n">
        <f aca="false">C195-D195</f>
        <v>0</v>
      </c>
      <c r="I195" s="2" t="n">
        <f aca="false">D195-E195</f>
        <v>0</v>
      </c>
      <c r="J195" s="2" t="n">
        <f aca="false">E195-F195</f>
        <v>0</v>
      </c>
      <c r="K195" s="3" t="n">
        <f aca="false">AVERAGE(G195:J195)</f>
        <v>0</v>
      </c>
      <c r="L195" s="2" t="n">
        <f aca="false">K195</f>
        <v>0</v>
      </c>
      <c r="M195" s="2" t="n">
        <f aca="false">L195*2</f>
        <v>0</v>
      </c>
      <c r="N195" s="4" t="n">
        <v>3.6357848</v>
      </c>
      <c r="O195" s="0" t="n">
        <f aca="false">(43.6*N195)</f>
        <v>158.52021728</v>
      </c>
      <c r="P195" s="0" t="n">
        <f aca="false">(M195*100)/O195</f>
        <v>0</v>
      </c>
      <c r="Q195" s="0" t="n">
        <f aca="false">P195*100</f>
        <v>0</v>
      </c>
    </row>
    <row r="196" customFormat="false" ht="15" hidden="false" customHeight="false" outlineLevel="0" collapsed="false"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2" t="n">
        <f aca="false">B196-C196</f>
        <v>0</v>
      </c>
      <c r="H196" s="2" t="n">
        <f aca="false">C196-D196</f>
        <v>0</v>
      </c>
      <c r="I196" s="2" t="n">
        <f aca="false">D196-E196</f>
        <v>0</v>
      </c>
      <c r="J196" s="2" t="n">
        <f aca="false">E196-F196</f>
        <v>0</v>
      </c>
      <c r="K196" s="3" t="n">
        <f aca="false">AVERAGE(G196:J196)</f>
        <v>0</v>
      </c>
      <c r="L196" s="2" t="n">
        <f aca="false">K196</f>
        <v>0</v>
      </c>
      <c r="M196" s="2" t="n">
        <f aca="false">L196*2</f>
        <v>0</v>
      </c>
      <c r="N196" s="4" t="n">
        <v>3.61103955</v>
      </c>
      <c r="O196" s="0" t="n">
        <f aca="false">(43.6*N196)</f>
        <v>157.44132438</v>
      </c>
      <c r="P196" s="0" t="n">
        <f aca="false">(M196*100)/O196</f>
        <v>0</v>
      </c>
      <c r="Q196" s="0" t="n">
        <f aca="false">P196*100</f>
        <v>0</v>
      </c>
    </row>
    <row r="197" customFormat="false" ht="15" hidden="false" customHeight="false" outlineLevel="0" collapsed="false"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2" t="n">
        <f aca="false">B197-C197</f>
        <v>0</v>
      </c>
      <c r="H197" s="2" t="n">
        <f aca="false">C197-D197</f>
        <v>0</v>
      </c>
      <c r="I197" s="2" t="n">
        <f aca="false">D197-E197</f>
        <v>0</v>
      </c>
      <c r="J197" s="2" t="n">
        <f aca="false">E197-F197</f>
        <v>0</v>
      </c>
      <c r="K197" s="3" t="n">
        <f aca="false">AVERAGE(G197:J197)</f>
        <v>0</v>
      </c>
      <c r="L197" s="2" t="n">
        <f aca="false">K197</f>
        <v>0</v>
      </c>
      <c r="M197" s="2" t="n">
        <f aca="false">L197*2</f>
        <v>0</v>
      </c>
      <c r="N197" s="4" t="n">
        <v>3.623412175</v>
      </c>
      <c r="O197" s="0" t="n">
        <f aca="false">(43.6*N197)</f>
        <v>157.98077083</v>
      </c>
      <c r="P197" s="0" t="n">
        <f aca="false">(M197*100)/O197</f>
        <v>0</v>
      </c>
      <c r="Q197" s="0" t="n">
        <f aca="false">P197*100</f>
        <v>0</v>
      </c>
    </row>
    <row r="198" customFormat="false" ht="15" hidden="false" customHeight="false" outlineLevel="0" collapsed="false"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</v>
      </c>
      <c r="G198" s="2" t="n">
        <f aca="false">B198-C198</f>
        <v>0</v>
      </c>
      <c r="H198" s="2" t="n">
        <f aca="false">C198-D198</f>
        <v>0</v>
      </c>
      <c r="I198" s="2" t="n">
        <f aca="false">D198-E198</f>
        <v>0</v>
      </c>
      <c r="J198" s="2" t="n">
        <f aca="false">E198-F198</f>
        <v>0</v>
      </c>
      <c r="K198" s="3" t="n">
        <f aca="false">AVERAGE(G198:J198)</f>
        <v>0</v>
      </c>
      <c r="L198" s="2" t="n">
        <f aca="false">K198</f>
        <v>0</v>
      </c>
      <c r="M198" s="2" t="n">
        <f aca="false">L198*2</f>
        <v>0</v>
      </c>
      <c r="N198" s="4" t="n">
        <v>4.5068176</v>
      </c>
      <c r="O198" s="0" t="n">
        <f aca="false">(43.6*N198)</f>
        <v>196.49724736</v>
      </c>
      <c r="P198" s="0" t="n">
        <f aca="false">(M198*100)/O198</f>
        <v>0</v>
      </c>
      <c r="Q198" s="0" t="n">
        <f aca="false">P198*100</f>
        <v>0</v>
      </c>
    </row>
    <row r="199" customFormat="false" ht="15" hidden="false" customHeight="false" outlineLevel="0" collapsed="false"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2" t="n">
        <f aca="false">B199-C199</f>
        <v>0</v>
      </c>
      <c r="H199" s="2" t="n">
        <f aca="false">C199-D199</f>
        <v>0</v>
      </c>
      <c r="I199" s="2" t="n">
        <f aca="false">D199-E199</f>
        <v>0</v>
      </c>
      <c r="J199" s="2" t="n">
        <f aca="false">E199-F199</f>
        <v>0</v>
      </c>
      <c r="K199" s="3" t="n">
        <f aca="false">AVERAGE(G199:J199)</f>
        <v>0</v>
      </c>
      <c r="L199" s="2" t="n">
        <f aca="false">K199</f>
        <v>0</v>
      </c>
      <c r="M199" s="2" t="n">
        <f aca="false">L199*2</f>
        <v>0</v>
      </c>
      <c r="N199" s="4" t="n">
        <v>4.5365119</v>
      </c>
      <c r="O199" s="0" t="n">
        <f aca="false">(43.6*N199)</f>
        <v>197.79191884</v>
      </c>
      <c r="P199" s="0" t="n">
        <f aca="false">(M199*100)/O199</f>
        <v>0</v>
      </c>
      <c r="Q199" s="0" t="n">
        <f aca="false">P199*100</f>
        <v>0</v>
      </c>
    </row>
    <row r="200" customFormat="false" ht="15" hidden="false" customHeight="false" outlineLevel="0" collapsed="false"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2" t="n">
        <f aca="false">B200-C200</f>
        <v>0</v>
      </c>
      <c r="H200" s="2" t="n">
        <f aca="false">C200-D200</f>
        <v>0</v>
      </c>
      <c r="I200" s="2" t="n">
        <f aca="false">D200-E200</f>
        <v>0</v>
      </c>
      <c r="J200" s="2" t="n">
        <f aca="false">E200-F200</f>
        <v>0</v>
      </c>
      <c r="K200" s="3" t="n">
        <f aca="false">AVERAGE(G200:J200)</f>
        <v>0</v>
      </c>
      <c r="L200" s="2" t="n">
        <f aca="false">K200</f>
        <v>0</v>
      </c>
      <c r="M200" s="2" t="n">
        <f aca="false">L200*2</f>
        <v>0</v>
      </c>
      <c r="N200" s="4" t="n">
        <v>4.52166475</v>
      </c>
      <c r="O200" s="0" t="n">
        <f aca="false">(43.6*N200)</f>
        <v>197.1445831</v>
      </c>
      <c r="P200" s="0" t="n">
        <f aca="false">(M200*100)/O200</f>
        <v>0</v>
      </c>
      <c r="Q200" s="0" t="n">
        <f aca="false">P200*100</f>
        <v>0</v>
      </c>
    </row>
    <row r="201" customFormat="false" ht="15" hidden="false" customHeight="false" outlineLevel="0" collapsed="false"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2" t="n">
        <f aca="false">B201-C201</f>
        <v>0</v>
      </c>
      <c r="H201" s="2" t="n">
        <f aca="false">C201-D201</f>
        <v>0</v>
      </c>
      <c r="I201" s="2" t="n">
        <f aca="false">D201-E201</f>
        <v>0</v>
      </c>
      <c r="J201" s="2" t="n">
        <f aca="false">E201-F201</f>
        <v>0</v>
      </c>
      <c r="K201" s="3" t="n">
        <f aca="false">AVERAGE(G201:J201)</f>
        <v>0</v>
      </c>
      <c r="L201" s="2" t="n">
        <f aca="false">K201</f>
        <v>0</v>
      </c>
      <c r="M201" s="2" t="n">
        <f aca="false">L201*2</f>
        <v>0</v>
      </c>
      <c r="N201" s="4" t="n">
        <v>4.529088325</v>
      </c>
      <c r="O201" s="0" t="n">
        <f aca="false">(43.6*N201)</f>
        <v>197.46825097</v>
      </c>
      <c r="P201" s="0" t="n">
        <f aca="false">(M201*100)/O201</f>
        <v>0</v>
      </c>
      <c r="Q201" s="0" t="n">
        <f aca="false">P201*100</f>
        <v>0</v>
      </c>
    </row>
    <row r="202" customFormat="false" ht="15" hidden="false" customHeight="false" outlineLevel="0" collapsed="false"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2" t="n">
        <f aca="false">B202-C202</f>
        <v>0</v>
      </c>
      <c r="H202" s="2" t="n">
        <f aca="false">C202-D202</f>
        <v>0</v>
      </c>
      <c r="I202" s="2" t="n">
        <f aca="false">D202-E202</f>
        <v>0</v>
      </c>
      <c r="J202" s="2" t="n">
        <f aca="false">E202-F202</f>
        <v>0</v>
      </c>
      <c r="K202" s="3" t="n">
        <f aca="false">AVERAGE(G202:J202)</f>
        <v>0</v>
      </c>
      <c r="L202" s="2" t="n">
        <f aca="false">K202</f>
        <v>0</v>
      </c>
      <c r="M202" s="2" t="n">
        <f aca="false">L202*2</f>
        <v>0</v>
      </c>
      <c r="N202" s="4" t="n">
        <v>4.2296708</v>
      </c>
      <c r="O202" s="0" t="n">
        <f aca="false">(43.6*N202)</f>
        <v>184.41364688</v>
      </c>
      <c r="P202" s="0" t="n">
        <f aca="false">(M202*100)/O202</f>
        <v>0</v>
      </c>
      <c r="Q202" s="0" t="n">
        <f aca="false">P202*100</f>
        <v>0</v>
      </c>
    </row>
    <row r="203" customFormat="false" ht="15" hidden="false" customHeight="false" outlineLevel="0" collapsed="false"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2" t="n">
        <f aca="false">B203-C203</f>
        <v>0</v>
      </c>
      <c r="H203" s="2" t="n">
        <f aca="false">C203-D203</f>
        <v>0</v>
      </c>
      <c r="I203" s="2" t="n">
        <f aca="false">D203-E203</f>
        <v>0</v>
      </c>
      <c r="J203" s="2" t="n">
        <f aca="false">E203-F203</f>
        <v>0</v>
      </c>
      <c r="K203" s="3" t="n">
        <f aca="false">AVERAGE(G203:J203)</f>
        <v>0</v>
      </c>
      <c r="L203" s="2" t="n">
        <f aca="false">K203</f>
        <v>0</v>
      </c>
      <c r="M203" s="2" t="n">
        <f aca="false">L203*2</f>
        <v>0</v>
      </c>
      <c r="N203" s="4" t="n">
        <v>3.6654791</v>
      </c>
      <c r="O203" s="0" t="n">
        <f aca="false">(43.6*N203)</f>
        <v>159.81488876</v>
      </c>
      <c r="P203" s="0" t="n">
        <f aca="false">(M203*100)/O203</f>
        <v>0</v>
      </c>
      <c r="Q203" s="0" t="n">
        <f aca="false">P203*100</f>
        <v>0</v>
      </c>
    </row>
    <row r="204" customFormat="false" ht="15" hidden="false" customHeight="false" outlineLevel="0" collapsed="false"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2" t="n">
        <f aca="false">B204-C204</f>
        <v>0</v>
      </c>
      <c r="H204" s="2" t="n">
        <f aca="false">C204-D204</f>
        <v>0</v>
      </c>
      <c r="I204" s="2" t="n">
        <f aca="false">D204-E204</f>
        <v>0</v>
      </c>
      <c r="J204" s="2" t="n">
        <f aca="false">E204-F204</f>
        <v>0</v>
      </c>
      <c r="K204" s="3" t="n">
        <f aca="false">AVERAGE(G204:J204)</f>
        <v>0</v>
      </c>
      <c r="L204" s="2" t="n">
        <f aca="false">K204</f>
        <v>0</v>
      </c>
      <c r="M204" s="2" t="n">
        <f aca="false">L204*2</f>
        <v>0</v>
      </c>
      <c r="N204" s="4" t="n">
        <v>3.94757495</v>
      </c>
      <c r="O204" s="0" t="n">
        <f aca="false">(43.6*N204)</f>
        <v>172.11426782</v>
      </c>
      <c r="P204" s="0" t="n">
        <f aca="false">(M204*100)/O204</f>
        <v>0</v>
      </c>
      <c r="Q204" s="0" t="n">
        <f aca="false">P204*100</f>
        <v>0</v>
      </c>
    </row>
    <row r="205" customFormat="false" ht="15" hidden="false" customHeight="false" outlineLevel="0" collapsed="false"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2" t="n">
        <f aca="false">B205-C205</f>
        <v>0</v>
      </c>
      <c r="H205" s="2" t="n">
        <f aca="false">C205-D205</f>
        <v>0</v>
      </c>
      <c r="I205" s="2" t="n">
        <f aca="false">D205-E205</f>
        <v>0</v>
      </c>
      <c r="J205" s="2" t="n">
        <f aca="false">E205-F205</f>
        <v>0</v>
      </c>
      <c r="K205" s="3" t="n">
        <f aca="false">AVERAGE(G205:J205)</f>
        <v>0</v>
      </c>
      <c r="L205" s="2" t="n">
        <f aca="false">K205</f>
        <v>0</v>
      </c>
      <c r="M205" s="2" t="n">
        <f aca="false">L205*2</f>
        <v>0</v>
      </c>
      <c r="N205" s="4" t="n">
        <v>3.806527025</v>
      </c>
      <c r="O205" s="0" t="n">
        <f aca="false">(43.6*N205)</f>
        <v>165.96457829</v>
      </c>
      <c r="P205" s="0" t="n">
        <f aca="false">(M205*100)/O205</f>
        <v>0</v>
      </c>
      <c r="Q205" s="0" t="n">
        <f aca="false">P205*100</f>
        <v>0</v>
      </c>
    </row>
    <row r="206" customFormat="false" ht="15" hidden="false" customHeight="false" outlineLevel="0" collapsed="false"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2" t="n">
        <f aca="false">B206-C206</f>
        <v>0</v>
      </c>
      <c r="H206" s="2" t="n">
        <f aca="false">C206-D206</f>
        <v>0</v>
      </c>
      <c r="I206" s="2" t="n">
        <f aca="false">D206-E206</f>
        <v>0</v>
      </c>
      <c r="J206" s="2" t="n">
        <f aca="false">E206-F206</f>
        <v>0</v>
      </c>
      <c r="K206" s="3" t="n">
        <f aca="false">AVERAGE(G206:J206)</f>
        <v>0</v>
      </c>
      <c r="L206" s="2" t="n">
        <f aca="false">K206</f>
        <v>0</v>
      </c>
      <c r="M206" s="2" t="n">
        <f aca="false">L206*2</f>
        <v>0</v>
      </c>
      <c r="N206" s="4" t="n">
        <v>4.2692632</v>
      </c>
      <c r="O206" s="0" t="n">
        <f aca="false">(43.6*N206)</f>
        <v>186.13987552</v>
      </c>
      <c r="P206" s="0" t="n">
        <f aca="false">(M206*100)/O206</f>
        <v>0</v>
      </c>
      <c r="Q206" s="0" t="n">
        <f aca="false">P206*100</f>
        <v>0</v>
      </c>
    </row>
    <row r="207" customFormat="false" ht="15" hidden="false" customHeight="false" outlineLevel="0" collapsed="false"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2" t="n">
        <f aca="false">B207-C207</f>
        <v>0</v>
      </c>
      <c r="H207" s="2" t="n">
        <f aca="false">C207-D207</f>
        <v>0</v>
      </c>
      <c r="I207" s="2" t="n">
        <f aca="false">D207-E207</f>
        <v>0</v>
      </c>
      <c r="J207" s="2" t="n">
        <f aca="false">E207-F207</f>
        <v>0</v>
      </c>
      <c r="K207" s="3" t="n">
        <f aca="false">AVERAGE(G207:J207)</f>
        <v>0</v>
      </c>
      <c r="L207" s="2" t="n">
        <f aca="false">K207</f>
        <v>0</v>
      </c>
      <c r="M207" s="2" t="n">
        <f aca="false">L207*2</f>
        <v>0</v>
      </c>
      <c r="N207" s="4" t="n">
        <v>4.9324359</v>
      </c>
      <c r="O207" s="0" t="n">
        <f aca="false">(43.6*N207)</f>
        <v>215.05420524</v>
      </c>
      <c r="P207" s="0" t="n">
        <f aca="false">(M207*100)/O207</f>
        <v>0</v>
      </c>
      <c r="Q207" s="0" t="n">
        <f aca="false">P207*100</f>
        <v>0</v>
      </c>
    </row>
    <row r="208" customFormat="false" ht="15" hidden="false" customHeight="false" outlineLevel="0" collapsed="false"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2" t="n">
        <f aca="false">B208-C208</f>
        <v>0</v>
      </c>
      <c r="H208" s="2" t="n">
        <f aca="false">C208-D208</f>
        <v>0</v>
      </c>
      <c r="I208" s="2" t="n">
        <f aca="false">D208-E208</f>
        <v>0</v>
      </c>
      <c r="J208" s="2" t="n">
        <f aca="false">E208-F208</f>
        <v>0</v>
      </c>
      <c r="K208" s="3" t="n">
        <f aca="false">AVERAGE(G208:J208)</f>
        <v>0</v>
      </c>
      <c r="L208" s="2" t="n">
        <f aca="false">K208</f>
        <v>0</v>
      </c>
      <c r="M208" s="2" t="n">
        <f aca="false">L208*2</f>
        <v>0</v>
      </c>
      <c r="N208" s="4" t="n">
        <v>4.60084955</v>
      </c>
      <c r="O208" s="0" t="n">
        <f aca="false">(43.6*N208)</f>
        <v>200.59704038</v>
      </c>
      <c r="P208" s="0" t="n">
        <f aca="false">(M208*100)/O208</f>
        <v>0</v>
      </c>
      <c r="Q208" s="0" t="n">
        <f aca="false">P208*100</f>
        <v>0</v>
      </c>
    </row>
    <row r="209" customFormat="false" ht="15" hidden="false" customHeight="false" outlineLevel="0" collapsed="false"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2" t="n">
        <f aca="false">B209-C209</f>
        <v>0</v>
      </c>
      <c r="H209" s="2" t="n">
        <f aca="false">C209-D209</f>
        <v>0</v>
      </c>
      <c r="I209" s="2" t="n">
        <f aca="false">D209-E209</f>
        <v>0</v>
      </c>
      <c r="J209" s="2" t="n">
        <f aca="false">E209-F209</f>
        <v>0</v>
      </c>
      <c r="K209" s="3" t="n">
        <f aca="false">AVERAGE(G209:J209)</f>
        <v>0</v>
      </c>
      <c r="L209" s="2" t="n">
        <f aca="false">K209</f>
        <v>0</v>
      </c>
      <c r="M209" s="2" t="n">
        <f aca="false">L209*2</f>
        <v>0</v>
      </c>
      <c r="N209" s="4" t="n">
        <v>4.766642725</v>
      </c>
      <c r="O209" s="0" t="n">
        <f aca="false">(43.6*N209)</f>
        <v>207.82562281</v>
      </c>
      <c r="P209" s="0" t="n">
        <f aca="false">(M209*100)/O209</f>
        <v>0</v>
      </c>
      <c r="Q209" s="0" t="n">
        <f aca="false">P209*100</f>
        <v>0</v>
      </c>
    </row>
    <row r="210" customFormat="false" ht="15" hidden="false" customHeight="false" outlineLevel="0" collapsed="false"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2" t="n">
        <f aca="false">B210-C210</f>
        <v>0</v>
      </c>
      <c r="H210" s="2" t="n">
        <f aca="false">C210-D210</f>
        <v>0</v>
      </c>
      <c r="I210" s="2" t="n">
        <f aca="false">D210-E210</f>
        <v>0</v>
      </c>
      <c r="J210" s="2" t="n">
        <f aca="false">E210-F210</f>
        <v>0</v>
      </c>
      <c r="K210" s="3" t="n">
        <f aca="false">AVERAGE(G210:J210)</f>
        <v>0</v>
      </c>
      <c r="L210" s="2" t="n">
        <f aca="false">K210</f>
        <v>0</v>
      </c>
      <c r="M210" s="2" t="n">
        <f aca="false">L210*2</f>
        <v>0</v>
      </c>
      <c r="N210" s="4" t="n">
        <v>3.4675171</v>
      </c>
      <c r="O210" s="0" t="n">
        <f aca="false">(43.6*N210)</f>
        <v>151.18374556</v>
      </c>
      <c r="P210" s="0" t="n">
        <f aca="false">(M210*100)/O210</f>
        <v>0</v>
      </c>
      <c r="Q210" s="0" t="n">
        <f aca="false">P210*100</f>
        <v>0</v>
      </c>
    </row>
    <row r="211" customFormat="false" ht="15" hidden="false" customHeight="false" outlineLevel="0" collapsed="false"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</v>
      </c>
      <c r="G211" s="2" t="n">
        <f aca="false">B211-C211</f>
        <v>0</v>
      </c>
      <c r="H211" s="2" t="n">
        <f aca="false">C211-D211</f>
        <v>0</v>
      </c>
      <c r="I211" s="2" t="n">
        <f aca="false">D211-E211</f>
        <v>0</v>
      </c>
      <c r="J211" s="2" t="n">
        <f aca="false">E211-F211</f>
        <v>0</v>
      </c>
      <c r="K211" s="3" t="n">
        <f aca="false">AVERAGE(G211:J211)</f>
        <v>0</v>
      </c>
      <c r="L211" s="2" t="n">
        <f aca="false">K211</f>
        <v>0</v>
      </c>
      <c r="M211" s="2" t="n">
        <f aca="false">L211*2</f>
        <v>0</v>
      </c>
      <c r="N211" s="4" t="n">
        <v>3.4972114</v>
      </c>
      <c r="O211" s="0" t="n">
        <f aca="false">(43.6*N211)</f>
        <v>152.47841704</v>
      </c>
      <c r="P211" s="0" t="n">
        <f aca="false">(M211*100)/O211</f>
        <v>0</v>
      </c>
      <c r="Q211" s="0" t="n">
        <f aca="false">P211*100</f>
        <v>0</v>
      </c>
    </row>
    <row r="212" customFormat="false" ht="15" hidden="false" customHeight="false" outlineLevel="0" collapsed="false"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2" t="n">
        <f aca="false">B212-C212</f>
        <v>0</v>
      </c>
      <c r="H212" s="2" t="n">
        <f aca="false">C212-D212</f>
        <v>0</v>
      </c>
      <c r="I212" s="2" t="n">
        <f aca="false">D212-E212</f>
        <v>0</v>
      </c>
      <c r="J212" s="2" t="n">
        <f aca="false">E212-F212</f>
        <v>0</v>
      </c>
      <c r="K212" s="3" t="n">
        <f aca="false">AVERAGE(G212:J212)</f>
        <v>0</v>
      </c>
      <c r="L212" s="2" t="n">
        <f aca="false">K212</f>
        <v>0</v>
      </c>
      <c r="M212" s="2" t="n">
        <f aca="false">L212*2</f>
        <v>0</v>
      </c>
      <c r="N212" s="4" t="n">
        <v>3.48236425</v>
      </c>
      <c r="O212" s="0" t="n">
        <f aca="false">(43.6*N212)</f>
        <v>151.8310813</v>
      </c>
      <c r="P212" s="0" t="n">
        <f aca="false">(M212*100)/O212</f>
        <v>0</v>
      </c>
      <c r="Q212" s="0" t="n">
        <f aca="false">P212*100</f>
        <v>0</v>
      </c>
    </row>
    <row r="213" customFormat="false" ht="15" hidden="false" customHeight="false" outlineLevel="0" collapsed="false"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2" t="n">
        <f aca="false">B213-C213</f>
        <v>0</v>
      </c>
      <c r="H213" s="2" t="n">
        <f aca="false">C213-D213</f>
        <v>0</v>
      </c>
      <c r="I213" s="2" t="n">
        <f aca="false">D213-E213</f>
        <v>0</v>
      </c>
      <c r="J213" s="2" t="n">
        <f aca="false">E213-F213</f>
        <v>0</v>
      </c>
      <c r="K213" s="3" t="n">
        <f aca="false">AVERAGE(G213:J213)</f>
        <v>0</v>
      </c>
      <c r="L213" s="2" t="n">
        <f aca="false">K213</f>
        <v>0</v>
      </c>
      <c r="M213" s="2" t="n">
        <f aca="false">L213*2</f>
        <v>0</v>
      </c>
      <c r="N213" s="4" t="n">
        <v>3.489787825</v>
      </c>
      <c r="O213" s="0" t="n">
        <f aca="false">(43.6*N213)</f>
        <v>152.15474917</v>
      </c>
      <c r="P213" s="0" t="n">
        <f aca="false">(M213*100)/O213</f>
        <v>0</v>
      </c>
      <c r="Q213" s="0" t="n">
        <f aca="false">P213*100</f>
        <v>0</v>
      </c>
    </row>
    <row r="214" customFormat="false" ht="15" hidden="false" customHeight="false" outlineLevel="0" collapsed="false"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2" t="n">
        <f aca="false">B214-C214</f>
        <v>0</v>
      </c>
      <c r="H214" s="2" t="n">
        <f aca="false">C214-D214</f>
        <v>0</v>
      </c>
      <c r="I214" s="2" t="n">
        <f aca="false">D214-E214</f>
        <v>0</v>
      </c>
      <c r="J214" s="2" t="n">
        <f aca="false">E214-F214</f>
        <v>0</v>
      </c>
      <c r="K214" s="3" t="n">
        <f aca="false">AVERAGE(G214:J214)</f>
        <v>0</v>
      </c>
      <c r="L214" s="2" t="n">
        <f aca="false">K214</f>
        <v>0</v>
      </c>
      <c r="M214" s="2" t="n">
        <f aca="false">L214*2</f>
        <v>0</v>
      </c>
      <c r="N214" s="4" t="n">
        <v>4.0119126</v>
      </c>
      <c r="O214" s="0" t="n">
        <f aca="false">(43.6*N214)</f>
        <v>174.91938936</v>
      </c>
      <c r="P214" s="0" t="n">
        <f aca="false">(M214*100)/O214</f>
        <v>0</v>
      </c>
      <c r="Q214" s="0" t="n">
        <f aca="false">P214*100</f>
        <v>0</v>
      </c>
    </row>
    <row r="215" customFormat="false" ht="15" hidden="false" customHeight="false" outlineLevel="0" collapsed="false"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2" t="n">
        <f aca="false">B215-C215</f>
        <v>0</v>
      </c>
      <c r="H215" s="2" t="n">
        <f aca="false">C215-D215</f>
        <v>0</v>
      </c>
      <c r="I215" s="2" t="n">
        <f aca="false">D215-E215</f>
        <v>0</v>
      </c>
      <c r="J215" s="2" t="n">
        <f aca="false">E215-F215</f>
        <v>0</v>
      </c>
      <c r="K215" s="3" t="n">
        <f aca="false">AVERAGE(G215:J215)</f>
        <v>0</v>
      </c>
      <c r="L215" s="2" t="n">
        <f aca="false">K215</f>
        <v>0</v>
      </c>
      <c r="M215" s="2" t="n">
        <f aca="false">L215*2</f>
        <v>0</v>
      </c>
      <c r="N215" s="4" t="n">
        <v>3.5368038</v>
      </c>
      <c r="O215" s="0" t="n">
        <f aca="false">(43.6*N215)</f>
        <v>154.20464568</v>
      </c>
      <c r="P215" s="0" t="n">
        <f aca="false">(M215*100)/O215</f>
        <v>0</v>
      </c>
      <c r="Q215" s="0" t="n">
        <f aca="false">P215*100</f>
        <v>0</v>
      </c>
    </row>
    <row r="216" customFormat="false" ht="15" hidden="false" customHeight="false" outlineLevel="0" collapsed="false"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2" t="n">
        <f aca="false">B216-C216</f>
        <v>0</v>
      </c>
      <c r="H216" s="2" t="n">
        <f aca="false">C216-D216</f>
        <v>0</v>
      </c>
      <c r="I216" s="2" t="n">
        <f aca="false">D216-E216</f>
        <v>0</v>
      </c>
      <c r="J216" s="2" t="n">
        <f aca="false">E216-F216</f>
        <v>0</v>
      </c>
      <c r="K216" s="3" t="n">
        <f aca="false">AVERAGE(G216:J216)</f>
        <v>0</v>
      </c>
      <c r="L216" s="2" t="n">
        <f aca="false">K216</f>
        <v>0</v>
      </c>
      <c r="M216" s="2" t="n">
        <f aca="false">L216*2</f>
        <v>0</v>
      </c>
      <c r="N216" s="4" t="n">
        <v>3.7743582</v>
      </c>
      <c r="O216" s="0" t="n">
        <f aca="false">(43.6*N216)</f>
        <v>164.56201752</v>
      </c>
      <c r="P216" s="0" t="n">
        <f aca="false">(M216*100)/O216</f>
        <v>0</v>
      </c>
      <c r="Q216" s="0" t="n">
        <f aca="false">P216*100</f>
        <v>0</v>
      </c>
    </row>
    <row r="217" customFormat="false" ht="15" hidden="false" customHeight="false" outlineLevel="0" collapsed="false"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2" t="n">
        <f aca="false">B217-C217</f>
        <v>0</v>
      </c>
      <c r="H217" s="2" t="n">
        <f aca="false">C217-D217</f>
        <v>0</v>
      </c>
      <c r="I217" s="2" t="n">
        <f aca="false">D217-E217</f>
        <v>0</v>
      </c>
      <c r="J217" s="2" t="n">
        <f aca="false">E217-F217</f>
        <v>0</v>
      </c>
      <c r="K217" s="3" t="n">
        <f aca="false">AVERAGE(G217:J217)</f>
        <v>0</v>
      </c>
      <c r="L217" s="2" t="n">
        <f aca="false">K217</f>
        <v>0</v>
      </c>
      <c r="M217" s="2" t="n">
        <f aca="false">L217*2</f>
        <v>0</v>
      </c>
      <c r="N217" s="4" t="n">
        <v>3.655581</v>
      </c>
      <c r="O217" s="0" t="n">
        <f aca="false">(43.6*N217)</f>
        <v>159.3833316</v>
      </c>
      <c r="P217" s="0" t="n">
        <f aca="false">(M217*100)/O217</f>
        <v>0</v>
      </c>
      <c r="Q217" s="0" t="n">
        <f aca="false">P217*100</f>
        <v>0</v>
      </c>
    </row>
    <row r="218" customFormat="false" ht="15" hidden="false" customHeight="false" outlineLevel="0" collapsed="false"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2" t="n">
        <f aca="false">B218-C218</f>
        <v>0</v>
      </c>
      <c r="H218" s="2" t="n">
        <f aca="false">C218-D218</f>
        <v>0</v>
      </c>
      <c r="I218" s="2" t="n">
        <f aca="false">D218-E218</f>
        <v>0</v>
      </c>
      <c r="J218" s="2" t="n">
        <f aca="false">E218-F218</f>
        <v>0</v>
      </c>
      <c r="K218" s="3" t="n">
        <f aca="false">AVERAGE(G218:J218)</f>
        <v>0</v>
      </c>
      <c r="L218" s="2" t="n">
        <f aca="false">K218</f>
        <v>0</v>
      </c>
      <c r="M218" s="2" t="n">
        <f aca="false">L218*2</f>
        <v>0</v>
      </c>
      <c r="N218" s="4" t="n">
        <v>4.1108936</v>
      </c>
      <c r="O218" s="0" t="n">
        <f aca="false">(43.6*N218)</f>
        <v>179.23496096</v>
      </c>
      <c r="P218" s="0" t="n">
        <f aca="false">(M218*100)/O218</f>
        <v>0</v>
      </c>
      <c r="Q218" s="0" t="n">
        <f aca="false">P218*100</f>
        <v>0</v>
      </c>
    </row>
    <row r="219" customFormat="false" ht="15" hidden="false" customHeight="false" outlineLevel="0" collapsed="false"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2" t="n">
        <f aca="false">B219-C219</f>
        <v>0</v>
      </c>
      <c r="H219" s="2" t="n">
        <f aca="false">C219-D219</f>
        <v>0</v>
      </c>
      <c r="I219" s="2" t="n">
        <f aca="false">D219-E219</f>
        <v>0</v>
      </c>
      <c r="J219" s="2" t="n">
        <f aca="false">E219-F219</f>
        <v>0</v>
      </c>
      <c r="K219" s="3" t="n">
        <f aca="false">AVERAGE(G219:J219)</f>
        <v>0</v>
      </c>
      <c r="L219" s="2" t="n">
        <f aca="false">K219</f>
        <v>0</v>
      </c>
      <c r="M219" s="2" t="n">
        <f aca="false">L219*2</f>
        <v>0</v>
      </c>
      <c r="N219" s="4" t="n">
        <v>3.4477209</v>
      </c>
      <c r="O219" s="0" t="n">
        <f aca="false">(43.6*N219)</f>
        <v>150.32063124</v>
      </c>
      <c r="P219" s="0" t="n">
        <f aca="false">(M219*100)/O219</f>
        <v>0</v>
      </c>
      <c r="Q219" s="0" t="n">
        <f aca="false">P219*100</f>
        <v>0</v>
      </c>
    </row>
    <row r="220" customFormat="false" ht="15" hidden="false" customHeight="false" outlineLevel="0" collapsed="false"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2" t="n">
        <f aca="false">B220-C220</f>
        <v>0</v>
      </c>
      <c r="H220" s="2" t="n">
        <f aca="false">C220-D220</f>
        <v>0</v>
      </c>
      <c r="I220" s="2" t="n">
        <f aca="false">D220-E220</f>
        <v>0</v>
      </c>
      <c r="J220" s="2" t="n">
        <f aca="false">E220-F220</f>
        <v>0</v>
      </c>
      <c r="K220" s="3" t="n">
        <f aca="false">AVERAGE(G220:J220)</f>
        <v>0</v>
      </c>
      <c r="L220" s="2" t="n">
        <f aca="false">K220</f>
        <v>0</v>
      </c>
      <c r="M220" s="2" t="n">
        <f aca="false">L220*2</f>
        <v>0</v>
      </c>
      <c r="N220" s="4" t="n">
        <v>3.77930725</v>
      </c>
      <c r="O220" s="0" t="n">
        <f aca="false">(43.6*N220)</f>
        <v>164.7777961</v>
      </c>
      <c r="P220" s="0" t="n">
        <f aca="false">(M220*100)/O220</f>
        <v>0</v>
      </c>
      <c r="Q220" s="0" t="n">
        <f aca="false">P220*100</f>
        <v>0</v>
      </c>
    </row>
    <row r="221" customFormat="false" ht="15" hidden="false" customHeight="false" outlineLevel="0" collapsed="false"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2" t="n">
        <f aca="false">B221-C221</f>
        <v>0</v>
      </c>
      <c r="H221" s="2" t="n">
        <f aca="false">C221-D221</f>
        <v>0</v>
      </c>
      <c r="I221" s="2" t="n">
        <f aca="false">D221-E221</f>
        <v>0</v>
      </c>
      <c r="J221" s="2" t="n">
        <f aca="false">E221-F221</f>
        <v>0</v>
      </c>
      <c r="K221" s="3" t="n">
        <f aca="false">AVERAGE(G221:J221)</f>
        <v>0</v>
      </c>
      <c r="L221" s="2" t="n">
        <f aca="false">K221</f>
        <v>0</v>
      </c>
      <c r="M221" s="2" t="n">
        <f aca="false">L221*2</f>
        <v>0</v>
      </c>
      <c r="N221" s="4" t="n">
        <v>3.613514075</v>
      </c>
      <c r="O221" s="0" t="n">
        <f aca="false">(43.6*N221)</f>
        <v>157.54921367</v>
      </c>
      <c r="P221" s="0" t="n">
        <f aca="false">(M221*100)/O221</f>
        <v>0</v>
      </c>
      <c r="Q221" s="0" t="n">
        <f aca="false">P221*100</f>
        <v>0</v>
      </c>
    </row>
    <row r="222" customFormat="false" ht="15" hidden="false" customHeight="false" outlineLevel="0" collapsed="false"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2" t="n">
        <f aca="false">B222-C222</f>
        <v>0</v>
      </c>
      <c r="H222" s="2" t="n">
        <f aca="false">C222-D222</f>
        <v>0</v>
      </c>
      <c r="I222" s="2" t="n">
        <f aca="false">D222-E222</f>
        <v>0</v>
      </c>
      <c r="J222" s="2" t="n">
        <f aca="false">E222-F222</f>
        <v>0</v>
      </c>
      <c r="K222" s="3" t="n">
        <f aca="false">AVERAGE(G222:J222)</f>
        <v>0</v>
      </c>
      <c r="L222" s="2" t="n">
        <f aca="false">K222</f>
        <v>0</v>
      </c>
      <c r="M222" s="2" t="n">
        <f aca="false">L222*2</f>
        <v>0</v>
      </c>
      <c r="N222" s="4" t="n">
        <v>3.4675171</v>
      </c>
      <c r="O222" s="0" t="n">
        <f aca="false">(43.6*N222)</f>
        <v>151.18374556</v>
      </c>
      <c r="P222" s="0" t="n">
        <f aca="false">(M222*100)/O222</f>
        <v>0</v>
      </c>
      <c r="Q222" s="0" t="n">
        <f aca="false">P222*100</f>
        <v>0</v>
      </c>
    </row>
    <row r="223" customFormat="false" ht="15" hidden="false" customHeight="false" outlineLevel="0" collapsed="false"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2" t="n">
        <f aca="false">B223-C223</f>
        <v>0</v>
      </c>
      <c r="H223" s="2" t="n">
        <f aca="false">C223-D223</f>
        <v>0</v>
      </c>
      <c r="I223" s="2" t="n">
        <f aca="false">D223-E223</f>
        <v>0</v>
      </c>
      <c r="J223" s="2" t="n">
        <f aca="false">E223-F223</f>
        <v>0</v>
      </c>
      <c r="K223" s="3" t="n">
        <f aca="false">AVERAGE(G223:J223)</f>
        <v>0</v>
      </c>
      <c r="L223" s="2" t="n">
        <f aca="false">K223</f>
        <v>0</v>
      </c>
      <c r="M223" s="2" t="n">
        <f aca="false">L223*2</f>
        <v>0</v>
      </c>
      <c r="N223" s="4" t="n">
        <v>3.5467019</v>
      </c>
      <c r="O223" s="0" t="n">
        <f aca="false">(43.6*N223)</f>
        <v>154.63620284</v>
      </c>
      <c r="P223" s="0" t="n">
        <f aca="false">(M223*100)/O223</f>
        <v>0</v>
      </c>
      <c r="Q223" s="0" t="n">
        <f aca="false">P223*100</f>
        <v>0</v>
      </c>
    </row>
    <row r="224" customFormat="false" ht="15" hidden="false" customHeight="false" outlineLevel="0" collapsed="false"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</v>
      </c>
      <c r="G224" s="2" t="n">
        <f aca="false">B224-C224</f>
        <v>0</v>
      </c>
      <c r="H224" s="2" t="n">
        <f aca="false">C224-D224</f>
        <v>0</v>
      </c>
      <c r="I224" s="2" t="n">
        <f aca="false">D224-E224</f>
        <v>0</v>
      </c>
      <c r="J224" s="2" t="n">
        <f aca="false">E224-F224</f>
        <v>0</v>
      </c>
      <c r="K224" s="3" t="n">
        <f aca="false">AVERAGE(G224:J224)</f>
        <v>0</v>
      </c>
      <c r="L224" s="2" t="n">
        <f aca="false">K224</f>
        <v>0</v>
      </c>
      <c r="M224" s="2" t="n">
        <f aca="false">L224*2</f>
        <v>0</v>
      </c>
      <c r="N224" s="4" t="n">
        <v>3.5071095</v>
      </c>
      <c r="O224" s="0" t="n">
        <f aca="false">(43.6*N224)</f>
        <v>152.9099742</v>
      </c>
      <c r="P224" s="0" t="n">
        <f aca="false">(M224*100)/O224</f>
        <v>0</v>
      </c>
      <c r="Q224" s="0" t="n">
        <f aca="false">P224*100</f>
        <v>0</v>
      </c>
    </row>
    <row r="225" customFormat="false" ht="15" hidden="false" customHeight="false" outlineLevel="0" collapsed="false">
      <c r="B225" s="1" t="n">
        <v>0</v>
      </c>
      <c r="C225" s="1" t="n">
        <v>0</v>
      </c>
      <c r="D225" s="1" t="n">
        <v>0</v>
      </c>
      <c r="E225" s="1" t="n">
        <v>0</v>
      </c>
      <c r="F225" s="1" t="n">
        <v>0</v>
      </c>
      <c r="G225" s="2" t="n">
        <f aca="false">B225-C225</f>
        <v>0</v>
      </c>
      <c r="H225" s="2" t="n">
        <f aca="false">C225-D225</f>
        <v>0</v>
      </c>
      <c r="I225" s="2" t="n">
        <f aca="false">D225-E225</f>
        <v>0</v>
      </c>
      <c r="J225" s="2" t="n">
        <f aca="false">E225-F225</f>
        <v>0</v>
      </c>
      <c r="K225" s="3" t="n">
        <f aca="false">AVERAGE(G225:J225)</f>
        <v>0</v>
      </c>
      <c r="L225" s="2" t="n">
        <f aca="false">K225</f>
        <v>0</v>
      </c>
      <c r="M225" s="2" t="n">
        <f aca="false">L225*2</f>
        <v>0</v>
      </c>
      <c r="N225" s="4" t="n">
        <v>3.5269057</v>
      </c>
      <c r="O225" s="0" t="n">
        <f aca="false">(43.6*N225)</f>
        <v>153.77308852</v>
      </c>
      <c r="P225" s="0" t="n">
        <f aca="false">(M225*100)/O225</f>
        <v>0</v>
      </c>
      <c r="Q225" s="0" t="n">
        <f aca="false">P225*100</f>
        <v>0</v>
      </c>
    </row>
    <row r="226" customFormat="false" ht="15" hidden="false" customHeight="false" outlineLevel="0" collapsed="false">
      <c r="B226" s="1" t="n">
        <v>0</v>
      </c>
      <c r="C226" s="1" t="n">
        <v>0</v>
      </c>
      <c r="D226" s="1" t="n">
        <v>0</v>
      </c>
      <c r="E226" s="1" t="n">
        <v>0</v>
      </c>
      <c r="F226" s="1" t="n">
        <v>0</v>
      </c>
      <c r="G226" s="2" t="n">
        <f aca="false">B226-C226</f>
        <v>0</v>
      </c>
      <c r="H226" s="2" t="n">
        <f aca="false">C226-D226</f>
        <v>0</v>
      </c>
      <c r="I226" s="2" t="n">
        <f aca="false">D226-E226</f>
        <v>0</v>
      </c>
      <c r="J226" s="2" t="n">
        <f aca="false">E226-F226</f>
        <v>0</v>
      </c>
      <c r="K226" s="3" t="n">
        <f aca="false">AVERAGE(G226:J226)</f>
        <v>0</v>
      </c>
      <c r="L226" s="2" t="n">
        <f aca="false">K226</f>
        <v>0</v>
      </c>
      <c r="M226" s="2" t="n">
        <f aca="false">L226*2</f>
        <v>0</v>
      </c>
      <c r="N226" s="4" t="n">
        <v>3.5664981</v>
      </c>
      <c r="O226" s="0" t="n">
        <f aca="false">(43.6*N226)</f>
        <v>155.49931716</v>
      </c>
      <c r="P226" s="0" t="n">
        <f aca="false">(M226*100)/O226</f>
        <v>0</v>
      </c>
      <c r="Q226" s="0" t="n">
        <f aca="false">P226*100</f>
        <v>0</v>
      </c>
    </row>
    <row r="227" customFormat="false" ht="15" hidden="false" customHeight="false" outlineLevel="0" collapsed="false"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</v>
      </c>
      <c r="G227" s="2" t="n">
        <f aca="false">B227-C227</f>
        <v>0</v>
      </c>
      <c r="H227" s="2" t="n">
        <f aca="false">C227-D227</f>
        <v>0</v>
      </c>
      <c r="I227" s="2" t="n">
        <f aca="false">D227-E227</f>
        <v>0</v>
      </c>
      <c r="J227" s="2" t="n">
        <f aca="false">E227-F227</f>
        <v>0</v>
      </c>
      <c r="K227" s="3" t="n">
        <f aca="false">AVERAGE(G227:J227)</f>
        <v>0</v>
      </c>
      <c r="L227" s="2" t="n">
        <f aca="false">K227</f>
        <v>0</v>
      </c>
      <c r="M227" s="2" t="n">
        <f aca="false">L227*2</f>
        <v>0</v>
      </c>
      <c r="N227" s="4" t="n">
        <v>3.4477209</v>
      </c>
      <c r="O227" s="0" t="n">
        <f aca="false">(43.6*N227)</f>
        <v>150.32063124</v>
      </c>
      <c r="P227" s="0" t="n">
        <f aca="false">(M227*100)/O227</f>
        <v>0</v>
      </c>
      <c r="Q227" s="0" t="n">
        <f aca="false">P227*100</f>
        <v>0</v>
      </c>
    </row>
    <row r="228" customFormat="false" ht="15" hidden="false" customHeight="false" outlineLevel="0" collapsed="false"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</v>
      </c>
      <c r="G228" s="2" t="n">
        <f aca="false">B228-C228</f>
        <v>0</v>
      </c>
      <c r="H228" s="2" t="n">
        <f aca="false">C228-D228</f>
        <v>0</v>
      </c>
      <c r="I228" s="2" t="n">
        <f aca="false">D228-E228</f>
        <v>0</v>
      </c>
      <c r="J228" s="2" t="n">
        <f aca="false">E228-F228</f>
        <v>0</v>
      </c>
      <c r="K228" s="3" t="n">
        <f aca="false">AVERAGE(G228:J228)</f>
        <v>0</v>
      </c>
      <c r="L228" s="2" t="n">
        <f aca="false">K228</f>
        <v>0</v>
      </c>
      <c r="M228" s="2" t="n">
        <f aca="false">L228*2</f>
        <v>0</v>
      </c>
      <c r="N228" s="4" t="n">
        <v>3.5071095</v>
      </c>
      <c r="O228" s="0" t="n">
        <f aca="false">(43.6*N228)</f>
        <v>152.9099742</v>
      </c>
      <c r="P228" s="0" t="n">
        <f aca="false">(M228*100)/O228</f>
        <v>0</v>
      </c>
      <c r="Q228" s="0" t="n">
        <f aca="false">P228*100</f>
        <v>0</v>
      </c>
    </row>
    <row r="229" customFormat="false" ht="15" hidden="false" customHeight="false" outlineLevel="0" collapsed="false"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2" t="n">
        <f aca="false">B229-C229</f>
        <v>0</v>
      </c>
      <c r="H229" s="2" t="n">
        <f aca="false">C229-D229</f>
        <v>0</v>
      </c>
      <c r="I229" s="2" t="n">
        <f aca="false">D229-E229</f>
        <v>0</v>
      </c>
      <c r="J229" s="2" t="n">
        <f aca="false">E229-F229</f>
        <v>0</v>
      </c>
      <c r="K229" s="3" t="n">
        <f aca="false">AVERAGE(G229:J229)</f>
        <v>0</v>
      </c>
      <c r="L229" s="2" t="n">
        <f aca="false">K229</f>
        <v>0</v>
      </c>
      <c r="M229" s="2" t="n">
        <f aca="false">L229*2</f>
        <v>0</v>
      </c>
      <c r="N229" s="4" t="n">
        <v>3.4774152</v>
      </c>
      <c r="O229" s="0" t="n">
        <f aca="false">(43.6*N229)</f>
        <v>151.61530272</v>
      </c>
      <c r="P229" s="0" t="n">
        <f aca="false">(M229*100)/O229</f>
        <v>0</v>
      </c>
      <c r="Q229" s="0" t="n">
        <f aca="false">P229*100</f>
        <v>0</v>
      </c>
    </row>
    <row r="230" customFormat="false" ht="15" hidden="false" customHeight="false" outlineLevel="0" collapsed="false"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2" t="n">
        <f aca="false">B230-C230</f>
        <v>0</v>
      </c>
      <c r="H230" s="2" t="n">
        <f aca="false">C230-D230</f>
        <v>0</v>
      </c>
      <c r="I230" s="2" t="n">
        <f aca="false">D230-E230</f>
        <v>0</v>
      </c>
      <c r="J230" s="2" t="n">
        <f aca="false">E230-F230</f>
        <v>0</v>
      </c>
      <c r="K230" s="3" t="n">
        <f aca="false">AVERAGE(G230:J230)</f>
        <v>0</v>
      </c>
      <c r="L230" s="2" t="n">
        <f aca="false">K230</f>
        <v>0</v>
      </c>
      <c r="M230" s="2" t="n">
        <f aca="false">L230*2</f>
        <v>0</v>
      </c>
      <c r="N230" s="4" t="n">
        <v>3.5269057</v>
      </c>
      <c r="O230" s="0" t="n">
        <f aca="false">(43.6*N230)</f>
        <v>153.77308852</v>
      </c>
      <c r="P230" s="0" t="n">
        <f aca="false">(M230*100)/O230</f>
        <v>0</v>
      </c>
      <c r="Q230" s="0" t="n">
        <f aca="false">P230*100</f>
        <v>0</v>
      </c>
    </row>
    <row r="231" customFormat="false" ht="15" hidden="false" customHeight="false" outlineLevel="0" collapsed="false"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2" t="n">
        <f aca="false">B231-C231</f>
        <v>0</v>
      </c>
      <c r="H231" s="2" t="n">
        <f aca="false">C231-D231</f>
        <v>0</v>
      </c>
      <c r="I231" s="2" t="n">
        <f aca="false">D231-E231</f>
        <v>0</v>
      </c>
      <c r="J231" s="2" t="n">
        <f aca="false">E231-F231</f>
        <v>0</v>
      </c>
      <c r="K231" s="3" t="n">
        <f aca="false">AVERAGE(G231:J231)</f>
        <v>0</v>
      </c>
      <c r="L231" s="2" t="n">
        <f aca="false">K231</f>
        <v>0</v>
      </c>
      <c r="M231" s="2" t="n">
        <f aca="false">L231*2</f>
        <v>0</v>
      </c>
      <c r="N231" s="4" t="n">
        <v>3.1507779</v>
      </c>
      <c r="O231" s="0" t="n">
        <f aca="false">(43.6*N231)</f>
        <v>137.37391644</v>
      </c>
      <c r="P231" s="0" t="n">
        <f aca="false">(M231*100)/O231</f>
        <v>0</v>
      </c>
      <c r="Q231" s="0" t="n">
        <f aca="false">P231*100</f>
        <v>0</v>
      </c>
    </row>
    <row r="232" customFormat="false" ht="15" hidden="false" customHeight="false" outlineLevel="0" collapsed="false"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</v>
      </c>
      <c r="G232" s="2" t="n">
        <f aca="false">B232-C232</f>
        <v>0</v>
      </c>
      <c r="H232" s="2" t="n">
        <f aca="false">C232-D232</f>
        <v>0</v>
      </c>
      <c r="I232" s="2" t="n">
        <f aca="false">D232-E232</f>
        <v>0</v>
      </c>
      <c r="J232" s="2" t="n">
        <f aca="false">E232-F232</f>
        <v>0</v>
      </c>
      <c r="K232" s="3" t="n">
        <f aca="false">AVERAGE(G232:J232)</f>
        <v>0</v>
      </c>
      <c r="L232" s="2" t="n">
        <f aca="false">K232</f>
        <v>0</v>
      </c>
      <c r="M232" s="2" t="n">
        <f aca="false">L232*2</f>
        <v>0</v>
      </c>
      <c r="N232" s="4" t="n">
        <v>3.3388418</v>
      </c>
      <c r="O232" s="0" t="n">
        <f aca="false">(43.6*N232)</f>
        <v>145.57350248</v>
      </c>
      <c r="P232" s="0" t="n">
        <f aca="false">(M232*100)/O232</f>
        <v>0</v>
      </c>
      <c r="Q232" s="0" t="n">
        <f aca="false">P232*100</f>
        <v>0</v>
      </c>
    </row>
    <row r="233" customFormat="false" ht="15" hidden="false" customHeight="false" outlineLevel="0" collapsed="false"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2" t="n">
        <f aca="false">B233-C233</f>
        <v>0</v>
      </c>
      <c r="H233" s="2" t="n">
        <f aca="false">C233-D233</f>
        <v>0</v>
      </c>
      <c r="I233" s="2" t="n">
        <f aca="false">D233-E233</f>
        <v>0</v>
      </c>
      <c r="J233" s="2" t="n">
        <f aca="false">E233-F233</f>
        <v>0</v>
      </c>
      <c r="K233" s="3" t="n">
        <f aca="false">AVERAGE(G233:J233)</f>
        <v>0</v>
      </c>
      <c r="L233" s="2" t="n">
        <f aca="false">K233</f>
        <v>0</v>
      </c>
      <c r="M233" s="2" t="n">
        <f aca="false">L233*2</f>
        <v>0</v>
      </c>
      <c r="N233" s="4" t="n">
        <v>3.24480985</v>
      </c>
      <c r="O233" s="0" t="n">
        <f aca="false">(43.6*N233)</f>
        <v>141.47370946</v>
      </c>
      <c r="P233" s="0" t="n">
        <f aca="false">(M233*100)/O233</f>
        <v>0</v>
      </c>
      <c r="Q233" s="0" t="n">
        <f aca="false">P233*100</f>
        <v>0</v>
      </c>
    </row>
    <row r="234" customFormat="false" ht="15" hidden="false" customHeight="false" outlineLevel="0" collapsed="false"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2" t="n">
        <f aca="false">B234-C234</f>
        <v>0</v>
      </c>
      <c r="H234" s="2" t="n">
        <f aca="false">C234-D234</f>
        <v>0</v>
      </c>
      <c r="I234" s="2" t="n">
        <f aca="false">D234-E234</f>
        <v>0</v>
      </c>
      <c r="J234" s="2" t="n">
        <f aca="false">E234-F234</f>
        <v>0</v>
      </c>
      <c r="K234" s="3" t="n">
        <f aca="false">AVERAGE(G234:J234)</f>
        <v>0</v>
      </c>
      <c r="L234" s="2" t="n">
        <f aca="false">K234</f>
        <v>0</v>
      </c>
      <c r="M234" s="2" t="n">
        <f aca="false">L234*2</f>
        <v>0</v>
      </c>
      <c r="N234" s="4" t="n">
        <v>3.4774152</v>
      </c>
      <c r="O234" s="0" t="n">
        <f aca="false">(43.6*N234)</f>
        <v>151.61530272</v>
      </c>
      <c r="P234" s="0" t="n">
        <f aca="false">(M234*100)/O234</f>
        <v>0</v>
      </c>
      <c r="Q234" s="0" t="n">
        <f aca="false">P234*100</f>
        <v>0</v>
      </c>
    </row>
    <row r="235" customFormat="false" ht="15" hidden="false" customHeight="false" outlineLevel="0" collapsed="false"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2" t="n">
        <f aca="false">B235-C235</f>
        <v>0</v>
      </c>
      <c r="H235" s="2" t="n">
        <f aca="false">C235-D235</f>
        <v>0</v>
      </c>
      <c r="I235" s="2" t="n">
        <f aca="false">D235-E235</f>
        <v>0</v>
      </c>
      <c r="J235" s="2" t="n">
        <f aca="false">E235-F235</f>
        <v>0</v>
      </c>
      <c r="K235" s="3" t="n">
        <f aca="false">AVERAGE(G235:J235)</f>
        <v>0</v>
      </c>
      <c r="L235" s="2" t="n">
        <f aca="false">K235</f>
        <v>0</v>
      </c>
      <c r="M235" s="2" t="n">
        <f aca="false">L235*2</f>
        <v>0</v>
      </c>
      <c r="N235" s="4" t="n">
        <v>3.2695551</v>
      </c>
      <c r="O235" s="0" t="n">
        <f aca="false">(43.6*N235)</f>
        <v>142.55260236</v>
      </c>
      <c r="P235" s="0" t="n">
        <f aca="false">(M235*100)/O235</f>
        <v>0</v>
      </c>
      <c r="Q235" s="0" t="n">
        <f aca="false">P235*100</f>
        <v>0</v>
      </c>
    </row>
    <row r="236" customFormat="false" ht="15" hidden="false" customHeight="false" outlineLevel="0" collapsed="false"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2" t="n">
        <f aca="false">B236-C236</f>
        <v>0</v>
      </c>
      <c r="H236" s="2" t="n">
        <f aca="false">C236-D236</f>
        <v>0</v>
      </c>
      <c r="I236" s="2" t="n">
        <f aca="false">D236-E236</f>
        <v>0</v>
      </c>
      <c r="J236" s="2" t="n">
        <f aca="false">E236-F236</f>
        <v>0</v>
      </c>
      <c r="K236" s="3" t="n">
        <f aca="false">AVERAGE(G236:J236)</f>
        <v>0</v>
      </c>
      <c r="L236" s="2" t="n">
        <f aca="false">K236</f>
        <v>0</v>
      </c>
      <c r="M236" s="2" t="n">
        <f aca="false">L236*2</f>
        <v>0</v>
      </c>
      <c r="N236" s="4" t="n">
        <v>3.37348515</v>
      </c>
      <c r="O236" s="0" t="n">
        <f aca="false">(43.6*N236)</f>
        <v>147.08395254</v>
      </c>
      <c r="P236" s="0" t="n">
        <f aca="false">(M236*100)/O236</f>
        <v>0</v>
      </c>
      <c r="Q236" s="0" t="n">
        <f aca="false">P236*100</f>
        <v>0</v>
      </c>
    </row>
    <row r="237" customFormat="false" ht="15" hidden="false" customHeight="false" outlineLevel="0" collapsed="false"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</v>
      </c>
      <c r="G237" s="2" t="n">
        <f aca="false">B237-C237</f>
        <v>0</v>
      </c>
      <c r="H237" s="2" t="n">
        <f aca="false">C237-D237</f>
        <v>0</v>
      </c>
      <c r="I237" s="2" t="n">
        <f aca="false">D237-E237</f>
        <v>0</v>
      </c>
      <c r="J237" s="2" t="n">
        <f aca="false">E237-F237</f>
        <v>0</v>
      </c>
      <c r="K237" s="3" t="n">
        <f aca="false">AVERAGE(G237:J237)</f>
        <v>0</v>
      </c>
      <c r="L237" s="2" t="n">
        <f aca="false">K237</f>
        <v>0</v>
      </c>
      <c r="M237" s="2" t="n">
        <f aca="false">L237*2</f>
        <v>0</v>
      </c>
      <c r="N237" s="4" t="n">
        <v>3.321520125</v>
      </c>
      <c r="O237" s="0" t="n">
        <f aca="false">(43.6*N237)</f>
        <v>144.81827745</v>
      </c>
      <c r="P237" s="0" t="n">
        <f aca="false">(M237*100)/O237</f>
        <v>0</v>
      </c>
      <c r="Q237" s="0" t="n">
        <f aca="false">P237*100</f>
        <v>0</v>
      </c>
    </row>
    <row r="238" customFormat="false" ht="15" hidden="false" customHeight="false" outlineLevel="0" collapsed="false"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2" t="n">
        <f aca="false">B238-C238</f>
        <v>0</v>
      </c>
      <c r="H238" s="2" t="n">
        <f aca="false">C238-D238</f>
        <v>0</v>
      </c>
      <c r="I238" s="2" t="n">
        <f aca="false">D238-E238</f>
        <v>0</v>
      </c>
      <c r="J238" s="2" t="n">
        <f aca="false">E238-F238</f>
        <v>0</v>
      </c>
      <c r="K238" s="3" t="n">
        <f aca="false">AVERAGE(G238:J238)</f>
        <v>0</v>
      </c>
      <c r="L238" s="2" t="n">
        <f aca="false">K238</f>
        <v>0</v>
      </c>
      <c r="M238" s="2" t="n">
        <f aca="false">L238*2</f>
        <v>0</v>
      </c>
      <c r="N238" s="4" t="n">
        <v>3.3685361</v>
      </c>
      <c r="O238" s="0" t="n">
        <f aca="false">(43.6*N238)</f>
        <v>146.86817396</v>
      </c>
      <c r="P238" s="0" t="n">
        <f aca="false">(M238*100)/O238</f>
        <v>0</v>
      </c>
      <c r="Q238" s="0" t="n">
        <f aca="false">P238*100</f>
        <v>0</v>
      </c>
    </row>
    <row r="239" customFormat="false" ht="15" hidden="false" customHeight="false" outlineLevel="0" collapsed="false"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2" t="n">
        <f aca="false">B239-C239</f>
        <v>0</v>
      </c>
      <c r="H239" s="2" t="n">
        <f aca="false">C239-D239</f>
        <v>0</v>
      </c>
      <c r="I239" s="2" t="n">
        <f aca="false">D239-E239</f>
        <v>0</v>
      </c>
      <c r="J239" s="2" t="n">
        <f aca="false">E239-F239</f>
        <v>0</v>
      </c>
      <c r="K239" s="3" t="n">
        <f aca="false">AVERAGE(G239:J239)</f>
        <v>0</v>
      </c>
      <c r="L239" s="2" t="n">
        <f aca="false">K239</f>
        <v>0</v>
      </c>
      <c r="M239" s="2" t="n">
        <f aca="false">L239*2</f>
        <v>0</v>
      </c>
      <c r="N239" s="4" t="n">
        <v>3.4477209</v>
      </c>
      <c r="O239" s="0" t="n">
        <f aca="false">(43.6*N239)</f>
        <v>150.32063124</v>
      </c>
      <c r="P239" s="0" t="n">
        <f aca="false">(M239*100)/O239</f>
        <v>0</v>
      </c>
      <c r="Q239" s="0" t="n">
        <f aca="false">P239*100</f>
        <v>0</v>
      </c>
    </row>
    <row r="240" customFormat="false" ht="15" hidden="false" customHeight="false" outlineLevel="0" collapsed="false"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2" t="n">
        <f aca="false">B240-C240</f>
        <v>0</v>
      </c>
      <c r="H240" s="2" t="n">
        <f aca="false">C240-D240</f>
        <v>0</v>
      </c>
      <c r="I240" s="2" t="n">
        <f aca="false">D240-E240</f>
        <v>0</v>
      </c>
      <c r="J240" s="2" t="n">
        <f aca="false">E240-F240</f>
        <v>0</v>
      </c>
      <c r="K240" s="3" t="n">
        <f aca="false">AVERAGE(G240:J240)</f>
        <v>0</v>
      </c>
      <c r="L240" s="2" t="n">
        <f aca="false">K240</f>
        <v>0</v>
      </c>
      <c r="M240" s="2" t="n">
        <f aca="false">L240*2</f>
        <v>0</v>
      </c>
      <c r="N240" s="4" t="n">
        <v>3.4081285</v>
      </c>
      <c r="O240" s="0" t="n">
        <f aca="false">(43.6*N240)</f>
        <v>148.5944026</v>
      </c>
      <c r="P240" s="0" t="n">
        <f aca="false">(M240*100)/O240</f>
        <v>0</v>
      </c>
      <c r="Q240" s="0" t="n">
        <f aca="false">P240*100</f>
        <v>0</v>
      </c>
    </row>
    <row r="241" customFormat="false" ht="15" hidden="false" customHeight="false" outlineLevel="0" collapsed="false"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</v>
      </c>
      <c r="G241" s="2" t="n">
        <f aca="false">B241-C241</f>
        <v>0</v>
      </c>
      <c r="H241" s="2" t="n">
        <f aca="false">C241-D241</f>
        <v>0</v>
      </c>
      <c r="I241" s="2" t="n">
        <f aca="false">D241-E241</f>
        <v>0</v>
      </c>
      <c r="J241" s="2" t="n">
        <f aca="false">E241-F241</f>
        <v>0</v>
      </c>
      <c r="K241" s="3" t="n">
        <f aca="false">AVERAGE(G241:J241)</f>
        <v>0</v>
      </c>
      <c r="L241" s="2" t="n">
        <f aca="false">K241</f>
        <v>0</v>
      </c>
      <c r="M241" s="2" t="n">
        <f aca="false">L241*2</f>
        <v>0</v>
      </c>
      <c r="N241" s="4" t="n">
        <v>3.4279247</v>
      </c>
      <c r="O241" s="0" t="n">
        <f aca="false">(43.6*N241)</f>
        <v>149.45751692</v>
      </c>
      <c r="P241" s="0" t="n">
        <f aca="false">(M241*100)/O241</f>
        <v>0</v>
      </c>
      <c r="Q241" s="0" t="n">
        <f aca="false">P241*100</f>
        <v>0</v>
      </c>
    </row>
    <row r="242" customFormat="false" ht="15" hidden="false" customHeight="false" outlineLevel="0" collapsed="false"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2" t="n">
        <f aca="false">B242-C242</f>
        <v>0</v>
      </c>
      <c r="H242" s="2" t="n">
        <f aca="false">C242-D242</f>
        <v>0</v>
      </c>
      <c r="I242" s="2" t="n">
        <f aca="false">D242-E242</f>
        <v>0</v>
      </c>
      <c r="J242" s="2" t="n">
        <f aca="false">E242-F242</f>
        <v>0</v>
      </c>
      <c r="K242" s="3" t="n">
        <f aca="false">AVERAGE(G242:J242)</f>
        <v>0</v>
      </c>
      <c r="L242" s="2" t="n">
        <f aca="false">K242</f>
        <v>0</v>
      </c>
      <c r="M242" s="2" t="n">
        <f aca="false">L242*2</f>
        <v>0</v>
      </c>
      <c r="N242" s="4" t="n">
        <v>2.6360767</v>
      </c>
      <c r="O242" s="0" t="n">
        <f aca="false">(43.6*N242)</f>
        <v>114.93294412</v>
      </c>
      <c r="P242" s="0" t="n">
        <f aca="false">(M242*100)/O242</f>
        <v>0</v>
      </c>
      <c r="Q242" s="0" t="n">
        <f aca="false">P242*100</f>
        <v>0</v>
      </c>
    </row>
    <row r="243" customFormat="false" ht="15" hidden="false" customHeight="false" outlineLevel="0" collapsed="false"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2" t="n">
        <f aca="false">B243-C243</f>
        <v>0</v>
      </c>
      <c r="H243" s="2" t="n">
        <f aca="false">C243-D243</f>
        <v>0</v>
      </c>
      <c r="I243" s="2" t="n">
        <f aca="false">D243-E243</f>
        <v>0</v>
      </c>
      <c r="J243" s="2" t="n">
        <f aca="false">E243-F243</f>
        <v>0</v>
      </c>
      <c r="K243" s="3" t="n">
        <f aca="false">AVERAGE(G243:J243)</f>
        <v>0</v>
      </c>
      <c r="L243" s="2" t="n">
        <f aca="false">K243</f>
        <v>0</v>
      </c>
      <c r="M243" s="2" t="n">
        <f aca="false">L243*2</f>
        <v>0</v>
      </c>
      <c r="N243" s="4" t="n">
        <v>2.6756691</v>
      </c>
      <c r="O243" s="0" t="n">
        <f aca="false">(43.6*N243)</f>
        <v>116.65917276</v>
      </c>
      <c r="P243" s="0" t="n">
        <f aca="false">(M243*100)/O243</f>
        <v>0</v>
      </c>
      <c r="Q243" s="0" t="n">
        <f aca="false">P243*100</f>
        <v>0</v>
      </c>
    </row>
    <row r="244" customFormat="false" ht="15" hidden="false" customHeight="false" outlineLevel="0" collapsed="false"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2" t="n">
        <f aca="false">B244-C244</f>
        <v>0</v>
      </c>
      <c r="H244" s="2" t="n">
        <f aca="false">C244-D244</f>
        <v>0</v>
      </c>
      <c r="I244" s="2" t="n">
        <f aca="false">D244-E244</f>
        <v>0</v>
      </c>
      <c r="J244" s="2" t="n">
        <f aca="false">E244-F244</f>
        <v>0</v>
      </c>
      <c r="K244" s="3" t="n">
        <f aca="false">AVERAGE(G244:J244)</f>
        <v>0</v>
      </c>
      <c r="L244" s="2" t="n">
        <f aca="false">K244</f>
        <v>0</v>
      </c>
      <c r="M244" s="2" t="n">
        <f aca="false">L244*2</f>
        <v>0</v>
      </c>
      <c r="N244" s="4" t="n">
        <v>2.6558729</v>
      </c>
      <c r="O244" s="0" t="n">
        <f aca="false">(43.6*N244)</f>
        <v>115.79605844</v>
      </c>
      <c r="P244" s="0" t="n">
        <f aca="false">(M244*100)/O244</f>
        <v>0</v>
      </c>
      <c r="Q244" s="0" t="n">
        <f aca="false">P244*100</f>
        <v>0</v>
      </c>
    </row>
    <row r="245" customFormat="false" ht="15" hidden="false" customHeight="false" outlineLevel="0" collapsed="false"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</v>
      </c>
      <c r="G245" s="2" t="n">
        <f aca="false">B245-C245</f>
        <v>0</v>
      </c>
      <c r="H245" s="2" t="n">
        <f aca="false">C245-D245</f>
        <v>0</v>
      </c>
      <c r="I245" s="2" t="n">
        <f aca="false">D245-E245</f>
        <v>0</v>
      </c>
      <c r="J245" s="2" t="n">
        <f aca="false">E245-F245</f>
        <v>0</v>
      </c>
      <c r="K245" s="3" t="n">
        <f aca="false">AVERAGE(G245:J245)</f>
        <v>0</v>
      </c>
      <c r="L245" s="2" t="n">
        <f aca="false">K245</f>
        <v>0</v>
      </c>
      <c r="M245" s="2" t="n">
        <f aca="false">L245*2</f>
        <v>0</v>
      </c>
      <c r="N245" s="4" t="n">
        <v>2.665771</v>
      </c>
      <c r="O245" s="0" t="n">
        <f aca="false">(43.6*N245)</f>
        <v>116.2276156</v>
      </c>
      <c r="P245" s="0" t="n">
        <f aca="false">(M245*100)/O245</f>
        <v>0</v>
      </c>
      <c r="Q245" s="0" t="n">
        <f aca="false">P245*100</f>
        <v>0</v>
      </c>
    </row>
    <row r="246" customFormat="false" ht="15" hidden="false" customHeight="false" outlineLevel="0" collapsed="false"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</v>
      </c>
      <c r="G246" s="2" t="n">
        <f aca="false">B246-C246</f>
        <v>0</v>
      </c>
      <c r="H246" s="2" t="n">
        <f aca="false">C246-D246</f>
        <v>0</v>
      </c>
      <c r="I246" s="2" t="n">
        <f aca="false">D246-E246</f>
        <v>0</v>
      </c>
      <c r="J246" s="2" t="n">
        <f aca="false">E246-F246</f>
        <v>0</v>
      </c>
      <c r="K246" s="3" t="n">
        <f aca="false">AVERAGE(G246:J246)</f>
        <v>0</v>
      </c>
      <c r="L246" s="2" t="n">
        <f aca="false">K246</f>
        <v>0</v>
      </c>
      <c r="M246" s="2" t="n">
        <f aca="false">L246*2</f>
        <v>0</v>
      </c>
      <c r="N246" s="4" t="n">
        <v>3.4774152</v>
      </c>
      <c r="O246" s="0" t="n">
        <f aca="false">(43.6*N246)</f>
        <v>151.61530272</v>
      </c>
      <c r="P246" s="0" t="n">
        <f aca="false">(M246*100)/O246</f>
        <v>0</v>
      </c>
      <c r="Q246" s="0" t="n">
        <f aca="false">P246*100</f>
        <v>0</v>
      </c>
    </row>
    <row r="247" customFormat="false" ht="15" hidden="false" customHeight="false" outlineLevel="0" collapsed="false"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2" t="n">
        <f aca="false">B247-C247</f>
        <v>0</v>
      </c>
      <c r="H247" s="2" t="n">
        <f aca="false">C247-D247</f>
        <v>0</v>
      </c>
      <c r="I247" s="2" t="n">
        <f aca="false">D247-E247</f>
        <v>0</v>
      </c>
      <c r="J247" s="2" t="n">
        <f aca="false">E247-F247</f>
        <v>0</v>
      </c>
      <c r="K247" s="3" t="n">
        <f aca="false">AVERAGE(G247:J247)</f>
        <v>0</v>
      </c>
      <c r="L247" s="2" t="n">
        <f aca="false">K247</f>
        <v>0</v>
      </c>
      <c r="M247" s="2" t="n">
        <f aca="false">L247*2</f>
        <v>0</v>
      </c>
      <c r="N247" s="4" t="n">
        <v>2.6954653</v>
      </c>
      <c r="O247" s="0" t="n">
        <f aca="false">(43.6*N247)</f>
        <v>117.52228708</v>
      </c>
      <c r="P247" s="0" t="n">
        <f aca="false">(M247*100)/O247</f>
        <v>0</v>
      </c>
      <c r="Q247" s="0" t="n">
        <f aca="false">P247*100</f>
        <v>0</v>
      </c>
    </row>
    <row r="248" customFormat="false" ht="15" hidden="false" customHeight="false" outlineLevel="0" collapsed="false"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2" t="n">
        <f aca="false">B248-C248</f>
        <v>0</v>
      </c>
      <c r="H248" s="2" t="n">
        <f aca="false">C248-D248</f>
        <v>0</v>
      </c>
      <c r="I248" s="2" t="n">
        <f aca="false">D248-E248</f>
        <v>0</v>
      </c>
      <c r="J248" s="2" t="n">
        <f aca="false">E248-F248</f>
        <v>0</v>
      </c>
      <c r="K248" s="3" t="n">
        <f aca="false">AVERAGE(G248:J248)</f>
        <v>0</v>
      </c>
      <c r="L248" s="2" t="n">
        <f aca="false">K248</f>
        <v>0</v>
      </c>
      <c r="M248" s="2" t="n">
        <f aca="false">L248*2</f>
        <v>0</v>
      </c>
      <c r="N248" s="4" t="n">
        <v>3.08644025</v>
      </c>
      <c r="O248" s="0" t="n">
        <f aca="false">(43.6*N248)</f>
        <v>134.5687949</v>
      </c>
      <c r="P248" s="0" t="n">
        <f aca="false">(M248*100)/O248</f>
        <v>0</v>
      </c>
      <c r="Q248" s="0" t="n">
        <f aca="false">P248*100</f>
        <v>0</v>
      </c>
    </row>
    <row r="249" customFormat="false" ht="15" hidden="false" customHeight="false" outlineLevel="0" collapsed="false"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2" t="n">
        <f aca="false">B249-C249</f>
        <v>0</v>
      </c>
      <c r="H249" s="2" t="n">
        <f aca="false">C249-D249</f>
        <v>0</v>
      </c>
      <c r="I249" s="2" t="n">
        <f aca="false">D249-E249</f>
        <v>0</v>
      </c>
      <c r="J249" s="2" t="n">
        <f aca="false">E249-F249</f>
        <v>0</v>
      </c>
      <c r="K249" s="3" t="n">
        <f aca="false">AVERAGE(G249:J249)</f>
        <v>0</v>
      </c>
      <c r="L249" s="2" t="n">
        <f aca="false">K249</f>
        <v>0</v>
      </c>
      <c r="M249" s="2" t="n">
        <f aca="false">L249*2</f>
        <v>0</v>
      </c>
      <c r="N249" s="4" t="n">
        <v>2.890952775</v>
      </c>
      <c r="O249" s="0" t="n">
        <f aca="false">(43.6*N249)</f>
        <v>126.04554099</v>
      </c>
      <c r="P249" s="0" t="n">
        <f aca="false">(M249*100)/O249</f>
        <v>0</v>
      </c>
      <c r="Q249" s="0" t="n">
        <f aca="false">P249*100</f>
        <v>0</v>
      </c>
    </row>
    <row r="250" customFormat="false" ht="15" hidden="false" customHeight="false" outlineLevel="0" collapsed="false"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</v>
      </c>
      <c r="G250" s="2" t="n">
        <f aca="false">B250-C250</f>
        <v>0</v>
      </c>
      <c r="H250" s="2" t="n">
        <f aca="false">C250-D250</f>
        <v>0</v>
      </c>
      <c r="I250" s="2" t="n">
        <f aca="false">D250-E250</f>
        <v>0</v>
      </c>
      <c r="J250" s="2" t="n">
        <f aca="false">E250-F250</f>
        <v>0</v>
      </c>
      <c r="K250" s="3" t="n">
        <f aca="false">AVERAGE(G250:J250)</f>
        <v>0</v>
      </c>
      <c r="L250" s="2" t="n">
        <f aca="false">K250</f>
        <v>0</v>
      </c>
      <c r="M250" s="2" t="n">
        <f aca="false">L250*2</f>
        <v>0</v>
      </c>
      <c r="N250" s="4" t="n">
        <v>2.8538349</v>
      </c>
      <c r="O250" s="0" t="n">
        <f aca="false">(43.6*N250)</f>
        <v>124.42720164</v>
      </c>
      <c r="P250" s="0" t="n">
        <f aca="false">(M250*100)/O250</f>
        <v>0</v>
      </c>
      <c r="Q250" s="0" t="n">
        <f aca="false">P250*100</f>
        <v>0</v>
      </c>
    </row>
    <row r="251" customFormat="false" ht="15" hidden="false" customHeight="false" outlineLevel="0" collapsed="false">
      <c r="B251" s="1" t="n">
        <v>0</v>
      </c>
      <c r="C251" s="1" t="n">
        <v>0</v>
      </c>
      <c r="D251" s="1" t="n">
        <v>0</v>
      </c>
      <c r="E251" s="1" t="n">
        <v>0</v>
      </c>
      <c r="F251" s="1" t="n">
        <v>0</v>
      </c>
      <c r="G251" s="2" t="n">
        <f aca="false">B251-C251</f>
        <v>0</v>
      </c>
      <c r="H251" s="2" t="n">
        <f aca="false">C251-D251</f>
        <v>0</v>
      </c>
      <c r="I251" s="2" t="n">
        <f aca="false">D251-E251</f>
        <v>0</v>
      </c>
      <c r="J251" s="2" t="n">
        <f aca="false">E251-F251</f>
        <v>0</v>
      </c>
      <c r="K251" s="3" t="n">
        <f aca="false">AVERAGE(G251:J251)</f>
        <v>0</v>
      </c>
      <c r="L251" s="2" t="n">
        <f aca="false">K251</f>
        <v>0</v>
      </c>
      <c r="M251" s="2" t="n">
        <f aca="false">L251*2</f>
        <v>0</v>
      </c>
      <c r="N251" s="4" t="n">
        <v>2.7548539</v>
      </c>
      <c r="O251" s="0" t="n">
        <f aca="false">(43.6*N251)</f>
        <v>120.11163004</v>
      </c>
      <c r="P251" s="0" t="n">
        <f aca="false">(M251*100)/O251</f>
        <v>0</v>
      </c>
      <c r="Q251" s="0" t="n">
        <f aca="false">P251*100</f>
        <v>0</v>
      </c>
    </row>
    <row r="252" customFormat="false" ht="15" hidden="false" customHeight="false" outlineLevel="0" collapsed="false"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2" t="n">
        <f aca="false">B252-C252</f>
        <v>0</v>
      </c>
      <c r="H252" s="2" t="n">
        <f aca="false">C252-D252</f>
        <v>0</v>
      </c>
      <c r="I252" s="2" t="n">
        <f aca="false">D252-E252</f>
        <v>0</v>
      </c>
      <c r="J252" s="2" t="n">
        <f aca="false">E252-F252</f>
        <v>0</v>
      </c>
      <c r="K252" s="3" t="n">
        <f aca="false">AVERAGE(G252:J252)</f>
        <v>0</v>
      </c>
      <c r="L252" s="2" t="n">
        <f aca="false">K252</f>
        <v>0</v>
      </c>
      <c r="M252" s="2" t="n">
        <f aca="false">L252*2</f>
        <v>0</v>
      </c>
      <c r="N252" s="4" t="n">
        <v>2.8043444</v>
      </c>
      <c r="O252" s="0" t="n">
        <f aca="false">(43.6*N252)</f>
        <v>122.26941584</v>
      </c>
      <c r="P252" s="0" t="n">
        <f aca="false">(M252*100)/O252</f>
        <v>0</v>
      </c>
      <c r="Q252" s="0" t="n">
        <f aca="false">P252*100</f>
        <v>0</v>
      </c>
    </row>
    <row r="253" customFormat="false" ht="15" hidden="false" customHeight="false" outlineLevel="0" collapsed="false"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</v>
      </c>
      <c r="G253" s="2" t="n">
        <f aca="false">B253-C253</f>
        <v>0</v>
      </c>
      <c r="H253" s="2" t="n">
        <f aca="false">C253-D253</f>
        <v>0</v>
      </c>
      <c r="I253" s="2" t="n">
        <f aca="false">D253-E253</f>
        <v>0</v>
      </c>
      <c r="J253" s="2" t="n">
        <f aca="false">E253-F253</f>
        <v>0</v>
      </c>
      <c r="K253" s="3" t="n">
        <f aca="false">AVERAGE(G253:J253)</f>
        <v>0</v>
      </c>
      <c r="L253" s="2" t="n">
        <f aca="false">K253</f>
        <v>0</v>
      </c>
      <c r="M253" s="2" t="n">
        <f aca="false">L253*2</f>
        <v>0</v>
      </c>
      <c r="N253" s="4" t="n">
        <v>2.77959915</v>
      </c>
      <c r="O253" s="0" t="n">
        <f aca="false">(43.6*N253)</f>
        <v>121.19052294</v>
      </c>
      <c r="P253" s="0" t="n">
        <f aca="false">(M253*100)/O253</f>
        <v>0</v>
      </c>
      <c r="Q253" s="0" t="n">
        <f aca="false">P253*100</f>
        <v>0</v>
      </c>
    </row>
    <row r="254" customFormat="false" ht="15" hidden="false" customHeight="false" outlineLevel="0" collapsed="false"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</v>
      </c>
      <c r="G254" s="2" t="n">
        <f aca="false">B254-C254</f>
        <v>0</v>
      </c>
      <c r="H254" s="2" t="n">
        <f aca="false">C254-D254</f>
        <v>0</v>
      </c>
      <c r="I254" s="2" t="n">
        <f aca="false">D254-E254</f>
        <v>0</v>
      </c>
      <c r="J254" s="2" t="n">
        <f aca="false">E254-F254</f>
        <v>0</v>
      </c>
      <c r="K254" s="3" t="n">
        <f aca="false">AVERAGE(G254:J254)</f>
        <v>0</v>
      </c>
      <c r="L254" s="2" t="n">
        <f aca="false">K254</f>
        <v>0</v>
      </c>
      <c r="M254" s="2" t="n">
        <f aca="false">L254*2</f>
        <v>0</v>
      </c>
      <c r="N254" s="4" t="n">
        <v>2.5766881</v>
      </c>
      <c r="O254" s="0" t="n">
        <f aca="false">(43.6*N254)</f>
        <v>112.34360116</v>
      </c>
      <c r="P254" s="0" t="n">
        <f aca="false">(M254*100)/O254</f>
        <v>0</v>
      </c>
      <c r="Q254" s="0" t="n">
        <f aca="false">P254*100</f>
        <v>0</v>
      </c>
    </row>
    <row r="255" customFormat="false" ht="15" hidden="false" customHeight="false" outlineLevel="0" collapsed="false"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2" t="n">
        <f aca="false">B255-C255</f>
        <v>0</v>
      </c>
      <c r="H255" s="2" t="n">
        <f aca="false">C255-D255</f>
        <v>0</v>
      </c>
      <c r="I255" s="2" t="n">
        <f aca="false">D255-E255</f>
        <v>0</v>
      </c>
      <c r="J255" s="2" t="n">
        <f aca="false">E255-F255</f>
        <v>0</v>
      </c>
      <c r="K255" s="3" t="n">
        <f aca="false">AVERAGE(G255:J255)</f>
        <v>0</v>
      </c>
      <c r="L255" s="2" t="n">
        <f aca="false">K255</f>
        <v>0</v>
      </c>
      <c r="M255" s="2" t="n">
        <f aca="false">L255*2</f>
        <v>0</v>
      </c>
      <c r="N255" s="4" t="n">
        <v>3.6357848</v>
      </c>
      <c r="O255" s="0" t="n">
        <f aca="false">(43.6*N255)</f>
        <v>158.52021728</v>
      </c>
      <c r="P255" s="0" t="n">
        <f aca="false">(M255*100)/O255</f>
        <v>0</v>
      </c>
      <c r="Q255" s="0" t="n">
        <f aca="false">P255*100</f>
        <v>0</v>
      </c>
    </row>
    <row r="256" customFormat="false" ht="15" hidden="false" customHeight="false" outlineLevel="0" collapsed="false"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2" t="n">
        <f aca="false">B256-C256</f>
        <v>0</v>
      </c>
      <c r="H256" s="2" t="n">
        <f aca="false">C256-D256</f>
        <v>0</v>
      </c>
      <c r="I256" s="2" t="n">
        <f aca="false">D256-E256</f>
        <v>0</v>
      </c>
      <c r="J256" s="2" t="n">
        <f aca="false">E256-F256</f>
        <v>0</v>
      </c>
      <c r="K256" s="3" t="n">
        <f aca="false">AVERAGE(G256:J256)</f>
        <v>0</v>
      </c>
      <c r="L256" s="2" t="n">
        <f aca="false">K256</f>
        <v>0</v>
      </c>
      <c r="M256" s="2" t="n">
        <f aca="false">L256*2</f>
        <v>0</v>
      </c>
      <c r="N256" s="4" t="n">
        <v>3.10623645</v>
      </c>
      <c r="O256" s="0" t="n">
        <f aca="false">(43.6*N256)</f>
        <v>135.43190922</v>
      </c>
      <c r="P256" s="0" t="n">
        <f aca="false">(M256*100)/O256</f>
        <v>0</v>
      </c>
      <c r="Q256" s="0" t="n">
        <f aca="false">P256*100</f>
        <v>0</v>
      </c>
    </row>
    <row r="257" customFormat="false" ht="15" hidden="false" customHeight="false" outlineLevel="0" collapsed="false"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2" t="n">
        <f aca="false">B257-C257</f>
        <v>0</v>
      </c>
      <c r="H257" s="2" t="n">
        <f aca="false">C257-D257</f>
        <v>0</v>
      </c>
      <c r="I257" s="2" t="n">
        <f aca="false">D257-E257</f>
        <v>0</v>
      </c>
      <c r="J257" s="2" t="n">
        <f aca="false">E257-F257</f>
        <v>0</v>
      </c>
      <c r="K257" s="3" t="n">
        <f aca="false">AVERAGE(G257:J257)</f>
        <v>0</v>
      </c>
      <c r="L257" s="2" t="n">
        <f aca="false">K257</f>
        <v>0</v>
      </c>
      <c r="M257" s="2" t="n">
        <f aca="false">L257*2</f>
        <v>0</v>
      </c>
      <c r="N257" s="4" t="n">
        <v>3.371010625</v>
      </c>
      <c r="O257" s="0" t="n">
        <f aca="false">(43.6*N257)</f>
        <v>146.97606325</v>
      </c>
      <c r="P257" s="0" t="n">
        <f aca="false">(M257*100)/O257</f>
        <v>0</v>
      </c>
      <c r="Q257" s="0" t="n">
        <f aca="false">P257*1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Q2" activeCellId="0" sqref="Q2:Q37"/>
    </sheetView>
  </sheetViews>
  <sheetFormatPr defaultColWidth="9.0546875" defaultRowHeight="12.75" zeroHeight="false" outlineLevelRow="0" outlineLevelCol="0"/>
  <cols>
    <col collapsed="false" customWidth="true" hidden="false" outlineLevel="0" max="18" min="18" style="0" width="16.13"/>
  </cols>
  <sheetData>
    <row r="1" customFormat="false" ht="15" hidden="false" customHeight="false" outlineLevel="0" collapsed="false">
      <c r="A1" s="5"/>
      <c r="B1" s="6" t="s">
        <v>0</v>
      </c>
      <c r="C1" s="6" t="n">
        <v>30</v>
      </c>
      <c r="D1" s="6" t="n">
        <v>60</v>
      </c>
      <c r="E1" s="6" t="n">
        <v>90</v>
      </c>
      <c r="F1" s="6" t="n">
        <v>120</v>
      </c>
      <c r="G1" s="7" t="s">
        <v>1</v>
      </c>
      <c r="H1" s="7" t="s">
        <v>2</v>
      </c>
      <c r="I1" s="7" t="s">
        <v>3</v>
      </c>
      <c r="J1" s="7" t="s">
        <v>4</v>
      </c>
      <c r="K1" s="8" t="s">
        <v>5</v>
      </c>
      <c r="L1" s="7" t="s">
        <v>6</v>
      </c>
      <c r="M1" s="7" t="s">
        <v>7</v>
      </c>
      <c r="N1" s="9" t="s">
        <v>8</v>
      </c>
      <c r="O1" s="10"/>
      <c r="P1" s="10" t="s">
        <v>9</v>
      </c>
      <c r="Q1" s="10"/>
      <c r="R1" s="10"/>
    </row>
    <row r="2" customFormat="false" ht="15.75" hidden="false" customHeight="false" outlineLevel="0" collapsed="false">
      <c r="A2" s="0" t="n">
        <v>1</v>
      </c>
      <c r="B2" s="1" t="n">
        <v>0.786</v>
      </c>
      <c r="C2" s="1" t="n">
        <v>0.781</v>
      </c>
      <c r="D2" s="1" t="n">
        <v>0.751</v>
      </c>
      <c r="E2" s="1" t="n">
        <v>0.764</v>
      </c>
      <c r="F2" s="1" t="n">
        <v>0.767</v>
      </c>
      <c r="G2" s="2" t="n">
        <f aca="false">B2-C2</f>
        <v>0.005</v>
      </c>
      <c r="H2" s="2" t="n">
        <f aca="false">C2-D2</f>
        <v>0.03</v>
      </c>
      <c r="I2" s="2" t="n">
        <f aca="false">D2-E2</f>
        <v>-0.013</v>
      </c>
      <c r="J2" s="2" t="n">
        <f aca="false">E2-F2</f>
        <v>-0.003</v>
      </c>
      <c r="K2" s="3" t="n">
        <f aca="false">AVERAGE(G2:J2)</f>
        <v>0.00475</v>
      </c>
      <c r="L2" s="2" t="n">
        <f aca="false">K2</f>
        <v>0.00475</v>
      </c>
      <c r="M2" s="2" t="n">
        <f aca="false">L2*2</f>
        <v>0.00950000000000001</v>
      </c>
      <c r="N2" s="4" t="n">
        <v>4.4078366</v>
      </c>
      <c r="O2" s="0" t="n">
        <f aca="false">(43.6*N2)</f>
        <v>192.18167576</v>
      </c>
      <c r="P2" s="0" t="n">
        <f aca="false">(M2*100)/O2</f>
        <v>0.00494323923570309</v>
      </c>
      <c r="Q2" s="11" t="n">
        <f aca="false">P2*100</f>
        <v>0.494323923570309</v>
      </c>
      <c r="R2" s="12" t="s">
        <v>10</v>
      </c>
    </row>
    <row r="3" customFormat="false" ht="15.75" hidden="false" customHeight="false" outlineLevel="0" collapsed="false">
      <c r="A3" s="0" t="n">
        <v>2</v>
      </c>
      <c r="B3" s="1" t="n">
        <v>1.891</v>
      </c>
      <c r="C3" s="1" t="n">
        <v>1.89</v>
      </c>
      <c r="D3" s="1" t="n">
        <v>1.884</v>
      </c>
      <c r="E3" s="1" t="n">
        <v>1.882</v>
      </c>
      <c r="F3" s="1" t="n">
        <v>1.879</v>
      </c>
      <c r="G3" s="2" t="n">
        <f aca="false">B3-C3</f>
        <v>0.00100000000000011</v>
      </c>
      <c r="H3" s="2" t="n">
        <f aca="false">C3-D3</f>
        <v>0.00600000000000001</v>
      </c>
      <c r="I3" s="2" t="n">
        <f aca="false">D3-E3</f>
        <v>0.002</v>
      </c>
      <c r="J3" s="2" t="n">
        <f aca="false">E3-F3</f>
        <v>0.00299999999999989</v>
      </c>
      <c r="K3" s="3" t="n">
        <f aca="false">AVERAGE(G3:J3)</f>
        <v>0.003</v>
      </c>
      <c r="L3" s="2" t="n">
        <f aca="false">K3</f>
        <v>0.003</v>
      </c>
      <c r="M3" s="2" t="n">
        <f aca="false">L3*2</f>
        <v>0.00600000000000001</v>
      </c>
      <c r="N3" s="4" t="n">
        <v>4.4573271</v>
      </c>
      <c r="O3" s="0" t="n">
        <f aca="false">(43.6*N3)</f>
        <v>194.33946156</v>
      </c>
      <c r="P3" s="0" t="n">
        <f aca="false">(M3*100)/O3</f>
        <v>0.00308738119980207</v>
      </c>
      <c r="Q3" s="0" t="n">
        <f aca="false">P3*100</f>
        <v>0.308738119980207</v>
      </c>
      <c r="R3" s="12"/>
    </row>
    <row r="4" customFormat="false" ht="15.75" hidden="false" customHeight="false" outlineLevel="0" collapsed="false">
      <c r="A4" s="0" t="n">
        <v>3</v>
      </c>
      <c r="B4" s="1" t="n">
        <v>0.987</v>
      </c>
      <c r="C4" s="1" t="n">
        <v>0.981</v>
      </c>
      <c r="D4" s="1" t="n">
        <v>0.977</v>
      </c>
      <c r="E4" s="1" t="n">
        <v>0.978</v>
      </c>
      <c r="F4" s="1" t="n">
        <v>0.979</v>
      </c>
      <c r="G4" s="2" t="n">
        <f aca="false">B4-C4</f>
        <v>0.00600000000000001</v>
      </c>
      <c r="H4" s="2" t="n">
        <f aca="false">C4-D4</f>
        <v>0.004</v>
      </c>
      <c r="I4" s="2" t="n">
        <f aca="false">D4-E4</f>
        <v>-0.001</v>
      </c>
      <c r="J4" s="2" t="n">
        <f aca="false">E4-F4</f>
        <v>-0.001</v>
      </c>
      <c r="K4" s="3" t="n">
        <f aca="false">AVERAGE(G4:J4)</f>
        <v>0.002</v>
      </c>
      <c r="L4" s="2" t="n">
        <f aca="false">K4</f>
        <v>0.002</v>
      </c>
      <c r="M4" s="2" t="n">
        <f aca="false">L4*2</f>
        <v>0.004</v>
      </c>
      <c r="N4" s="4" t="n">
        <v>4.3286518</v>
      </c>
      <c r="O4" s="0" t="n">
        <f aca="false">(43.6*N4)</f>
        <v>188.72921848</v>
      </c>
      <c r="P4" s="0" t="n">
        <f aca="false">(M4*100)/O4</f>
        <v>0.00211943864983677</v>
      </c>
      <c r="Q4" s="0" t="n">
        <f aca="false">P4*100</f>
        <v>0.211943864983677</v>
      </c>
      <c r="R4" s="12"/>
    </row>
    <row r="5" customFormat="false" ht="15.75" hidden="false" customHeight="false" outlineLevel="0" collapsed="false">
      <c r="A5" s="0" t="n">
        <v>4</v>
      </c>
      <c r="B5" s="1" t="n">
        <v>0.759</v>
      </c>
      <c r="C5" s="1" t="n">
        <v>0.756</v>
      </c>
      <c r="D5" s="1" t="n">
        <v>0.728</v>
      </c>
      <c r="E5" s="1" t="n">
        <v>0.722</v>
      </c>
      <c r="F5" s="1" t="n">
        <v>0.72</v>
      </c>
      <c r="G5" s="2" t="n">
        <f aca="false">B5-C5</f>
        <v>0.003</v>
      </c>
      <c r="H5" s="2" t="n">
        <f aca="false">C5-D5</f>
        <v>0.028</v>
      </c>
      <c r="I5" s="2" t="n">
        <f aca="false">D5-E5</f>
        <v>0.00600000000000001</v>
      </c>
      <c r="J5" s="2" t="n">
        <f aca="false">E5-F5</f>
        <v>0.002</v>
      </c>
      <c r="K5" s="3" t="n">
        <f aca="false">AVERAGE(G5:J5)</f>
        <v>0.00975000000000001</v>
      </c>
      <c r="L5" s="2" t="n">
        <f aca="false">K5</f>
        <v>0.00975000000000001</v>
      </c>
      <c r="M5" s="2" t="n">
        <f aca="false">L5*2</f>
        <v>0.0195</v>
      </c>
      <c r="N5" s="4" t="n">
        <v>4.3979385</v>
      </c>
      <c r="O5" s="0" t="n">
        <f aca="false">(43.6*N5)</f>
        <v>191.7501186</v>
      </c>
      <c r="P5" s="0" t="n">
        <f aca="false">(M5*100)/O5</f>
        <v>0.0101694852354579</v>
      </c>
      <c r="Q5" s="0" t="n">
        <f aca="false">P5*100</f>
        <v>1.01694852354579</v>
      </c>
      <c r="R5" s="12" t="s">
        <v>11</v>
      </c>
    </row>
    <row r="6" customFormat="false" ht="15.75" hidden="false" customHeight="false" outlineLevel="0" collapsed="false">
      <c r="A6" s="0" t="n">
        <v>5</v>
      </c>
      <c r="B6" s="1" t="n">
        <v>0.861</v>
      </c>
      <c r="C6" s="1" t="n">
        <v>0.842</v>
      </c>
      <c r="D6" s="1" t="n">
        <v>0.834</v>
      </c>
      <c r="E6" s="1" t="n">
        <v>0.832</v>
      </c>
      <c r="F6" s="1" t="n">
        <v>0.828</v>
      </c>
      <c r="G6" s="2" t="n">
        <f aca="false">B6-C6</f>
        <v>0.019</v>
      </c>
      <c r="H6" s="2" t="n">
        <f aca="false">C6-D6</f>
        <v>0.00800000000000001</v>
      </c>
      <c r="I6" s="2" t="n">
        <f aca="false">D6-E6</f>
        <v>0.002</v>
      </c>
      <c r="J6" s="2" t="n">
        <f aca="false">E6-F6</f>
        <v>0.004</v>
      </c>
      <c r="K6" s="3" t="n">
        <f aca="false">AVERAGE(G6:J6)</f>
        <v>0.00825000000000001</v>
      </c>
      <c r="L6" s="2" t="n">
        <f aca="false">K6</f>
        <v>0.00825000000000001</v>
      </c>
      <c r="M6" s="2" t="n">
        <f aca="false">L6*2</f>
        <v>0.0165</v>
      </c>
      <c r="N6" s="4" t="n">
        <v>4.2098746</v>
      </c>
      <c r="O6" s="0" t="n">
        <f aca="false">(43.6*N6)</f>
        <v>183.55053256</v>
      </c>
      <c r="P6" s="0" t="n">
        <f aca="false">(M6*100)/O6</f>
        <v>0.00898935010967969</v>
      </c>
      <c r="Q6" s="0" t="n">
        <f aca="false">P6*100</f>
        <v>0.898935010967969</v>
      </c>
      <c r="R6" s="12"/>
    </row>
    <row r="7" customFormat="false" ht="15.75" hidden="false" customHeight="false" outlineLevel="0" collapsed="false">
      <c r="A7" s="0" t="n">
        <v>6</v>
      </c>
      <c r="B7" s="1" t="n">
        <v>0.891</v>
      </c>
      <c r="C7" s="1" t="n">
        <v>0.873</v>
      </c>
      <c r="D7" s="1" t="n">
        <v>0.869</v>
      </c>
      <c r="E7" s="1" t="n">
        <v>0.859</v>
      </c>
      <c r="F7" s="1" t="n">
        <v>0.855</v>
      </c>
      <c r="G7" s="2" t="n">
        <f aca="false">B7-C7</f>
        <v>0.018</v>
      </c>
      <c r="H7" s="2" t="n">
        <f aca="false">C7-D7</f>
        <v>0.004</v>
      </c>
      <c r="I7" s="2" t="n">
        <f aca="false">D7-E7</f>
        <v>0.01</v>
      </c>
      <c r="J7" s="2" t="n">
        <f aca="false">E7-F7</f>
        <v>0.004</v>
      </c>
      <c r="K7" s="3" t="n">
        <f aca="false">AVERAGE(G7:J7)</f>
        <v>0.00900000000000001</v>
      </c>
      <c r="L7" s="2" t="n">
        <f aca="false">K7</f>
        <v>0.00900000000000001</v>
      </c>
      <c r="M7" s="2" t="n">
        <f aca="false">L7*2</f>
        <v>0.018</v>
      </c>
      <c r="N7" s="4" t="n">
        <v>4.2989575</v>
      </c>
      <c r="O7" s="0" t="n">
        <f aca="false">(43.6*N7)</f>
        <v>187.434547</v>
      </c>
      <c r="P7" s="0" t="n">
        <f aca="false">(M7*100)/O7</f>
        <v>0.00960335236385212</v>
      </c>
      <c r="Q7" s="0" t="n">
        <f aca="false">P7*100</f>
        <v>0.960335236385212</v>
      </c>
      <c r="R7" s="12"/>
    </row>
    <row r="8" customFormat="false" ht="15.75" hidden="false" customHeight="false" outlineLevel="0" collapsed="false">
      <c r="A8" s="0" t="n">
        <v>7</v>
      </c>
      <c r="B8" s="1" t="n">
        <v>0.755</v>
      </c>
      <c r="C8" s="1" t="n">
        <v>0.723</v>
      </c>
      <c r="D8" s="1" t="n">
        <v>0.719</v>
      </c>
      <c r="E8" s="1" t="n">
        <v>0.711</v>
      </c>
      <c r="F8" s="1" t="n">
        <v>0.709</v>
      </c>
      <c r="G8" s="2" t="n">
        <f aca="false">B8-C8</f>
        <v>0.032</v>
      </c>
      <c r="H8" s="2" t="n">
        <f aca="false">C8-D8</f>
        <v>0.004</v>
      </c>
      <c r="I8" s="2" t="n">
        <f aca="false">D8-E8</f>
        <v>0.00800000000000001</v>
      </c>
      <c r="J8" s="2" t="n">
        <f aca="false">E8-F8</f>
        <v>0.002</v>
      </c>
      <c r="K8" s="3" t="n">
        <f aca="false">AVERAGE(G8:J8)</f>
        <v>0.0115</v>
      </c>
      <c r="L8" s="2" t="n">
        <f aca="false">K8</f>
        <v>0.0115</v>
      </c>
      <c r="M8" s="2" t="n">
        <f aca="false">L8*2</f>
        <v>0.023</v>
      </c>
      <c r="N8" s="4" t="n">
        <v>4.4573271</v>
      </c>
      <c r="O8" s="0" t="n">
        <f aca="false">(43.6*N8)</f>
        <v>194.33946156</v>
      </c>
      <c r="P8" s="0" t="n">
        <f aca="false">(M8*100)/O8</f>
        <v>0.0118349612659079</v>
      </c>
      <c r="Q8" s="0" t="n">
        <f aca="false">P8*100</f>
        <v>1.18349612659079</v>
      </c>
      <c r="R8" s="12" t="s">
        <v>12</v>
      </c>
    </row>
    <row r="9" customFormat="false" ht="15" hidden="false" customHeight="false" outlineLevel="0" collapsed="false">
      <c r="A9" s="0" t="n">
        <v>8</v>
      </c>
      <c r="B9" s="1" t="n">
        <v>0.886</v>
      </c>
      <c r="C9" s="1" t="n">
        <v>0.884</v>
      </c>
      <c r="D9" s="1" t="n">
        <v>0.884</v>
      </c>
      <c r="E9" s="1" t="n">
        <v>0.881</v>
      </c>
      <c r="F9" s="1" t="n">
        <v>0.878</v>
      </c>
      <c r="G9" s="2" t="n">
        <f aca="false">B9-C9</f>
        <v>0.002</v>
      </c>
      <c r="H9" s="2" t="n">
        <f aca="false">C9-D9</f>
        <v>0</v>
      </c>
      <c r="I9" s="2" t="n">
        <f aca="false">D9-E9</f>
        <v>0.003</v>
      </c>
      <c r="J9" s="2" t="n">
        <f aca="false">E9-F9</f>
        <v>0.003</v>
      </c>
      <c r="K9" s="3" t="n">
        <f aca="false">AVERAGE(G9:J9)</f>
        <v>0.002</v>
      </c>
      <c r="L9" s="2" t="n">
        <f aca="false">K9</f>
        <v>0.002</v>
      </c>
      <c r="M9" s="2" t="n">
        <f aca="false">L9*2</f>
        <v>0.004</v>
      </c>
      <c r="N9" s="4" t="n">
        <v>4.32205306666667</v>
      </c>
      <c r="O9" s="0" t="n">
        <f aca="false">(43.6*N9)</f>
        <v>188.441513706667</v>
      </c>
      <c r="P9" s="0" t="n">
        <f aca="false">(M9*100)/O9</f>
        <v>0.00212267452182883</v>
      </c>
      <c r="Q9" s="0" t="n">
        <f aca="false">P9*100</f>
        <v>0.212267452182883</v>
      </c>
    </row>
    <row r="10" customFormat="false" ht="15.75" hidden="false" customHeight="false" outlineLevel="0" collapsed="false">
      <c r="A10" s="0" t="n">
        <v>9</v>
      </c>
      <c r="B10" s="1" t="n">
        <v>0.986</v>
      </c>
      <c r="C10" s="1" t="n">
        <v>0.984</v>
      </c>
      <c r="D10" s="1" t="n">
        <v>0.984</v>
      </c>
      <c r="E10" s="1" t="n">
        <v>0.981</v>
      </c>
      <c r="F10" s="1" t="n">
        <v>0.976</v>
      </c>
      <c r="G10" s="2" t="n">
        <f aca="false">B10-C10</f>
        <v>0.002</v>
      </c>
      <c r="H10" s="2" t="n">
        <f aca="false">C10-D10</f>
        <v>0</v>
      </c>
      <c r="I10" s="2" t="n">
        <f aca="false">D10-E10</f>
        <v>0.003</v>
      </c>
      <c r="J10" s="2" t="n">
        <f aca="false">E10-F10</f>
        <v>0.005</v>
      </c>
      <c r="K10" s="3" t="n">
        <f aca="false">AVERAGE(G10:J10)</f>
        <v>0.0025</v>
      </c>
      <c r="L10" s="2" t="n">
        <f aca="false">K10</f>
        <v>0.0025</v>
      </c>
      <c r="M10" s="2" t="n">
        <f aca="false">L10*2</f>
        <v>0.005</v>
      </c>
      <c r="N10" s="4" t="n">
        <v>4.4375309</v>
      </c>
      <c r="O10" s="0" t="n">
        <f aca="false">(43.6*N10)</f>
        <v>193.47634724</v>
      </c>
      <c r="P10" s="0" t="n">
        <f aca="false">(M10*100)/O10</f>
        <v>0.00258429522333172</v>
      </c>
      <c r="Q10" s="0" t="n">
        <f aca="false">P10*100</f>
        <v>0.258429522333172</v>
      </c>
      <c r="R10" s="12"/>
    </row>
    <row r="11" customFormat="false" ht="15.75" hidden="false" customHeight="false" outlineLevel="0" collapsed="false">
      <c r="A11" s="0" t="n">
        <v>10</v>
      </c>
      <c r="B11" s="1" t="n">
        <v>1.154</v>
      </c>
      <c r="C11" s="1" t="n">
        <v>1.151</v>
      </c>
      <c r="D11" s="1" t="n">
        <v>1.147</v>
      </c>
      <c r="E11" s="1" t="n">
        <v>1.126</v>
      </c>
      <c r="F11" s="1" t="n">
        <v>1.105</v>
      </c>
      <c r="G11" s="2" t="n">
        <f aca="false">B11-C11</f>
        <v>0.00299999999999989</v>
      </c>
      <c r="H11" s="2" t="n">
        <f aca="false">C11-D11</f>
        <v>0.004</v>
      </c>
      <c r="I11" s="2" t="n">
        <f aca="false">D11-E11</f>
        <v>0.0210000000000001</v>
      </c>
      <c r="J11" s="2" t="n">
        <f aca="false">E11-F11</f>
        <v>0.0209999999999999</v>
      </c>
      <c r="K11" s="3" t="n">
        <f aca="false">AVERAGE(G11:J11)</f>
        <v>0.01225</v>
      </c>
      <c r="L11" s="2" t="n">
        <f aca="false">K11</f>
        <v>0.01225</v>
      </c>
      <c r="M11" s="2" t="n">
        <f aca="false">L11*2</f>
        <v>0.0245</v>
      </c>
      <c r="N11" s="4" t="n">
        <v>4.2197727</v>
      </c>
      <c r="O11" s="0" t="n">
        <f aca="false">(43.6*N11)</f>
        <v>183.98208972</v>
      </c>
      <c r="P11" s="0" t="n">
        <f aca="false">(M11*100)/O11</f>
        <v>0.0133165136004739</v>
      </c>
      <c r="Q11" s="0" t="n">
        <f aca="false">P11*100</f>
        <v>1.33165136004739</v>
      </c>
      <c r="R11" s="12" t="s">
        <v>13</v>
      </c>
    </row>
    <row r="12" customFormat="false" ht="15.75" hidden="false" customHeight="false" outlineLevel="0" collapsed="false">
      <c r="A12" s="0" t="n">
        <v>11</v>
      </c>
      <c r="B12" s="1" t="n">
        <v>0.542</v>
      </c>
      <c r="C12" s="1" t="n">
        <v>0.524</v>
      </c>
      <c r="D12" s="1" t="n">
        <v>0.508</v>
      </c>
      <c r="E12" s="1" t="n">
        <v>0.491</v>
      </c>
      <c r="F12" s="1" t="n">
        <v>0.488</v>
      </c>
      <c r="G12" s="2" t="n">
        <f aca="false">B12-C12</f>
        <v>0.018</v>
      </c>
      <c r="H12" s="2" t="n">
        <f aca="false">C12-D12</f>
        <v>0.016</v>
      </c>
      <c r="I12" s="2" t="n">
        <f aca="false">D12-E12</f>
        <v>0.017</v>
      </c>
      <c r="J12" s="2" t="n">
        <f aca="false">E12-F12</f>
        <v>0.003</v>
      </c>
      <c r="K12" s="3" t="n">
        <f aca="false">AVERAGE(G12:J12)</f>
        <v>0.0135</v>
      </c>
      <c r="L12" s="2" t="n">
        <f aca="false">K12</f>
        <v>0.0135</v>
      </c>
      <c r="M12" s="2" t="n">
        <f aca="false">L12*2</f>
        <v>0.027</v>
      </c>
      <c r="N12" s="4" t="n">
        <v>4.4771233</v>
      </c>
      <c r="O12" s="0" t="n">
        <f aca="false">(43.6*N12)</f>
        <v>195.20257588</v>
      </c>
      <c r="P12" s="0" t="n">
        <f aca="false">(M12*100)/O12</f>
        <v>0.0138317846874102</v>
      </c>
      <c r="Q12" s="0" t="n">
        <f aca="false">P12*100</f>
        <v>1.38317846874102</v>
      </c>
      <c r="R12" s="12"/>
    </row>
    <row r="13" customFormat="false" ht="15.75" hidden="false" customHeight="false" outlineLevel="0" collapsed="false">
      <c r="A13" s="0" t="n">
        <v>12</v>
      </c>
      <c r="B13" s="1" t="n">
        <v>0.578</v>
      </c>
      <c r="C13" s="1" t="n">
        <v>0.553</v>
      </c>
      <c r="D13" s="1" t="n">
        <v>0.511</v>
      </c>
      <c r="E13" s="1" t="n">
        <v>0.491</v>
      </c>
      <c r="F13" s="1" t="n">
        <v>0.478</v>
      </c>
      <c r="G13" s="2" t="n">
        <f aca="false">B13-C13</f>
        <v>0.0249999999999999</v>
      </c>
      <c r="H13" s="2" t="n">
        <f aca="false">C13-D13</f>
        <v>0.042</v>
      </c>
      <c r="I13" s="2" t="n">
        <f aca="false">D13-E13</f>
        <v>0.02</v>
      </c>
      <c r="J13" s="2" t="n">
        <f aca="false">E13-F13</f>
        <v>0.013</v>
      </c>
      <c r="K13" s="3" t="n">
        <f aca="false">AVERAGE(G13:J13)</f>
        <v>0.025</v>
      </c>
      <c r="L13" s="2" t="n">
        <f aca="false">K13</f>
        <v>0.025</v>
      </c>
      <c r="M13" s="2" t="n">
        <f aca="false">L13*2</f>
        <v>0.05</v>
      </c>
      <c r="N13" s="4" t="n">
        <v>4.3781423</v>
      </c>
      <c r="O13" s="0" t="n">
        <f aca="false">(43.6*N13)</f>
        <v>190.88700428</v>
      </c>
      <c r="P13" s="0" t="n">
        <f aca="false">(M13*100)/O13</f>
        <v>0.0261935065661454</v>
      </c>
      <c r="Q13" s="0" t="n">
        <f aca="false">P13*100</f>
        <v>2.61935065661454</v>
      </c>
      <c r="R13" s="12"/>
    </row>
    <row r="14" customFormat="false" ht="15.75" hidden="false" customHeight="false" outlineLevel="0" collapsed="false">
      <c r="A14" s="0" t="n">
        <v>13</v>
      </c>
      <c r="B14" s="1" t="n">
        <v>0.961</v>
      </c>
      <c r="C14" s="1" t="n">
        <v>0.924</v>
      </c>
      <c r="D14" s="1" t="n">
        <v>0.902</v>
      </c>
      <c r="E14" s="1" t="n">
        <v>0.88</v>
      </c>
      <c r="F14" s="1" t="n">
        <v>0.872</v>
      </c>
      <c r="G14" s="2" t="n">
        <f aca="false">B14-C14</f>
        <v>0.0369999999999999</v>
      </c>
      <c r="H14" s="2" t="n">
        <f aca="false">C14-D14</f>
        <v>0.022</v>
      </c>
      <c r="I14" s="2" t="n">
        <f aca="false">D14-E14</f>
        <v>0.022</v>
      </c>
      <c r="J14" s="2" t="n">
        <f aca="false">E14-F14</f>
        <v>0.00800000000000001</v>
      </c>
      <c r="K14" s="3" t="n">
        <f aca="false">AVERAGE(G14:J14)</f>
        <v>0.02225</v>
      </c>
      <c r="L14" s="2" t="n">
        <f aca="false">K14</f>
        <v>0.02225</v>
      </c>
      <c r="M14" s="2" t="n">
        <f aca="false">L14*2</f>
        <v>0.0445</v>
      </c>
      <c r="N14" s="4" t="n">
        <v>4.5662062</v>
      </c>
      <c r="O14" s="0" t="n">
        <f aca="false">(43.6*N14)</f>
        <v>199.08659032</v>
      </c>
      <c r="P14" s="0" t="n">
        <f aca="false">(M14*100)/O14</f>
        <v>0.0223520830451078</v>
      </c>
      <c r="Q14" s="0" t="n">
        <f aca="false">P14*100</f>
        <v>2.23520830451078</v>
      </c>
      <c r="R14" s="12" t="s">
        <v>14</v>
      </c>
    </row>
    <row r="15" customFormat="false" ht="15.75" hidden="false" customHeight="false" outlineLevel="0" collapsed="false">
      <c r="A15" s="0" t="n">
        <v>14</v>
      </c>
      <c r="B15" s="1" t="n">
        <v>0.667</v>
      </c>
      <c r="C15" s="1" t="n">
        <v>0.564</v>
      </c>
      <c r="D15" s="1" t="n">
        <v>0.562</v>
      </c>
      <c r="E15" s="1" t="n">
        <v>0.559</v>
      </c>
      <c r="F15" s="1" t="n">
        <v>0.558</v>
      </c>
      <c r="G15" s="2" t="n">
        <f aca="false">B15-C15</f>
        <v>0.103</v>
      </c>
      <c r="H15" s="2" t="n">
        <f aca="false">C15-D15</f>
        <v>0.00199999999999989</v>
      </c>
      <c r="I15" s="2" t="n">
        <f aca="false">D15-E15</f>
        <v>0.003</v>
      </c>
      <c r="J15" s="2" t="n">
        <f aca="false">E15-F15</f>
        <v>0.001</v>
      </c>
      <c r="K15" s="3" t="n">
        <f aca="false">AVERAGE(G15:J15)</f>
        <v>0.02725</v>
      </c>
      <c r="L15" s="2" t="n">
        <f aca="false">K15</f>
        <v>0.02725</v>
      </c>
      <c r="M15" s="2" t="n">
        <f aca="false">L15*2</f>
        <v>0.0545</v>
      </c>
      <c r="N15" s="4" t="n">
        <v>4.4573271</v>
      </c>
      <c r="O15" s="0" t="n">
        <f aca="false">(43.6*N15)</f>
        <v>194.33946156</v>
      </c>
      <c r="P15" s="0" t="n">
        <f aca="false">(M15*100)/O15</f>
        <v>0.0280437125648688</v>
      </c>
      <c r="Q15" s="0" t="n">
        <f aca="false">P15*100</f>
        <v>2.80437125648688</v>
      </c>
      <c r="R15" s="12"/>
    </row>
    <row r="16" customFormat="false" ht="15" hidden="false" customHeight="false" outlineLevel="0" collapsed="false">
      <c r="A16" s="0" t="n">
        <v>15</v>
      </c>
      <c r="B16" s="1" t="n">
        <v>0.588</v>
      </c>
      <c r="C16" s="1" t="n">
        <v>0.587</v>
      </c>
      <c r="D16" s="1" t="n">
        <v>0.584</v>
      </c>
      <c r="E16" s="1" t="n">
        <v>0.582</v>
      </c>
      <c r="F16" s="1" t="n">
        <v>0.58</v>
      </c>
      <c r="G16" s="2" t="n">
        <f aca="false">B16-C16</f>
        <v>0.001</v>
      </c>
      <c r="H16" s="2" t="n">
        <f aca="false">C16-D16</f>
        <v>0.003</v>
      </c>
      <c r="I16" s="2" t="n">
        <f aca="false">D16-E16</f>
        <v>0.002</v>
      </c>
      <c r="J16" s="2" t="n">
        <f aca="false">E16-F16</f>
        <v>0.002</v>
      </c>
      <c r="K16" s="3" t="n">
        <f aca="false">AVERAGE(G16:J16)</f>
        <v>0.002</v>
      </c>
      <c r="L16" s="2" t="n">
        <f aca="false">K16</f>
        <v>0.002</v>
      </c>
      <c r="M16" s="2" t="n">
        <f aca="false">L16*2</f>
        <v>0.004</v>
      </c>
      <c r="N16" s="4" t="n">
        <v>4.4870214</v>
      </c>
      <c r="O16" s="0" t="n">
        <f aca="false">(43.6*N16)</f>
        <v>195.63413304</v>
      </c>
      <c r="P16" s="0" t="n">
        <f aca="false">(M16*100)/O16</f>
        <v>0.00204463297781587</v>
      </c>
      <c r="Q16" s="0" t="n">
        <f aca="false">P16*100</f>
        <v>0.204463297781587</v>
      </c>
    </row>
    <row r="17" customFormat="false" ht="15" hidden="false" customHeight="false" outlineLevel="0" collapsed="false">
      <c r="A17" s="0" t="n">
        <v>16</v>
      </c>
      <c r="B17" s="1" t="n">
        <v>0.348</v>
      </c>
      <c r="C17" s="1" t="n">
        <v>0.287</v>
      </c>
      <c r="D17" s="1" t="n">
        <v>0.251</v>
      </c>
      <c r="E17" s="1" t="n">
        <v>0.232</v>
      </c>
      <c r="F17" s="1" t="n">
        <v>0.227</v>
      </c>
      <c r="G17" s="2" t="n">
        <f aca="false">B17-C17</f>
        <v>0.061</v>
      </c>
      <c r="H17" s="2" t="n">
        <f aca="false">C17-D17</f>
        <v>0.036</v>
      </c>
      <c r="I17" s="2" t="n">
        <f aca="false">D17-E17</f>
        <v>0.019</v>
      </c>
      <c r="J17" s="2" t="n">
        <f aca="false">E17-F17</f>
        <v>0.005</v>
      </c>
      <c r="K17" s="3" t="n">
        <f aca="false">AVERAGE(G17:J17)</f>
        <v>0.03025</v>
      </c>
      <c r="L17" s="2" t="n">
        <f aca="false">K17</f>
        <v>0.03025</v>
      </c>
      <c r="M17" s="2" t="n">
        <f aca="false">L17*2</f>
        <v>0.0605</v>
      </c>
      <c r="N17" s="4" t="n">
        <v>4.50351823333333</v>
      </c>
      <c r="O17" s="0" t="n">
        <f aca="false">(43.6*N17)</f>
        <v>196.353394973333</v>
      </c>
      <c r="P17" s="0" t="n">
        <f aca="false">(M17*100)/O17</f>
        <v>0.0308117921812437</v>
      </c>
      <c r="Q17" s="0" t="n">
        <f aca="false">P17*100</f>
        <v>3.08117921812437</v>
      </c>
      <c r="R17" s="13" t="s">
        <v>15</v>
      </c>
    </row>
    <row r="18" customFormat="false" ht="15" hidden="false" customHeight="false" outlineLevel="0" collapsed="false">
      <c r="A18" s="0" t="n">
        <v>17</v>
      </c>
      <c r="B18" s="1" t="n">
        <v>0.886</v>
      </c>
      <c r="C18" s="1" t="n">
        <v>0.884</v>
      </c>
      <c r="D18" s="1" t="n">
        <v>0.884</v>
      </c>
      <c r="E18" s="1" t="n">
        <v>0.781</v>
      </c>
      <c r="F18" s="1" t="n">
        <v>0.778</v>
      </c>
      <c r="G18" s="2" t="n">
        <f aca="false">B18-C18</f>
        <v>0.002</v>
      </c>
      <c r="H18" s="2" t="n">
        <f aca="false">C18-D18</f>
        <v>0</v>
      </c>
      <c r="I18" s="2" t="n">
        <f aca="false">D18-E18</f>
        <v>0.103</v>
      </c>
      <c r="J18" s="2" t="n">
        <f aca="false">E18-F18</f>
        <v>0.003</v>
      </c>
      <c r="K18" s="3" t="n">
        <f aca="false">AVERAGE(G18:J18)</f>
        <v>0.027</v>
      </c>
      <c r="L18" s="2" t="n">
        <f aca="false">K18</f>
        <v>0.027</v>
      </c>
      <c r="M18" s="2" t="n">
        <f aca="false">L18*2</f>
        <v>0.054</v>
      </c>
      <c r="N18" s="4" t="n">
        <v>4.3385499</v>
      </c>
      <c r="O18" s="0" t="n">
        <f aca="false">(43.6*N18)</f>
        <v>189.16077564</v>
      </c>
      <c r="P18" s="0" t="n">
        <f aca="false">(M18*100)/O18</f>
        <v>0.0285471445215311</v>
      </c>
      <c r="Q18" s="0" t="n">
        <f aca="false">P18*100</f>
        <v>2.85471445215311</v>
      </c>
    </row>
    <row r="19" customFormat="false" ht="15" hidden="false" customHeight="false" outlineLevel="0" collapsed="false">
      <c r="A19" s="0" t="n">
        <v>18</v>
      </c>
      <c r="B19" s="1" t="n">
        <v>0.875</v>
      </c>
      <c r="C19" s="1" t="n">
        <v>0.869</v>
      </c>
      <c r="D19" s="1" t="n">
        <v>0.865</v>
      </c>
      <c r="E19" s="1" t="n">
        <v>0.854</v>
      </c>
      <c r="F19" s="1" t="n">
        <v>0.85</v>
      </c>
      <c r="G19" s="2" t="n">
        <f aca="false">B19-C19</f>
        <v>0.00600000000000001</v>
      </c>
      <c r="H19" s="2" t="n">
        <f aca="false">C19-D19</f>
        <v>0.004</v>
      </c>
      <c r="I19" s="2" t="n">
        <f aca="false">D19-E19</f>
        <v>0.011</v>
      </c>
      <c r="J19" s="2" t="n">
        <f aca="false">E19-F19</f>
        <v>0.004</v>
      </c>
      <c r="K19" s="3" t="n">
        <f aca="false">AVERAGE(G19:J19)</f>
        <v>0.00625000000000001</v>
      </c>
      <c r="L19" s="2" t="n">
        <f aca="false">K19</f>
        <v>0.00625000000000001</v>
      </c>
      <c r="M19" s="2" t="n">
        <f aca="false">L19*2</f>
        <v>0.0125</v>
      </c>
      <c r="N19" s="4" t="n">
        <v>4.1999765</v>
      </c>
      <c r="O19" s="0" t="n">
        <f aca="false">(43.6*N19)</f>
        <v>183.1189754</v>
      </c>
      <c r="P19" s="0" t="n">
        <f aca="false">(M19*100)/O19</f>
        <v>0.00682616313939905</v>
      </c>
      <c r="Q19" s="0" t="n">
        <f aca="false">P19*100</f>
        <v>0.682616313939905</v>
      </c>
    </row>
    <row r="20" customFormat="false" ht="15.75" hidden="false" customHeight="false" outlineLevel="0" collapsed="false">
      <c r="A20" s="0" t="n">
        <v>19</v>
      </c>
      <c r="B20" s="1" t="n">
        <v>0.914</v>
      </c>
      <c r="C20" s="1" t="n">
        <v>0.911</v>
      </c>
      <c r="D20" s="1" t="n">
        <v>0.912</v>
      </c>
      <c r="E20" s="1" t="n">
        <v>0.898</v>
      </c>
      <c r="F20" s="1" t="n">
        <v>0.885</v>
      </c>
      <c r="G20" s="2" t="n">
        <f aca="false">B20-C20</f>
        <v>0.003</v>
      </c>
      <c r="H20" s="2" t="n">
        <f aca="false">C20-D20</f>
        <v>-0.001</v>
      </c>
      <c r="I20" s="2" t="n">
        <f aca="false">D20-E20</f>
        <v>0.014</v>
      </c>
      <c r="J20" s="2" t="n">
        <f aca="false">E20-F20</f>
        <v>0.013</v>
      </c>
      <c r="K20" s="3" t="n">
        <f aca="false">AVERAGE(G20:J20)</f>
        <v>0.00725000000000001</v>
      </c>
      <c r="L20" s="2" t="n">
        <f aca="false">K20</f>
        <v>0.00725000000000001</v>
      </c>
      <c r="M20" s="2" t="n">
        <f aca="false">L20*2</f>
        <v>0.0145</v>
      </c>
      <c r="N20" s="4" t="n">
        <v>5.1501941</v>
      </c>
      <c r="O20" s="0" t="n">
        <f aca="false">(43.6*N20)</f>
        <v>224.54846276</v>
      </c>
      <c r="P20" s="0" t="n">
        <f aca="false">(M20*100)/O20</f>
        <v>0.00645740336931088</v>
      </c>
      <c r="Q20" s="0" t="n">
        <f aca="false">P20*100</f>
        <v>0.645740336931088</v>
      </c>
      <c r="R20" s="12" t="s">
        <v>16</v>
      </c>
    </row>
    <row r="21" customFormat="false" ht="15.75" hidden="false" customHeight="false" outlineLevel="0" collapsed="false">
      <c r="A21" s="0" t="n">
        <v>20</v>
      </c>
      <c r="B21" s="1" t="n">
        <v>0.862</v>
      </c>
      <c r="C21" s="1" t="n">
        <v>0.856</v>
      </c>
      <c r="D21" s="1" t="n">
        <v>0.854</v>
      </c>
      <c r="E21" s="1" t="n">
        <v>0.834</v>
      </c>
      <c r="F21" s="1" t="n">
        <v>0.832</v>
      </c>
      <c r="G21" s="2" t="n">
        <f aca="false">B21-C21</f>
        <v>0.00600000000000001</v>
      </c>
      <c r="H21" s="2" t="n">
        <f aca="false">C21-D21</f>
        <v>0.002</v>
      </c>
      <c r="I21" s="2" t="n">
        <f aca="false">D21-E21</f>
        <v>0.02</v>
      </c>
      <c r="J21" s="2" t="n">
        <f aca="false">E21-F21</f>
        <v>0.002</v>
      </c>
      <c r="K21" s="3" t="n">
        <f aca="false">AVERAGE(G21:J21)</f>
        <v>0.00750000000000001</v>
      </c>
      <c r="L21" s="2" t="n">
        <f aca="false">K21</f>
        <v>0.00750000000000001</v>
      </c>
      <c r="M21" s="2" t="n">
        <f aca="false">L21*2</f>
        <v>0.015</v>
      </c>
      <c r="N21" s="4" t="n">
        <v>4.56290683333333</v>
      </c>
      <c r="O21" s="0" t="n">
        <f aca="false">(43.6*N21)</f>
        <v>198.942737933333</v>
      </c>
      <c r="P21" s="0" t="n">
        <f aca="false">(M21*100)/O21</f>
        <v>0.00753985802941276</v>
      </c>
      <c r="Q21" s="0" t="n">
        <f aca="false">P21*100</f>
        <v>0.753985802941276</v>
      </c>
      <c r="R21" s="12"/>
    </row>
    <row r="22" customFormat="false" ht="15.75" hidden="false" customHeight="false" outlineLevel="0" collapsed="false">
      <c r="A22" s="0" t="n">
        <v>21</v>
      </c>
      <c r="B22" s="1" t="n">
        <v>1.048</v>
      </c>
      <c r="C22" s="1" t="n">
        <v>1.046</v>
      </c>
      <c r="D22" s="1" t="n">
        <v>1.032</v>
      </c>
      <c r="E22" s="1" t="n">
        <v>1.024</v>
      </c>
      <c r="F22" s="1" t="n">
        <v>1.018</v>
      </c>
      <c r="G22" s="2" t="n">
        <f aca="false">B22-C22</f>
        <v>0.002</v>
      </c>
      <c r="H22" s="2" t="n">
        <f aca="false">C22-D22</f>
        <v>0.014</v>
      </c>
      <c r="I22" s="2" t="n">
        <f aca="false">D22-E22</f>
        <v>0.00800000000000001</v>
      </c>
      <c r="J22" s="2" t="n">
        <f aca="false">E22-F22</f>
        <v>0.00600000000000001</v>
      </c>
      <c r="K22" s="3" t="n">
        <f aca="false">AVERAGE(G22:J22)</f>
        <v>0.00750000000000001</v>
      </c>
      <c r="L22" s="2" t="n">
        <f aca="false">K22</f>
        <v>0.00750000000000001</v>
      </c>
      <c r="M22" s="2" t="n">
        <f aca="false">L22*2</f>
        <v>0.015</v>
      </c>
      <c r="N22" s="4" t="n">
        <v>5.5263219</v>
      </c>
      <c r="O22" s="0" t="n">
        <f aca="false">(43.6*N22)</f>
        <v>240.94763484</v>
      </c>
      <c r="P22" s="0" t="n">
        <f aca="false">(M22*100)/O22</f>
        <v>0.0062254190666618</v>
      </c>
      <c r="Q22" s="0" t="n">
        <f aca="false">P22*100</f>
        <v>0.62254190666618</v>
      </c>
      <c r="R22" s="12"/>
    </row>
    <row r="23" customFormat="false" ht="15.75" hidden="false" customHeight="false" outlineLevel="0" collapsed="false">
      <c r="A23" s="0" t="n">
        <v>22</v>
      </c>
      <c r="B23" s="1" t="n">
        <v>0.875</v>
      </c>
      <c r="C23" s="1" t="n">
        <v>0.869</v>
      </c>
      <c r="D23" s="1" t="n">
        <v>0.865</v>
      </c>
      <c r="E23" s="1" t="n">
        <v>0.854</v>
      </c>
      <c r="F23" s="1" t="n">
        <v>0.85</v>
      </c>
      <c r="G23" s="2" t="n">
        <f aca="false">B23-C23</f>
        <v>0.00600000000000001</v>
      </c>
      <c r="H23" s="2" t="n">
        <f aca="false">C23-D23</f>
        <v>0.004</v>
      </c>
      <c r="I23" s="2" t="n">
        <f aca="false">D23-E23</f>
        <v>0.011</v>
      </c>
      <c r="J23" s="2" t="n">
        <f aca="false">E23-F23</f>
        <v>0.004</v>
      </c>
      <c r="K23" s="3" t="n">
        <f aca="false">AVERAGE(G23:J23)</f>
        <v>0.00625000000000001</v>
      </c>
      <c r="L23" s="2" t="n">
        <f aca="false">K23</f>
        <v>0.00625000000000001</v>
      </c>
      <c r="M23" s="2" t="n">
        <f aca="false">L23*2</f>
        <v>0.0125</v>
      </c>
      <c r="N23" s="4" t="n">
        <v>4.2197727</v>
      </c>
      <c r="O23" s="0" t="n">
        <f aca="false">(43.6*N23)</f>
        <v>183.98208972</v>
      </c>
      <c r="P23" s="0" t="n">
        <f aca="false">(M23*100)/O23</f>
        <v>0.00679413959207856</v>
      </c>
      <c r="Q23" s="0" t="n">
        <f aca="false">P23*100</f>
        <v>0.679413959207856</v>
      </c>
      <c r="R23" s="12" t="s">
        <v>11</v>
      </c>
    </row>
    <row r="24" customFormat="false" ht="15.75" hidden="false" customHeight="false" outlineLevel="0" collapsed="false">
      <c r="A24" s="0" t="n">
        <v>23</v>
      </c>
      <c r="B24" s="1" t="n">
        <v>0.765</v>
      </c>
      <c r="C24" s="1" t="n">
        <v>0.734</v>
      </c>
      <c r="D24" s="1" t="n">
        <v>0.732</v>
      </c>
      <c r="E24" s="1" t="n">
        <v>0.728</v>
      </c>
      <c r="F24" s="1" t="n">
        <v>0.717</v>
      </c>
      <c r="G24" s="2" t="n">
        <f aca="false">B24-C24</f>
        <v>0.031</v>
      </c>
      <c r="H24" s="2" t="n">
        <f aca="false">C24-D24</f>
        <v>0.002</v>
      </c>
      <c r="I24" s="2" t="n">
        <f aca="false">D24-E24</f>
        <v>0.004</v>
      </c>
      <c r="J24" s="2" t="n">
        <f aca="false">E24-F24</f>
        <v>0.011</v>
      </c>
      <c r="K24" s="3" t="n">
        <f aca="false">AVERAGE(G24:J24)</f>
        <v>0.012</v>
      </c>
      <c r="L24" s="2" t="n">
        <f aca="false">K24</f>
        <v>0.012</v>
      </c>
      <c r="M24" s="2" t="n">
        <f aca="false">L24*2</f>
        <v>0.024</v>
      </c>
      <c r="N24" s="4" t="n">
        <v>5.140296</v>
      </c>
      <c r="O24" s="0" t="n">
        <f aca="false">(43.6*N24)</f>
        <v>224.1169056</v>
      </c>
      <c r="P24" s="0" t="n">
        <f aca="false">(M24*100)/O24</f>
        <v>0.0107086968454021</v>
      </c>
      <c r="Q24" s="0" t="n">
        <f aca="false">P24*100</f>
        <v>1.07086968454021</v>
      </c>
      <c r="R24" s="12"/>
    </row>
    <row r="25" customFormat="false" ht="15.75" hidden="false" customHeight="false" outlineLevel="0" collapsed="false">
      <c r="A25" s="0" t="n">
        <v>24</v>
      </c>
      <c r="B25" s="1" t="n">
        <v>0.883</v>
      </c>
      <c r="C25" s="1" t="n">
        <v>0.879</v>
      </c>
      <c r="D25" s="1" t="n">
        <v>0.875</v>
      </c>
      <c r="E25" s="1" t="n">
        <v>0.865</v>
      </c>
      <c r="F25" s="1" t="n">
        <v>0.861</v>
      </c>
      <c r="G25" s="2" t="n">
        <f aca="false">B25-C25</f>
        <v>0.004</v>
      </c>
      <c r="H25" s="2" t="n">
        <f aca="false">C25-D25</f>
        <v>0.004</v>
      </c>
      <c r="I25" s="2" t="n">
        <f aca="false">D25-E25</f>
        <v>0.01</v>
      </c>
      <c r="J25" s="2" t="n">
        <f aca="false">E25-F25</f>
        <v>0.004</v>
      </c>
      <c r="K25" s="3" t="n">
        <f aca="false">AVERAGE(G25:J25)</f>
        <v>0.00550000000000001</v>
      </c>
      <c r="L25" s="2" t="n">
        <f aca="false">K25</f>
        <v>0.00550000000000001</v>
      </c>
      <c r="M25" s="2" t="n">
        <f aca="false">L25*2</f>
        <v>0.011</v>
      </c>
      <c r="N25" s="4" t="n">
        <v>4.9621302</v>
      </c>
      <c r="O25" s="0" t="n">
        <f aca="false">(43.6*N25)</f>
        <v>216.34887672</v>
      </c>
      <c r="P25" s="0" t="n">
        <f aca="false">(M25*100)/O25</f>
        <v>0.00508438045381501</v>
      </c>
      <c r="Q25" s="0" t="n">
        <f aca="false">P25*100</f>
        <v>0.508438045381501</v>
      </c>
      <c r="R25" s="12"/>
    </row>
    <row r="26" customFormat="false" ht="15.75" hidden="false" customHeight="false" outlineLevel="0" collapsed="false">
      <c r="A26" s="0" t="n">
        <v>25</v>
      </c>
      <c r="B26" s="1" t="n">
        <v>1.716</v>
      </c>
      <c r="C26" s="1" t="n">
        <v>1.712</v>
      </c>
      <c r="D26" s="1" t="n">
        <v>1.661</v>
      </c>
      <c r="E26" s="1" t="n">
        <v>1.658</v>
      </c>
      <c r="F26" s="1" t="n">
        <v>1.657</v>
      </c>
      <c r="G26" s="2" t="n">
        <f aca="false">B26-C26</f>
        <v>0.004</v>
      </c>
      <c r="H26" s="2" t="n">
        <f aca="false">C26-D26</f>
        <v>0.0509999999999999</v>
      </c>
      <c r="I26" s="2" t="n">
        <f aca="false">D26-E26</f>
        <v>0.00300000000000011</v>
      </c>
      <c r="J26" s="2" t="n">
        <f aca="false">E26-F26</f>
        <v>0.00099999999999989</v>
      </c>
      <c r="K26" s="3" t="n">
        <f aca="false">AVERAGE(G26:J26)</f>
        <v>0.01475</v>
      </c>
      <c r="L26" s="2" t="n">
        <f aca="false">K26</f>
        <v>0.01475</v>
      </c>
      <c r="M26" s="2" t="n">
        <f aca="false">L26*2</f>
        <v>0.0295</v>
      </c>
      <c r="N26" s="4" t="n">
        <v>4.5167157</v>
      </c>
      <c r="O26" s="0" t="n">
        <f aca="false">(43.6*N26)</f>
        <v>196.92880452</v>
      </c>
      <c r="P26" s="0" t="n">
        <f aca="false">(M26*100)/O26</f>
        <v>0.0149800330489509</v>
      </c>
      <c r="Q26" s="0" t="n">
        <f aca="false">P26*100</f>
        <v>1.49800330489509</v>
      </c>
      <c r="R26" s="12" t="s">
        <v>12</v>
      </c>
    </row>
    <row r="27" customFormat="false" ht="15" hidden="false" customHeight="false" outlineLevel="0" collapsed="false">
      <c r="A27" s="0" t="n">
        <v>26</v>
      </c>
      <c r="B27" s="1" t="n">
        <v>1.891</v>
      </c>
      <c r="C27" s="1" t="n">
        <v>1.89</v>
      </c>
      <c r="D27" s="1" t="n">
        <v>1.874</v>
      </c>
      <c r="E27" s="1" t="n">
        <v>1.871</v>
      </c>
      <c r="F27" s="1" t="n">
        <v>1.869</v>
      </c>
      <c r="G27" s="2" t="n">
        <f aca="false">B27-C27</f>
        <v>0.00100000000000011</v>
      </c>
      <c r="H27" s="2" t="n">
        <f aca="false">C27-D27</f>
        <v>0.0159999999999998</v>
      </c>
      <c r="I27" s="2" t="n">
        <f aca="false">D27-E27</f>
        <v>0.00300000000000011</v>
      </c>
      <c r="J27" s="2" t="n">
        <f aca="false">E27-F27</f>
        <v>0.002</v>
      </c>
      <c r="K27" s="3" t="n">
        <f aca="false">AVERAGE(G27:J27)</f>
        <v>0.00550000000000001</v>
      </c>
      <c r="L27" s="2" t="n">
        <f aca="false">K27</f>
        <v>0.00550000000000001</v>
      </c>
      <c r="M27" s="2" t="n">
        <f aca="false">L27*2</f>
        <v>0.011</v>
      </c>
      <c r="N27" s="4" t="n">
        <v>4.1207917</v>
      </c>
      <c r="O27" s="0" t="n">
        <f aca="false">(43.6*N27)</f>
        <v>179.66651812</v>
      </c>
      <c r="P27" s="0" t="n">
        <f aca="false">(M27*100)/O27</f>
        <v>0.00612245404157778</v>
      </c>
      <c r="Q27" s="0" t="n">
        <f aca="false">P27*100</f>
        <v>0.612245404157778</v>
      </c>
    </row>
    <row r="28" customFormat="false" ht="15.75" hidden="false" customHeight="false" outlineLevel="0" collapsed="false">
      <c r="A28" s="0" t="n">
        <v>27</v>
      </c>
      <c r="B28" s="1" t="n">
        <v>0.887</v>
      </c>
      <c r="C28" s="1" t="n">
        <v>0.881</v>
      </c>
      <c r="D28" s="1" t="n">
        <v>0.877</v>
      </c>
      <c r="E28" s="1" t="n">
        <v>0.878</v>
      </c>
      <c r="F28" s="1" t="n">
        <v>0.879</v>
      </c>
      <c r="G28" s="2" t="n">
        <f aca="false">B28-C28</f>
        <v>0.00600000000000001</v>
      </c>
      <c r="H28" s="2" t="n">
        <f aca="false">C28-D28</f>
        <v>0.004</v>
      </c>
      <c r="I28" s="2" t="n">
        <f aca="false">D28-E28</f>
        <v>-0.001</v>
      </c>
      <c r="J28" s="2" t="n">
        <f aca="false">E28-F28</f>
        <v>-0.001</v>
      </c>
      <c r="K28" s="3" t="n">
        <f aca="false">AVERAGE(G28:J28)</f>
        <v>0.002</v>
      </c>
      <c r="L28" s="2" t="n">
        <f aca="false">K28</f>
        <v>0.002</v>
      </c>
      <c r="M28" s="2" t="n">
        <f aca="false">L28*2</f>
        <v>0.004</v>
      </c>
      <c r="N28" s="4" t="n">
        <v>4.0416069</v>
      </c>
      <c r="O28" s="0" t="n">
        <f aca="false">(43.6*N28)</f>
        <v>176.21406084</v>
      </c>
      <c r="P28" s="0" t="n">
        <f aca="false">(M28*100)/O28</f>
        <v>0.00226996641524081</v>
      </c>
      <c r="Q28" s="0" t="n">
        <f aca="false">P28*100</f>
        <v>0.226996641524081</v>
      </c>
      <c r="R28" s="12"/>
    </row>
    <row r="29" customFormat="false" ht="15.75" hidden="false" customHeight="false" outlineLevel="0" collapsed="false">
      <c r="A29" s="0" t="n">
        <v>28</v>
      </c>
      <c r="B29" s="1" t="n">
        <v>0.974</v>
      </c>
      <c r="C29" s="1" t="n">
        <v>0.908</v>
      </c>
      <c r="D29" s="1" t="n">
        <v>0.843</v>
      </c>
      <c r="E29" s="1" t="n">
        <v>0.796</v>
      </c>
      <c r="F29" s="1" t="n">
        <v>0.778</v>
      </c>
      <c r="G29" s="2" t="n">
        <f aca="false">B29-C29</f>
        <v>0.066</v>
      </c>
      <c r="H29" s="2" t="n">
        <f aca="false">C29-D29</f>
        <v>0.0650000000000001</v>
      </c>
      <c r="I29" s="2" t="n">
        <f aca="false">D29-E29</f>
        <v>0.0469999999999999</v>
      </c>
      <c r="J29" s="2" t="n">
        <f aca="false">E29-F29</f>
        <v>0.018</v>
      </c>
      <c r="K29" s="3" t="n">
        <f aca="false">AVERAGE(G29:J29)</f>
        <v>0.049</v>
      </c>
      <c r="L29" s="2" t="n">
        <f aca="false">K29</f>
        <v>0.049</v>
      </c>
      <c r="M29" s="2" t="n">
        <f aca="false">L29*2</f>
        <v>0.098</v>
      </c>
      <c r="N29" s="4" t="n">
        <v>4.22637143333333</v>
      </c>
      <c r="O29" s="0" t="n">
        <f aca="false">(43.6*N29)</f>
        <v>184.269794493333</v>
      </c>
      <c r="P29" s="0" t="n">
        <f aca="false">(M29*100)/O29</f>
        <v>0.0531828888556912</v>
      </c>
      <c r="Q29" s="0" t="n">
        <f aca="false">P29*100</f>
        <v>5.31828888556912</v>
      </c>
      <c r="R29" s="12" t="s">
        <v>13</v>
      </c>
    </row>
    <row r="30" customFormat="false" ht="15.75" hidden="false" customHeight="false" outlineLevel="0" collapsed="false">
      <c r="A30" s="0" t="n">
        <v>29</v>
      </c>
      <c r="B30" s="1" t="n">
        <v>0.938</v>
      </c>
      <c r="C30" s="1" t="n">
        <v>0.936</v>
      </c>
      <c r="D30" s="1" t="n">
        <v>0.953</v>
      </c>
      <c r="E30" s="1" t="n">
        <v>0.943</v>
      </c>
      <c r="F30" s="1" t="n">
        <v>0.862</v>
      </c>
      <c r="G30" s="2" t="n">
        <f aca="false">B30-C30</f>
        <v>0.00199999999999989</v>
      </c>
      <c r="H30" s="2" t="n">
        <f aca="false">C30-D30</f>
        <v>-0.0169999999999999</v>
      </c>
      <c r="I30" s="2" t="n">
        <f aca="false">D30-E30</f>
        <v>0.01</v>
      </c>
      <c r="J30" s="2" t="n">
        <f aca="false">E30-F30</f>
        <v>0.081</v>
      </c>
      <c r="K30" s="3" t="n">
        <f aca="false">AVERAGE(G30:J30)</f>
        <v>0.019</v>
      </c>
      <c r="L30" s="2" t="n">
        <f aca="false">K30</f>
        <v>0.019</v>
      </c>
      <c r="M30" s="2" t="n">
        <f aca="false">L30*2</f>
        <v>0.038</v>
      </c>
      <c r="N30" s="4" t="n">
        <v>4.1603841</v>
      </c>
      <c r="O30" s="0" t="n">
        <f aca="false">(43.6*N30)</f>
        <v>181.39274676</v>
      </c>
      <c r="P30" s="0" t="n">
        <f aca="false">(M30*100)/O30</f>
        <v>0.0209490184578756</v>
      </c>
      <c r="Q30" s="0" t="n">
        <f aca="false">P30*100</f>
        <v>2.09490184578756</v>
      </c>
      <c r="R30" s="12"/>
    </row>
    <row r="31" customFormat="false" ht="15.75" hidden="false" customHeight="false" outlineLevel="0" collapsed="false">
      <c r="A31" s="0" t="n">
        <v>30</v>
      </c>
      <c r="B31" s="1" t="n">
        <v>1.562</v>
      </c>
      <c r="C31" s="1" t="n">
        <v>1.467</v>
      </c>
      <c r="D31" s="1" t="n">
        <v>1.463</v>
      </c>
      <c r="E31" s="1" t="n">
        <v>1.458</v>
      </c>
      <c r="F31" s="1" t="n">
        <v>1.423</v>
      </c>
      <c r="G31" s="2" t="n">
        <f aca="false">B31-C31</f>
        <v>0.095</v>
      </c>
      <c r="H31" s="2" t="n">
        <f aca="false">C31-D31</f>
        <v>0.004</v>
      </c>
      <c r="I31" s="2" t="n">
        <f aca="false">D31-E31</f>
        <v>0.00500000000000012</v>
      </c>
      <c r="J31" s="2" t="n">
        <f aca="false">E31-F31</f>
        <v>0.0349999999999999</v>
      </c>
      <c r="K31" s="3" t="n">
        <f aca="false">AVERAGE(G31:J31)</f>
        <v>0.03475</v>
      </c>
      <c r="L31" s="2" t="n">
        <f aca="false">K31</f>
        <v>0.03475</v>
      </c>
      <c r="M31" s="2" t="n">
        <f aca="false">L31*2</f>
        <v>0.0695</v>
      </c>
      <c r="N31" s="4" t="n">
        <v>4.0020145</v>
      </c>
      <c r="O31" s="0" t="n">
        <f aca="false">(43.6*N31)</f>
        <v>174.4878322</v>
      </c>
      <c r="P31" s="0" t="n">
        <f aca="false">(M31*100)/O31</f>
        <v>0.0398308576155261</v>
      </c>
      <c r="Q31" s="0" t="n">
        <f aca="false">P31*100</f>
        <v>3.98308576155261</v>
      </c>
      <c r="R31" s="12"/>
    </row>
    <row r="32" customFormat="false" ht="15.75" hidden="false" customHeight="false" outlineLevel="0" collapsed="false">
      <c r="A32" s="0" t="n">
        <v>31</v>
      </c>
      <c r="B32" s="1" t="n">
        <v>0.974</v>
      </c>
      <c r="C32" s="1" t="n">
        <v>0.908</v>
      </c>
      <c r="D32" s="1" t="n">
        <v>0.843</v>
      </c>
      <c r="E32" s="1" t="n">
        <v>0.796</v>
      </c>
      <c r="F32" s="1" t="n">
        <v>0.778</v>
      </c>
      <c r="G32" s="2" t="n">
        <f aca="false">B32-C32</f>
        <v>0.066</v>
      </c>
      <c r="H32" s="2" t="n">
        <f aca="false">C32-D32</f>
        <v>0.0650000000000001</v>
      </c>
      <c r="I32" s="2" t="n">
        <f aca="false">D32-E32</f>
        <v>0.0469999999999999</v>
      </c>
      <c r="J32" s="2" t="n">
        <f aca="false">E32-F32</f>
        <v>0.018</v>
      </c>
      <c r="K32" s="3" t="n">
        <f aca="false">AVERAGE(G32:J32)</f>
        <v>0.049</v>
      </c>
      <c r="L32" s="2" t="n">
        <f aca="false">K32</f>
        <v>0.049</v>
      </c>
      <c r="M32" s="2" t="n">
        <f aca="false">L32*2</f>
        <v>0.098</v>
      </c>
      <c r="N32" s="4" t="n">
        <v>4.1405879</v>
      </c>
      <c r="O32" s="0" t="n">
        <f aca="false">(43.6*N32)</f>
        <v>180.52963244</v>
      </c>
      <c r="P32" s="0" t="n">
        <f aca="false">(M32*100)/O32</f>
        <v>0.0542847169605637</v>
      </c>
      <c r="Q32" s="0" t="n">
        <f aca="false">P32*100</f>
        <v>5.42847169605637</v>
      </c>
      <c r="R32" s="12" t="s">
        <v>14</v>
      </c>
    </row>
    <row r="33" customFormat="false" ht="15.75" hidden="false" customHeight="false" outlineLevel="0" collapsed="false">
      <c r="A33" s="0" t="n">
        <v>32</v>
      </c>
      <c r="B33" s="1" t="n">
        <v>0.843</v>
      </c>
      <c r="C33" s="1" t="n">
        <v>0.801</v>
      </c>
      <c r="D33" s="1" t="n">
        <v>0.797</v>
      </c>
      <c r="E33" s="1" t="n">
        <v>0.796</v>
      </c>
      <c r="F33" s="1" t="n">
        <v>0.771</v>
      </c>
      <c r="G33" s="2" t="n">
        <f aca="false">B33-C33</f>
        <v>0.0419999999999999</v>
      </c>
      <c r="H33" s="2" t="n">
        <f aca="false">C33-D33</f>
        <v>0.004</v>
      </c>
      <c r="I33" s="2" t="n">
        <f aca="false">D33-E33</f>
        <v>0.001</v>
      </c>
      <c r="J33" s="2" t="n">
        <f aca="false">E33-F33</f>
        <v>0.025</v>
      </c>
      <c r="K33" s="3" t="n">
        <f aca="false">AVERAGE(G33:J33)</f>
        <v>0.018</v>
      </c>
      <c r="L33" s="2" t="n">
        <f aca="false">K33</f>
        <v>0.018</v>
      </c>
      <c r="M33" s="2" t="n">
        <f aca="false">L33*2</f>
        <v>0.036</v>
      </c>
      <c r="N33" s="4" t="n">
        <v>4.1009955</v>
      </c>
      <c r="O33" s="0" t="n">
        <f aca="false">(43.6*N33)</f>
        <v>178.8034038</v>
      </c>
      <c r="P33" s="0" t="n">
        <f aca="false">(M33*100)/O33</f>
        <v>0.0201338449016707</v>
      </c>
      <c r="Q33" s="0" t="n">
        <f aca="false">P33*100</f>
        <v>2.01338449016707</v>
      </c>
      <c r="R33" s="12"/>
    </row>
    <row r="34" customFormat="false" ht="15" hidden="false" customHeight="false" outlineLevel="0" collapsed="false">
      <c r="A34" s="0" t="n">
        <v>33</v>
      </c>
      <c r="B34" s="1" t="n">
        <v>0.745</v>
      </c>
      <c r="C34" s="1" t="n">
        <v>0.732</v>
      </c>
      <c r="D34" s="1" t="n">
        <v>0.725</v>
      </c>
      <c r="E34" s="1" t="n">
        <v>0.718</v>
      </c>
      <c r="F34" s="1" t="n">
        <v>0.711</v>
      </c>
      <c r="G34" s="2" t="n">
        <f aca="false">B34-C34</f>
        <v>0.013</v>
      </c>
      <c r="H34" s="2" t="n">
        <f aca="false">C34-D34</f>
        <v>0.00700000000000001</v>
      </c>
      <c r="I34" s="2" t="n">
        <f aca="false">D34-E34</f>
        <v>0.00700000000000001</v>
      </c>
      <c r="J34" s="2" t="n">
        <f aca="false">E34-F34</f>
        <v>0.00700000000000001</v>
      </c>
      <c r="K34" s="3" t="n">
        <f aca="false">AVERAGE(G34:J34)</f>
        <v>0.00850000000000001</v>
      </c>
      <c r="L34" s="2" t="n">
        <f aca="false">K34</f>
        <v>0.00850000000000001</v>
      </c>
      <c r="M34" s="2" t="n">
        <f aca="false">L34*2</f>
        <v>0.017</v>
      </c>
      <c r="N34" s="4" t="n">
        <v>4.051505</v>
      </c>
      <c r="O34" s="0" t="n">
        <f aca="false">(43.6*N34)</f>
        <v>176.645618</v>
      </c>
      <c r="P34" s="0" t="n">
        <f aca="false">(M34*100)/O34</f>
        <v>0.00962378812023518</v>
      </c>
      <c r="Q34" s="0" t="n">
        <f aca="false">P34*100</f>
        <v>0.962378812023518</v>
      </c>
    </row>
    <row r="35" customFormat="false" ht="15" hidden="false" customHeight="false" outlineLevel="0" collapsed="false">
      <c r="A35" s="0" t="n">
        <v>34</v>
      </c>
      <c r="B35" s="1" t="n">
        <v>0.289</v>
      </c>
      <c r="C35" s="1" t="n">
        <v>0.287</v>
      </c>
      <c r="D35" s="1" t="n">
        <v>0.268</v>
      </c>
      <c r="E35" s="1" t="n">
        <v>0.251</v>
      </c>
      <c r="F35" s="1" t="n">
        <v>0.237</v>
      </c>
      <c r="G35" s="2" t="n">
        <f aca="false">B35-C35</f>
        <v>0.002</v>
      </c>
      <c r="H35" s="2" t="n">
        <f aca="false">C35-D35</f>
        <v>0.019</v>
      </c>
      <c r="I35" s="2" t="n">
        <f aca="false">D35-E35</f>
        <v>0.017</v>
      </c>
      <c r="J35" s="2" t="n">
        <f aca="false">E35-F35</f>
        <v>0.014</v>
      </c>
      <c r="K35" s="3" t="n">
        <f aca="false">AVERAGE(G35:J35)</f>
        <v>0.013</v>
      </c>
      <c r="L35" s="2" t="n">
        <f aca="false">K35</f>
        <v>0.013</v>
      </c>
      <c r="M35" s="2" t="n">
        <f aca="false">L35*2</f>
        <v>0.026</v>
      </c>
      <c r="N35" s="4" t="n">
        <v>4.0910974</v>
      </c>
      <c r="O35" s="0" t="n">
        <f aca="false">(43.6*N35)</f>
        <v>178.37184664</v>
      </c>
      <c r="P35" s="0" t="n">
        <f aca="false">(M35*100)/O35</f>
        <v>0.0145762913204989</v>
      </c>
      <c r="Q35" s="0" t="n">
        <f aca="false">P35*100</f>
        <v>1.45762913204989</v>
      </c>
      <c r="R35" s="13" t="s">
        <v>15</v>
      </c>
    </row>
    <row r="36" customFormat="false" ht="15" hidden="false" customHeight="false" outlineLevel="0" collapsed="false">
      <c r="A36" s="0" t="n">
        <v>35</v>
      </c>
      <c r="B36" s="1" t="n">
        <v>0.899</v>
      </c>
      <c r="C36" s="1" t="n">
        <v>0.885</v>
      </c>
      <c r="D36" s="1" t="n">
        <v>0.868</v>
      </c>
      <c r="E36" s="1" t="n">
        <v>0.845</v>
      </c>
      <c r="F36" s="1" t="n">
        <v>0.838</v>
      </c>
      <c r="G36" s="2" t="n">
        <f aca="false">B36-C36</f>
        <v>0.014</v>
      </c>
      <c r="H36" s="2" t="n">
        <f aca="false">C36-D36</f>
        <v>0.017</v>
      </c>
      <c r="I36" s="2" t="n">
        <f aca="false">D36-E36</f>
        <v>0.023</v>
      </c>
      <c r="J36" s="2" t="n">
        <f aca="false">E36-F36</f>
        <v>0.00700000000000001</v>
      </c>
      <c r="K36" s="3" t="n">
        <f aca="false">AVERAGE(G36:J36)</f>
        <v>0.01525</v>
      </c>
      <c r="L36" s="2" t="n">
        <f aca="false">K36</f>
        <v>0.01525</v>
      </c>
      <c r="M36" s="2" t="n">
        <f aca="false">L36*2</f>
        <v>0.0305</v>
      </c>
      <c r="N36" s="4" t="n">
        <v>4.0416069</v>
      </c>
      <c r="O36" s="0" t="n">
        <f aca="false">(43.6*N36)</f>
        <v>176.21406084</v>
      </c>
      <c r="P36" s="0" t="n">
        <f aca="false">(M36*100)/O36</f>
        <v>0.0173084939162112</v>
      </c>
      <c r="Q36" s="0" t="n">
        <f aca="false">P36*100</f>
        <v>1.73084939162112</v>
      </c>
    </row>
    <row r="37" customFormat="false" ht="15" hidden="false" customHeight="false" outlineLevel="0" collapsed="false">
      <c r="A37" s="0" t="n">
        <v>36</v>
      </c>
      <c r="B37" s="1" t="n">
        <v>0.934</v>
      </c>
      <c r="C37" s="1" t="n">
        <v>0.933</v>
      </c>
      <c r="D37" s="1" t="n">
        <v>0.943</v>
      </c>
      <c r="E37" s="1" t="n">
        <v>0.926</v>
      </c>
      <c r="F37" s="1" t="n">
        <v>0.927</v>
      </c>
      <c r="G37" s="2" t="n">
        <f aca="false">B37-C37</f>
        <v>0.001</v>
      </c>
      <c r="H37" s="2" t="n">
        <f aca="false">C37-D37</f>
        <v>-0.0099999999999999</v>
      </c>
      <c r="I37" s="2" t="n">
        <f aca="false">D37-E37</f>
        <v>0.0169999999999999</v>
      </c>
      <c r="J37" s="2" t="n">
        <f aca="false">E37-F37</f>
        <v>-0.001</v>
      </c>
      <c r="K37" s="3" t="n">
        <f aca="false">AVERAGE(G37:J37)</f>
        <v>0.00175</v>
      </c>
      <c r="L37" s="2" t="n">
        <f aca="false">K37</f>
        <v>0.00175</v>
      </c>
      <c r="M37" s="2" t="n">
        <f aca="false">L37*2</f>
        <v>0.0035</v>
      </c>
      <c r="N37" s="4" t="n">
        <v>4.0614031</v>
      </c>
      <c r="O37" s="0" t="n">
        <f aca="false">(43.6*N37)</f>
        <v>177.07717516</v>
      </c>
      <c r="P37" s="0" t="n">
        <f aca="false">(M37*100)/O37</f>
        <v>0.00197653932351109</v>
      </c>
      <c r="Q37" s="0" t="n">
        <f aca="false">P37*100</f>
        <v>0.197653932351108</v>
      </c>
    </row>
    <row r="38" customFormat="false" ht="15" hidden="false" customHeight="false" outlineLevel="0" collapsed="false">
      <c r="A38" s="0" t="n">
        <v>37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2" t="n">
        <f aca="false">B38-C38</f>
        <v>0</v>
      </c>
      <c r="H38" s="2" t="n">
        <f aca="false">C38-D38</f>
        <v>0</v>
      </c>
      <c r="I38" s="2" t="n">
        <f aca="false">D38-E38</f>
        <v>0</v>
      </c>
      <c r="J38" s="2" t="n">
        <f aca="false">E38-F38</f>
        <v>0</v>
      </c>
      <c r="K38" s="3" t="n">
        <f aca="false">AVERAGE(G38:J38)</f>
        <v>0</v>
      </c>
      <c r="L38" s="2" t="n">
        <f aca="false">K38</f>
        <v>0</v>
      </c>
      <c r="M38" s="2" t="n">
        <f aca="false">L38*2</f>
        <v>0</v>
      </c>
      <c r="N38" s="4" t="n">
        <v>4.0119126</v>
      </c>
      <c r="O38" s="0" t="n">
        <f aca="false">(43.6*N38)</f>
        <v>174.91938936</v>
      </c>
      <c r="P38" s="0" t="n">
        <f aca="false">(M38*100)/O38</f>
        <v>0</v>
      </c>
      <c r="Q38" s="0" t="n">
        <f aca="false">P38*100</f>
        <v>0</v>
      </c>
    </row>
    <row r="39" customFormat="false" ht="15" hidden="false" customHeight="false" outlineLevel="0" collapsed="false">
      <c r="A39" s="0" t="n">
        <v>3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2" t="n">
        <f aca="false">B39-C39</f>
        <v>0</v>
      </c>
      <c r="H39" s="2" t="n">
        <f aca="false">C39-D39</f>
        <v>0</v>
      </c>
      <c r="I39" s="2" t="n">
        <f aca="false">D39-E39</f>
        <v>0</v>
      </c>
      <c r="J39" s="2" t="n">
        <f aca="false">E39-F39</f>
        <v>0</v>
      </c>
      <c r="K39" s="3" t="n">
        <f aca="false">AVERAGE(G39:J39)</f>
        <v>0</v>
      </c>
      <c r="L39" s="2" t="n">
        <f aca="false">K39</f>
        <v>0</v>
      </c>
      <c r="M39" s="2" t="n">
        <f aca="false">L39*2</f>
        <v>0</v>
      </c>
      <c r="N39" s="4" t="n">
        <v>4.0020145</v>
      </c>
      <c r="O39" s="0" t="n">
        <f aca="false">(43.6*N39)</f>
        <v>174.4878322</v>
      </c>
      <c r="P39" s="0" t="n">
        <f aca="false">(M39*100)/O39</f>
        <v>0</v>
      </c>
      <c r="Q39" s="0" t="n">
        <f aca="false">P39*100</f>
        <v>0</v>
      </c>
    </row>
    <row r="40" customFormat="false" ht="15" hidden="false" customHeight="false" outlineLevel="0" collapsed="false">
      <c r="A40" s="0" t="n">
        <v>3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2" t="n">
        <f aca="false">B40-C40</f>
        <v>0</v>
      </c>
      <c r="H40" s="2" t="n">
        <f aca="false">C40-D40</f>
        <v>0</v>
      </c>
      <c r="I40" s="2" t="n">
        <f aca="false">D40-E40</f>
        <v>0</v>
      </c>
      <c r="J40" s="2" t="n">
        <f aca="false">E40-F40</f>
        <v>0</v>
      </c>
      <c r="K40" s="3" t="n">
        <f aca="false">AVERAGE(G40:J40)</f>
        <v>0</v>
      </c>
      <c r="L40" s="2" t="n">
        <f aca="false">K40</f>
        <v>0</v>
      </c>
      <c r="M40" s="2" t="n">
        <f aca="false">L40*2</f>
        <v>0</v>
      </c>
      <c r="N40" s="4" t="n">
        <v>4.3583461</v>
      </c>
      <c r="O40" s="0" t="n">
        <f aca="false">(43.6*N40)</f>
        <v>190.02388996</v>
      </c>
      <c r="P40" s="0" t="n">
        <f aca="false">(M40*100)/O40</f>
        <v>0</v>
      </c>
      <c r="Q40" s="0" t="n">
        <f aca="false">P40*100</f>
        <v>0</v>
      </c>
    </row>
    <row r="41" customFormat="false" ht="15" hidden="false" customHeight="false" outlineLevel="0" collapsed="false">
      <c r="A41" s="0" t="n">
        <v>4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2" t="n">
        <f aca="false">B41-C41</f>
        <v>0</v>
      </c>
      <c r="H41" s="2" t="n">
        <f aca="false">C41-D41</f>
        <v>0</v>
      </c>
      <c r="I41" s="2" t="n">
        <f aca="false">D41-E41</f>
        <v>0</v>
      </c>
      <c r="J41" s="2" t="n">
        <f aca="false">E41-F41</f>
        <v>0</v>
      </c>
      <c r="K41" s="3" t="n">
        <f aca="false">AVERAGE(G41:J41)</f>
        <v>0</v>
      </c>
      <c r="L41" s="2" t="n">
        <f aca="false">K41</f>
        <v>0</v>
      </c>
      <c r="M41" s="2" t="n">
        <f aca="false">L41*2</f>
        <v>0</v>
      </c>
      <c r="N41" s="4" t="n">
        <v>4.12409106666667</v>
      </c>
      <c r="O41" s="0" t="n">
        <f aca="false">(43.6*N41)</f>
        <v>179.810370506667</v>
      </c>
      <c r="P41" s="0" t="n">
        <f aca="false">(M41*100)/O41</f>
        <v>0</v>
      </c>
      <c r="Q41" s="0" t="n">
        <f aca="false">P41*100</f>
        <v>0</v>
      </c>
    </row>
    <row r="42" customFormat="false" ht="15" hidden="false" customHeight="false" outlineLevel="0" collapsed="false">
      <c r="A42" s="0" t="n">
        <v>41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2" t="n">
        <f aca="false">B42-C42</f>
        <v>0</v>
      </c>
      <c r="H42" s="2" t="n">
        <f aca="false">C42-D42</f>
        <v>0</v>
      </c>
      <c r="I42" s="2" t="n">
        <f aca="false">D42-E42</f>
        <v>0</v>
      </c>
      <c r="J42" s="2" t="n">
        <f aca="false">E42-F42</f>
        <v>0</v>
      </c>
      <c r="K42" s="3" t="n">
        <f aca="false">AVERAGE(G42:J42)</f>
        <v>0</v>
      </c>
      <c r="L42" s="2" t="n">
        <f aca="false">K42</f>
        <v>0</v>
      </c>
      <c r="M42" s="2" t="n">
        <f aca="false">L42*2</f>
        <v>0</v>
      </c>
      <c r="N42" s="4" t="n">
        <v>4.0416069</v>
      </c>
      <c r="O42" s="0" t="n">
        <f aca="false">(43.6*N42)</f>
        <v>176.21406084</v>
      </c>
      <c r="P42" s="0" t="n">
        <f aca="false">(M42*100)/O42</f>
        <v>0</v>
      </c>
      <c r="Q42" s="0" t="n">
        <f aca="false">P42*100</f>
        <v>0</v>
      </c>
    </row>
    <row r="43" customFormat="false" ht="15" hidden="false" customHeight="false" outlineLevel="0" collapsed="false">
      <c r="A43" s="0" t="n">
        <v>4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2" t="n">
        <f aca="false">B43-C43</f>
        <v>0</v>
      </c>
      <c r="H43" s="2" t="n">
        <f aca="false">C43-D43</f>
        <v>0</v>
      </c>
      <c r="I43" s="2" t="n">
        <f aca="false">D43-E43</f>
        <v>0</v>
      </c>
      <c r="J43" s="2" t="n">
        <f aca="false">E43-F43</f>
        <v>0</v>
      </c>
      <c r="K43" s="3" t="n">
        <f aca="false">AVERAGE(G43:J43)</f>
        <v>0</v>
      </c>
      <c r="L43" s="2" t="n">
        <f aca="false">K43</f>
        <v>0</v>
      </c>
      <c r="M43" s="2" t="n">
        <f aca="false">L43*2</f>
        <v>0</v>
      </c>
      <c r="N43" s="4" t="n">
        <v>4.2791613</v>
      </c>
      <c r="O43" s="0" t="n">
        <f aca="false">(43.6*N43)</f>
        <v>186.57143268</v>
      </c>
      <c r="P43" s="0" t="n">
        <f aca="false">(M43*100)/O43</f>
        <v>0</v>
      </c>
      <c r="Q43" s="0" t="n">
        <f aca="false">P43*100</f>
        <v>0</v>
      </c>
    </row>
    <row r="44" customFormat="false" ht="15" hidden="false" customHeight="false" outlineLevel="0" collapsed="false">
      <c r="A44" s="0" t="n">
        <v>4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2" t="n">
        <f aca="false">B44-C44</f>
        <v>0</v>
      </c>
      <c r="H44" s="2" t="n">
        <f aca="false">C44-D44</f>
        <v>0</v>
      </c>
      <c r="I44" s="2" t="n">
        <f aca="false">D44-E44</f>
        <v>0</v>
      </c>
      <c r="J44" s="2" t="n">
        <f aca="false">E44-F44</f>
        <v>0</v>
      </c>
      <c r="K44" s="3" t="n">
        <f aca="false">AVERAGE(G44:J44)</f>
        <v>0</v>
      </c>
      <c r="L44" s="2" t="n">
        <f aca="false">K44</f>
        <v>0</v>
      </c>
      <c r="M44" s="2" t="n">
        <f aca="false">L44*2</f>
        <v>0</v>
      </c>
      <c r="N44" s="4" t="n">
        <v>4.1207917</v>
      </c>
      <c r="O44" s="0" t="n">
        <f aca="false">(43.6*N44)</f>
        <v>179.66651812</v>
      </c>
      <c r="P44" s="0" t="n">
        <f aca="false">(M44*100)/O44</f>
        <v>0</v>
      </c>
      <c r="Q44" s="0" t="n">
        <f aca="false">P44*100</f>
        <v>0</v>
      </c>
    </row>
    <row r="45" customFormat="false" ht="15" hidden="false" customHeight="false" outlineLevel="0" collapsed="false">
      <c r="A45" s="0" t="n">
        <v>44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2" t="n">
        <f aca="false">B45-C45</f>
        <v>0</v>
      </c>
      <c r="H45" s="2" t="n">
        <f aca="false">C45-D45</f>
        <v>0</v>
      </c>
      <c r="I45" s="2" t="n">
        <f aca="false">D45-E45</f>
        <v>0</v>
      </c>
      <c r="J45" s="2" t="n">
        <f aca="false">E45-F45</f>
        <v>0</v>
      </c>
      <c r="K45" s="3" t="n">
        <f aca="false">AVERAGE(G45:J45)</f>
        <v>0</v>
      </c>
      <c r="L45" s="2" t="n">
        <f aca="false">K45</f>
        <v>0</v>
      </c>
      <c r="M45" s="2" t="n">
        <f aca="false">L45*2</f>
        <v>0</v>
      </c>
      <c r="N45" s="4" t="n">
        <v>4.14718663333333</v>
      </c>
      <c r="O45" s="0" t="n">
        <f aca="false">(43.6*N45)</f>
        <v>180.817337213333</v>
      </c>
      <c r="P45" s="0" t="n">
        <f aca="false">(M45*100)/O45</f>
        <v>0</v>
      </c>
      <c r="Q45" s="0" t="n">
        <f aca="false">P45*100</f>
        <v>0</v>
      </c>
    </row>
    <row r="46" customFormat="false" ht="15" hidden="false" customHeight="false" outlineLevel="0" collapsed="false">
      <c r="A46" s="0" t="n">
        <v>4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2" t="n">
        <f aca="false">B46-C46</f>
        <v>0</v>
      </c>
      <c r="H46" s="2" t="n">
        <f aca="false">C46-D46</f>
        <v>0</v>
      </c>
      <c r="I46" s="2" t="n">
        <f aca="false">D46-E46</f>
        <v>0</v>
      </c>
      <c r="J46" s="2" t="n">
        <f aca="false">E46-F46</f>
        <v>0</v>
      </c>
      <c r="K46" s="3" t="n">
        <f aca="false">AVERAGE(G46:J46)</f>
        <v>0</v>
      </c>
      <c r="L46" s="2" t="n">
        <f aca="false">K46</f>
        <v>0</v>
      </c>
      <c r="M46" s="2" t="n">
        <f aca="false">L46*2</f>
        <v>0</v>
      </c>
      <c r="N46" s="4" t="n">
        <v>4.2395689</v>
      </c>
      <c r="O46" s="0" t="n">
        <f aca="false">(43.6*N46)</f>
        <v>184.84520404</v>
      </c>
      <c r="P46" s="0" t="n">
        <f aca="false">(M46*100)/O46</f>
        <v>0</v>
      </c>
      <c r="Q46" s="0" t="n">
        <f aca="false">P46*100</f>
        <v>0</v>
      </c>
    </row>
    <row r="47" customFormat="false" ht="15" hidden="false" customHeight="false" outlineLevel="0" collapsed="false">
      <c r="A47" s="0" t="n">
        <v>46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2" t="n">
        <f aca="false">B47-C47</f>
        <v>0</v>
      </c>
      <c r="H47" s="2" t="n">
        <f aca="false">C47-D47</f>
        <v>0</v>
      </c>
      <c r="I47" s="2" t="n">
        <f aca="false">D47-E47</f>
        <v>0</v>
      </c>
      <c r="J47" s="2" t="n">
        <f aca="false">E47-F47</f>
        <v>0</v>
      </c>
      <c r="K47" s="3" t="n">
        <f aca="false">AVERAGE(G47:J47)</f>
        <v>0</v>
      </c>
      <c r="L47" s="2" t="n">
        <f aca="false">K47</f>
        <v>0</v>
      </c>
      <c r="M47" s="2" t="n">
        <f aca="false">L47*2</f>
        <v>0</v>
      </c>
      <c r="N47" s="4" t="n">
        <v>4.2593651</v>
      </c>
      <c r="O47" s="0" t="n">
        <f aca="false">(43.6*N47)</f>
        <v>185.70831836</v>
      </c>
      <c r="P47" s="0" t="n">
        <f aca="false">(M47*100)/O47</f>
        <v>0</v>
      </c>
      <c r="Q47" s="0" t="n">
        <f aca="false">P47*100</f>
        <v>0</v>
      </c>
    </row>
    <row r="48" customFormat="false" ht="15" hidden="false" customHeight="false" outlineLevel="0" collapsed="false">
      <c r="A48" s="0" t="n">
        <v>47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2" t="n">
        <f aca="false">B48-C48</f>
        <v>0</v>
      </c>
      <c r="H48" s="2" t="n">
        <f aca="false">C48-D48</f>
        <v>0</v>
      </c>
      <c r="I48" s="2" t="n">
        <f aca="false">D48-E48</f>
        <v>0</v>
      </c>
      <c r="J48" s="2" t="n">
        <f aca="false">E48-F48</f>
        <v>0</v>
      </c>
      <c r="K48" s="3" t="n">
        <f aca="false">AVERAGE(G48:J48)</f>
        <v>0</v>
      </c>
      <c r="L48" s="2" t="n">
        <f aca="false">K48</f>
        <v>0</v>
      </c>
      <c r="M48" s="2" t="n">
        <f aca="false">L48*2</f>
        <v>0</v>
      </c>
      <c r="N48" s="4" t="n">
        <v>4.1900784</v>
      </c>
      <c r="O48" s="0" t="n">
        <f aca="false">(43.6*N48)</f>
        <v>182.68741824</v>
      </c>
      <c r="P48" s="0" t="n">
        <f aca="false">(M48*100)/O48</f>
        <v>0</v>
      </c>
      <c r="Q48" s="0" t="n">
        <f aca="false">P48*100</f>
        <v>0</v>
      </c>
    </row>
    <row r="49" customFormat="false" ht="15" hidden="false" customHeight="false" outlineLevel="0" collapsed="false">
      <c r="A49" s="0" t="n">
        <v>48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2" t="n">
        <f aca="false">B49-C49</f>
        <v>0</v>
      </c>
      <c r="H49" s="2" t="n">
        <f aca="false">C49-D49</f>
        <v>0</v>
      </c>
      <c r="I49" s="2" t="n">
        <f aca="false">D49-E49</f>
        <v>0</v>
      </c>
      <c r="J49" s="2" t="n">
        <f aca="false">E49-F49</f>
        <v>0</v>
      </c>
      <c r="K49" s="3" t="n">
        <f aca="false">AVERAGE(G49:J49)</f>
        <v>0</v>
      </c>
      <c r="L49" s="2" t="n">
        <f aca="false">K49</f>
        <v>0</v>
      </c>
      <c r="M49" s="2" t="n">
        <f aca="false">L49*2</f>
        <v>0</v>
      </c>
      <c r="N49" s="4" t="n">
        <v>4.2296708</v>
      </c>
      <c r="O49" s="0" t="n">
        <f aca="false">(43.6*N49)</f>
        <v>184.41364688</v>
      </c>
      <c r="P49" s="0" t="n">
        <f aca="false">(M49*100)/O49</f>
        <v>0</v>
      </c>
      <c r="Q49" s="0" t="n">
        <f aca="false">P49*100</f>
        <v>0</v>
      </c>
    </row>
    <row r="50" customFormat="false" ht="15" hidden="false" customHeight="false" outlineLevel="0" collapsed="false"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2" t="n">
        <f aca="false">B50-C50</f>
        <v>0</v>
      </c>
      <c r="H50" s="2" t="n">
        <f aca="false">C50-D50</f>
        <v>0</v>
      </c>
      <c r="I50" s="2" t="n">
        <f aca="false">D50-E50</f>
        <v>0</v>
      </c>
      <c r="J50" s="2" t="n">
        <f aca="false">E50-F50</f>
        <v>0</v>
      </c>
      <c r="K50" s="3" t="n">
        <f aca="false">AVERAGE(G50:J50)</f>
        <v>0</v>
      </c>
      <c r="L50" s="2" t="n">
        <f aca="false">K50</f>
        <v>0</v>
      </c>
      <c r="M50" s="2" t="n">
        <f aca="false">L50*2</f>
        <v>0</v>
      </c>
      <c r="N50" s="4" t="n">
        <v>4.2098746</v>
      </c>
      <c r="O50" s="0" t="n">
        <f aca="false">(43.6*N50)</f>
        <v>183.55053256</v>
      </c>
      <c r="P50" s="0" t="n">
        <f aca="false">(M50*100)/O50</f>
        <v>0</v>
      </c>
      <c r="Q50" s="0" t="n">
        <f aca="false">P50*100</f>
        <v>0</v>
      </c>
    </row>
    <row r="51" customFormat="false" ht="15" hidden="false" customHeight="false" outlineLevel="0" collapsed="false"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2" t="n">
        <f aca="false">B51-C51</f>
        <v>0</v>
      </c>
      <c r="H51" s="2" t="n">
        <f aca="false">C51-D51</f>
        <v>0</v>
      </c>
      <c r="I51" s="2" t="n">
        <f aca="false">D51-E51</f>
        <v>0</v>
      </c>
      <c r="J51" s="2" t="n">
        <f aca="false">E51-F51</f>
        <v>0</v>
      </c>
      <c r="K51" s="3" t="n">
        <f aca="false">AVERAGE(G51:J51)</f>
        <v>0</v>
      </c>
      <c r="L51" s="2" t="n">
        <f aca="false">K51</f>
        <v>0</v>
      </c>
      <c r="M51" s="2" t="n">
        <f aca="false">L51*2</f>
        <v>0</v>
      </c>
      <c r="N51" s="4" t="n">
        <v>4.2395689</v>
      </c>
      <c r="O51" s="0" t="n">
        <f aca="false">(43.6*N51)</f>
        <v>184.84520404</v>
      </c>
      <c r="P51" s="0" t="n">
        <f aca="false">(M51*100)/O51</f>
        <v>0</v>
      </c>
      <c r="Q51" s="0" t="n">
        <f aca="false">P51*100</f>
        <v>0</v>
      </c>
    </row>
    <row r="52" customFormat="false" ht="15" hidden="false" customHeight="false" outlineLevel="0" collapsed="false"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2" t="n">
        <f aca="false">B52-C52</f>
        <v>0</v>
      </c>
      <c r="H52" s="2" t="n">
        <f aca="false">C52-D52</f>
        <v>0</v>
      </c>
      <c r="I52" s="2" t="n">
        <f aca="false">D52-E52</f>
        <v>0</v>
      </c>
      <c r="J52" s="2" t="n">
        <f aca="false">E52-F52</f>
        <v>0</v>
      </c>
      <c r="K52" s="3" t="n">
        <f aca="false">AVERAGE(G52:J52)</f>
        <v>0</v>
      </c>
      <c r="L52" s="2" t="n">
        <f aca="false">K52</f>
        <v>0</v>
      </c>
      <c r="M52" s="2" t="n">
        <f aca="false">L52*2</f>
        <v>0</v>
      </c>
      <c r="N52" s="4" t="n">
        <v>4.3187537</v>
      </c>
      <c r="O52" s="0" t="n">
        <f aca="false">(43.6*N52)</f>
        <v>188.29766132</v>
      </c>
      <c r="P52" s="0" t="n">
        <f aca="false">(M52*100)/O52</f>
        <v>0</v>
      </c>
      <c r="Q52" s="0" t="n">
        <f aca="false">P52*100</f>
        <v>0</v>
      </c>
    </row>
    <row r="53" customFormat="false" ht="15" hidden="false" customHeight="false" outlineLevel="0" collapsed="false"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2" t="n">
        <f aca="false">B53-C53</f>
        <v>0</v>
      </c>
      <c r="H53" s="2" t="n">
        <f aca="false">C53-D53</f>
        <v>0</v>
      </c>
      <c r="I53" s="2" t="n">
        <f aca="false">D53-E53</f>
        <v>0</v>
      </c>
      <c r="J53" s="2" t="n">
        <f aca="false">E53-F53</f>
        <v>0</v>
      </c>
      <c r="K53" s="3" t="n">
        <f aca="false">AVERAGE(G53:J53)</f>
        <v>0</v>
      </c>
      <c r="L53" s="2" t="n">
        <f aca="false">K53</f>
        <v>0</v>
      </c>
      <c r="M53" s="2" t="n">
        <f aca="false">L53*2</f>
        <v>0</v>
      </c>
      <c r="N53" s="4" t="n">
        <v>4.25606573333333</v>
      </c>
      <c r="O53" s="0" t="n">
        <f aca="false">(43.6*N53)</f>
        <v>185.564465973333</v>
      </c>
      <c r="P53" s="0" t="n">
        <f aca="false">(M53*100)/O53</f>
        <v>0</v>
      </c>
      <c r="Q53" s="0" t="n">
        <f aca="false">P53*100</f>
        <v>0</v>
      </c>
    </row>
    <row r="54" customFormat="false" ht="15" hidden="false" customHeight="false" outlineLevel="0" collapsed="false"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2" t="n">
        <f aca="false">B54-C54</f>
        <v>0</v>
      </c>
      <c r="H54" s="2" t="n">
        <f aca="false">C54-D54</f>
        <v>0</v>
      </c>
      <c r="I54" s="2" t="n">
        <f aca="false">D54-E54</f>
        <v>0</v>
      </c>
      <c r="J54" s="2" t="n">
        <f aca="false">E54-F54</f>
        <v>0</v>
      </c>
      <c r="K54" s="3" t="n">
        <f aca="false">AVERAGE(G54:J54)</f>
        <v>0</v>
      </c>
      <c r="L54" s="2" t="n">
        <f aca="false">K54</f>
        <v>0</v>
      </c>
      <c r="M54" s="2" t="n">
        <f aca="false">L54*2</f>
        <v>0</v>
      </c>
      <c r="N54" s="4" t="n">
        <v>3.9822183</v>
      </c>
      <c r="O54" s="0" t="n">
        <f aca="false">(43.6*N54)</f>
        <v>173.62471788</v>
      </c>
      <c r="P54" s="0" t="n">
        <f aca="false">(M54*100)/O54</f>
        <v>0</v>
      </c>
      <c r="Q54" s="0" t="n">
        <f aca="false">P54*100</f>
        <v>0</v>
      </c>
    </row>
    <row r="55" customFormat="false" ht="15" hidden="false" customHeight="false" outlineLevel="0" collapsed="false"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2" t="n">
        <f aca="false">B55-C55</f>
        <v>0</v>
      </c>
      <c r="H55" s="2" t="n">
        <f aca="false">C55-D55</f>
        <v>0</v>
      </c>
      <c r="I55" s="2" t="n">
        <f aca="false">D55-E55</f>
        <v>0</v>
      </c>
      <c r="J55" s="2" t="n">
        <f aca="false">E55-F55</f>
        <v>0</v>
      </c>
      <c r="K55" s="3" t="n">
        <f aca="false">AVERAGE(G55:J55)</f>
        <v>0</v>
      </c>
      <c r="L55" s="2" t="n">
        <f aca="false">K55</f>
        <v>0</v>
      </c>
      <c r="M55" s="2" t="n">
        <f aca="false">L55*2</f>
        <v>0</v>
      </c>
      <c r="N55" s="4" t="n">
        <v>4.3583461</v>
      </c>
      <c r="O55" s="0" t="n">
        <f aca="false">(43.6*N55)</f>
        <v>190.02388996</v>
      </c>
      <c r="P55" s="0" t="n">
        <f aca="false">(M55*100)/O55</f>
        <v>0</v>
      </c>
      <c r="Q55" s="0" t="n">
        <f aca="false">P55*100</f>
        <v>0</v>
      </c>
    </row>
    <row r="56" customFormat="false" ht="15" hidden="false" customHeight="false" outlineLevel="0" collapsed="false"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2" t="n">
        <f aca="false">B56-C56</f>
        <v>0</v>
      </c>
      <c r="H56" s="2" t="n">
        <f aca="false">C56-D56</f>
        <v>0</v>
      </c>
      <c r="I56" s="2" t="n">
        <f aca="false">D56-E56</f>
        <v>0</v>
      </c>
      <c r="J56" s="2" t="n">
        <f aca="false">E56-F56</f>
        <v>0</v>
      </c>
      <c r="K56" s="3" t="n">
        <f aca="false">AVERAGE(G56:J56)</f>
        <v>0</v>
      </c>
      <c r="L56" s="2" t="n">
        <f aca="false">K56</f>
        <v>0</v>
      </c>
      <c r="M56" s="2" t="n">
        <f aca="false">L56*2</f>
        <v>0</v>
      </c>
      <c r="N56" s="4" t="n">
        <v>4.0218107</v>
      </c>
      <c r="O56" s="0" t="n">
        <f aca="false">(43.6*N56)</f>
        <v>175.35094652</v>
      </c>
      <c r="P56" s="0" t="n">
        <f aca="false">(M56*100)/O56</f>
        <v>0</v>
      </c>
      <c r="Q56" s="0" t="n">
        <f aca="false">P56*100</f>
        <v>0</v>
      </c>
    </row>
    <row r="57" customFormat="false" ht="15" hidden="false" customHeight="false" outlineLevel="0" collapsed="false"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2" t="n">
        <f aca="false">B57-C57</f>
        <v>0</v>
      </c>
      <c r="H57" s="2" t="n">
        <f aca="false">C57-D57</f>
        <v>0</v>
      </c>
      <c r="I57" s="2" t="n">
        <f aca="false">D57-E57</f>
        <v>0</v>
      </c>
      <c r="J57" s="2" t="n">
        <f aca="false">E57-F57</f>
        <v>0</v>
      </c>
      <c r="K57" s="3" t="n">
        <f aca="false">AVERAGE(G57:J57)</f>
        <v>0</v>
      </c>
      <c r="L57" s="2" t="n">
        <f aca="false">K57</f>
        <v>0</v>
      </c>
      <c r="M57" s="2" t="n">
        <f aca="false">L57*2</f>
        <v>0</v>
      </c>
      <c r="N57" s="4" t="n">
        <v>4.1207917</v>
      </c>
      <c r="O57" s="0" t="n">
        <f aca="false">(43.6*N57)</f>
        <v>179.66651812</v>
      </c>
      <c r="P57" s="0" t="n">
        <f aca="false">(M57*100)/O57</f>
        <v>0</v>
      </c>
      <c r="Q57" s="0" t="n">
        <f aca="false">P57*100</f>
        <v>0</v>
      </c>
    </row>
    <row r="58" customFormat="false" ht="15" hidden="false" customHeight="false" outlineLevel="0" collapsed="false"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2" t="n">
        <f aca="false">B58-C58</f>
        <v>0</v>
      </c>
      <c r="H58" s="2" t="n">
        <f aca="false">C58-D58</f>
        <v>0</v>
      </c>
      <c r="I58" s="2" t="n">
        <f aca="false">D58-E58</f>
        <v>0</v>
      </c>
      <c r="J58" s="2" t="n">
        <f aca="false">E58-F58</f>
        <v>0</v>
      </c>
      <c r="K58" s="3" t="n">
        <f aca="false">AVERAGE(G58:J58)</f>
        <v>0</v>
      </c>
      <c r="L58" s="2" t="n">
        <f aca="false">K58</f>
        <v>0</v>
      </c>
      <c r="M58" s="2" t="n">
        <f aca="false">L58*2</f>
        <v>0</v>
      </c>
      <c r="N58" s="4" t="n">
        <v>3.9921164</v>
      </c>
      <c r="O58" s="0" t="n">
        <f aca="false">(43.6*N58)</f>
        <v>174.05627504</v>
      </c>
      <c r="P58" s="0" t="n">
        <f aca="false">(M58*100)/O58</f>
        <v>0</v>
      </c>
      <c r="Q58" s="0" t="n">
        <f aca="false">P58*100</f>
        <v>0</v>
      </c>
    </row>
    <row r="59" customFormat="false" ht="15" hidden="false" customHeight="false" outlineLevel="0" collapsed="false"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2" t="n">
        <f aca="false">B59-C59</f>
        <v>0</v>
      </c>
      <c r="H59" s="2" t="n">
        <f aca="false">C59-D59</f>
        <v>0</v>
      </c>
      <c r="I59" s="2" t="n">
        <f aca="false">D59-E59</f>
        <v>0</v>
      </c>
      <c r="J59" s="2" t="n">
        <f aca="false">E59-F59</f>
        <v>0</v>
      </c>
      <c r="K59" s="3" t="n">
        <f aca="false">AVERAGE(G59:J59)</f>
        <v>0</v>
      </c>
      <c r="L59" s="2" t="n">
        <f aca="false">K59</f>
        <v>0</v>
      </c>
      <c r="M59" s="2" t="n">
        <f aca="false">L59*2</f>
        <v>0</v>
      </c>
      <c r="N59" s="4" t="n">
        <v>3.9624221</v>
      </c>
      <c r="O59" s="0" t="n">
        <f aca="false">(43.6*N59)</f>
        <v>172.76160356</v>
      </c>
      <c r="P59" s="0" t="n">
        <f aca="false">(M59*100)/O59</f>
        <v>0</v>
      </c>
      <c r="Q59" s="0" t="n">
        <f aca="false">P59*100</f>
        <v>0</v>
      </c>
    </row>
    <row r="60" customFormat="false" ht="15" hidden="false" customHeight="false" outlineLevel="0" collapsed="false"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2" t="n">
        <f aca="false">B60-C60</f>
        <v>0</v>
      </c>
      <c r="H60" s="2" t="n">
        <f aca="false">C60-D60</f>
        <v>0</v>
      </c>
      <c r="I60" s="2" t="n">
        <f aca="false">D60-E60</f>
        <v>0</v>
      </c>
      <c r="J60" s="2" t="n">
        <f aca="false">E60-F60</f>
        <v>0</v>
      </c>
      <c r="K60" s="3" t="n">
        <f aca="false">AVERAGE(G60:J60)</f>
        <v>0</v>
      </c>
      <c r="L60" s="2" t="n">
        <f aca="false">K60</f>
        <v>0</v>
      </c>
      <c r="M60" s="2" t="n">
        <f aca="false">L60*2</f>
        <v>0</v>
      </c>
      <c r="N60" s="4" t="n">
        <v>3.6753772</v>
      </c>
      <c r="O60" s="0" t="n">
        <f aca="false">(43.6*N60)</f>
        <v>160.24644592</v>
      </c>
      <c r="P60" s="0" t="n">
        <f aca="false">(M60*100)/O60</f>
        <v>0</v>
      </c>
      <c r="Q60" s="0" t="n">
        <f aca="false">P60*100</f>
        <v>0</v>
      </c>
    </row>
    <row r="61" customFormat="false" ht="15" hidden="false" customHeight="false" outlineLevel="0" collapsed="false"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2" t="n">
        <f aca="false">B61-C61</f>
        <v>0</v>
      </c>
      <c r="H61" s="2" t="n">
        <f aca="false">C61-D61</f>
        <v>0</v>
      </c>
      <c r="I61" s="2" t="n">
        <f aca="false">D61-E61</f>
        <v>0</v>
      </c>
      <c r="J61" s="2" t="n">
        <f aca="false">E61-F61</f>
        <v>0</v>
      </c>
      <c r="K61" s="3" t="n">
        <f aca="false">AVERAGE(G61:J61)</f>
        <v>0</v>
      </c>
      <c r="L61" s="2" t="n">
        <f aca="false">K61</f>
        <v>0</v>
      </c>
      <c r="M61" s="2" t="n">
        <f aca="false">L61*2</f>
        <v>0</v>
      </c>
      <c r="N61" s="4" t="n">
        <v>3.87663856666667</v>
      </c>
      <c r="O61" s="0" t="n">
        <f aca="false">(43.6*N61)</f>
        <v>169.021441506667</v>
      </c>
      <c r="P61" s="0" t="n">
        <f aca="false">(M61*100)/O61</f>
        <v>0</v>
      </c>
      <c r="Q61" s="0" t="n">
        <f aca="false">P61*100</f>
        <v>0</v>
      </c>
    </row>
    <row r="62" customFormat="false" ht="15" hidden="false" customHeight="false" outlineLevel="0" collapsed="false"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2" t="n">
        <f aca="false">B62-C62</f>
        <v>0</v>
      </c>
      <c r="H62" s="2" t="n">
        <f aca="false">C62-D62</f>
        <v>0</v>
      </c>
      <c r="I62" s="2" t="n">
        <f aca="false">D62-E62</f>
        <v>0</v>
      </c>
      <c r="J62" s="2" t="n">
        <f aca="false">E62-F62</f>
        <v>0</v>
      </c>
      <c r="K62" s="3" t="n">
        <f aca="false">AVERAGE(G62:J62)</f>
        <v>0</v>
      </c>
      <c r="L62" s="2" t="n">
        <f aca="false">K62</f>
        <v>0</v>
      </c>
      <c r="M62" s="2" t="n">
        <f aca="false">L62*2</f>
        <v>0</v>
      </c>
      <c r="N62" s="4" t="n">
        <v>4.1207917</v>
      </c>
      <c r="O62" s="0" t="n">
        <f aca="false">(43.6*N62)</f>
        <v>179.66651812</v>
      </c>
      <c r="P62" s="0" t="n">
        <f aca="false">(M62*100)/O62</f>
        <v>0</v>
      </c>
      <c r="Q62" s="0" t="n">
        <f aca="false">P62*100</f>
        <v>0</v>
      </c>
    </row>
    <row r="63" customFormat="false" ht="15" hidden="false" customHeight="false" outlineLevel="0" collapsed="false"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2" t="n">
        <f aca="false">B63-C63</f>
        <v>0</v>
      </c>
      <c r="H63" s="2" t="n">
        <f aca="false">C63-D63</f>
        <v>0</v>
      </c>
      <c r="I63" s="2" t="n">
        <f aca="false">D63-E63</f>
        <v>0</v>
      </c>
      <c r="J63" s="2" t="n">
        <f aca="false">E63-F63</f>
        <v>0</v>
      </c>
      <c r="K63" s="3" t="n">
        <f aca="false">AVERAGE(G63:J63)</f>
        <v>0</v>
      </c>
      <c r="L63" s="2" t="n">
        <f aca="false">K63</f>
        <v>0</v>
      </c>
      <c r="M63" s="2" t="n">
        <f aca="false">L63*2</f>
        <v>0</v>
      </c>
      <c r="N63" s="4" t="n">
        <v>3.9921164</v>
      </c>
      <c r="O63" s="0" t="n">
        <f aca="false">(43.6*N63)</f>
        <v>174.05627504</v>
      </c>
      <c r="P63" s="0" t="n">
        <f aca="false">(M63*100)/O63</f>
        <v>0</v>
      </c>
      <c r="Q63" s="0" t="n">
        <f aca="false">P63*100</f>
        <v>0</v>
      </c>
    </row>
    <row r="64" customFormat="false" ht="15" hidden="false" customHeight="false" outlineLevel="0" collapsed="false"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2" t="n">
        <f aca="false">B64-C64</f>
        <v>0</v>
      </c>
      <c r="H64" s="2" t="n">
        <f aca="false">C64-D64</f>
        <v>0</v>
      </c>
      <c r="I64" s="2" t="n">
        <f aca="false">D64-E64</f>
        <v>0</v>
      </c>
      <c r="J64" s="2" t="n">
        <f aca="false">E64-F64</f>
        <v>0</v>
      </c>
      <c r="K64" s="3" t="n">
        <f aca="false">AVERAGE(G64:J64)</f>
        <v>0</v>
      </c>
      <c r="L64" s="2" t="n">
        <f aca="false">K64</f>
        <v>0</v>
      </c>
      <c r="M64" s="2" t="n">
        <f aca="false">L64*2</f>
        <v>0</v>
      </c>
      <c r="N64" s="4" t="n">
        <v>4.0317088</v>
      </c>
      <c r="O64" s="0" t="n">
        <f aca="false">(43.6*N64)</f>
        <v>175.78250368</v>
      </c>
      <c r="P64" s="0" t="n">
        <f aca="false">(M64*100)/O64</f>
        <v>0</v>
      </c>
      <c r="Q64" s="0" t="n">
        <f aca="false">P64*100</f>
        <v>0</v>
      </c>
    </row>
    <row r="65" customFormat="false" ht="15" hidden="false" customHeight="false" outlineLevel="0" collapsed="false"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2" t="n">
        <f aca="false">B65-C65</f>
        <v>0</v>
      </c>
      <c r="H65" s="2" t="n">
        <f aca="false">C65-D65</f>
        <v>0</v>
      </c>
      <c r="I65" s="2" t="n">
        <f aca="false">D65-E65</f>
        <v>0</v>
      </c>
      <c r="J65" s="2" t="n">
        <f aca="false">E65-F65</f>
        <v>0</v>
      </c>
      <c r="K65" s="3" t="n">
        <f aca="false">AVERAGE(G65:J65)</f>
        <v>0</v>
      </c>
      <c r="L65" s="2" t="n">
        <f aca="false">K65</f>
        <v>0</v>
      </c>
      <c r="M65" s="2" t="n">
        <f aca="false">L65*2</f>
        <v>0</v>
      </c>
      <c r="N65" s="4" t="n">
        <v>4.04820563333333</v>
      </c>
      <c r="O65" s="0" t="n">
        <f aca="false">(43.6*N65)</f>
        <v>176.501765613333</v>
      </c>
      <c r="P65" s="0" t="n">
        <f aca="false">(M65*100)/O65</f>
        <v>0</v>
      </c>
      <c r="Q65" s="0" t="n">
        <f aca="false">P65*100</f>
        <v>0</v>
      </c>
    </row>
    <row r="66" customFormat="false" ht="15" hidden="false" customHeight="false" outlineLevel="0" collapsed="false"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2" t="n">
        <f aca="false">B66-C66</f>
        <v>0</v>
      </c>
      <c r="H66" s="2" t="n">
        <f aca="false">C66-D66</f>
        <v>0</v>
      </c>
      <c r="I66" s="2" t="n">
        <f aca="false">D66-E66</f>
        <v>0</v>
      </c>
      <c r="J66" s="2" t="n">
        <f aca="false">E66-F66</f>
        <v>0</v>
      </c>
      <c r="K66" s="3" t="n">
        <f aca="false">AVERAGE(G66:J66)</f>
        <v>0</v>
      </c>
      <c r="L66" s="2" t="n">
        <f aca="false">K66</f>
        <v>0</v>
      </c>
      <c r="M66" s="2" t="n">
        <f aca="false">L66*2</f>
        <v>0</v>
      </c>
      <c r="N66" s="4" t="n">
        <v>4.0020145</v>
      </c>
      <c r="O66" s="0" t="n">
        <f aca="false">(43.6*N66)</f>
        <v>174.4878322</v>
      </c>
      <c r="P66" s="0" t="n">
        <f aca="false">(M66*100)/O66</f>
        <v>0</v>
      </c>
      <c r="Q66" s="0" t="n">
        <f aca="false">P66*100</f>
        <v>0</v>
      </c>
    </row>
    <row r="67" customFormat="false" ht="15" hidden="false" customHeight="false" outlineLevel="0" collapsed="false"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2" t="n">
        <f aca="false">B67-C67</f>
        <v>0</v>
      </c>
      <c r="H67" s="2" t="n">
        <f aca="false">C67-D67</f>
        <v>0</v>
      </c>
      <c r="I67" s="2" t="n">
        <f aca="false">D67-E67</f>
        <v>0</v>
      </c>
      <c r="J67" s="2" t="n">
        <f aca="false">E67-F67</f>
        <v>0</v>
      </c>
      <c r="K67" s="3" t="n">
        <f aca="false">AVERAGE(G67:J67)</f>
        <v>0</v>
      </c>
      <c r="L67" s="2" t="n">
        <f aca="false">K67</f>
        <v>0</v>
      </c>
      <c r="M67" s="2" t="n">
        <f aca="false">L67*2</f>
        <v>0</v>
      </c>
      <c r="N67" s="4" t="n">
        <v>4.0614031</v>
      </c>
      <c r="O67" s="0" t="n">
        <f aca="false">(43.6*N67)</f>
        <v>177.07717516</v>
      </c>
      <c r="P67" s="0" t="n">
        <f aca="false">(M67*100)/O67</f>
        <v>0</v>
      </c>
      <c r="Q67" s="0" t="n">
        <f aca="false">P67*100</f>
        <v>0</v>
      </c>
    </row>
    <row r="68" customFormat="false" ht="15" hidden="false" customHeight="false" outlineLevel="0" collapsed="false"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2" t="n">
        <f aca="false">B68-C68</f>
        <v>0</v>
      </c>
      <c r="H68" s="2" t="n">
        <f aca="false">C68-D68</f>
        <v>0</v>
      </c>
      <c r="I68" s="2" t="n">
        <f aca="false">D68-E68</f>
        <v>0</v>
      </c>
      <c r="J68" s="2" t="n">
        <f aca="false">E68-F68</f>
        <v>0</v>
      </c>
      <c r="K68" s="3" t="n">
        <f aca="false">AVERAGE(G68:J68)</f>
        <v>0</v>
      </c>
      <c r="L68" s="2" t="n">
        <f aca="false">K68</f>
        <v>0</v>
      </c>
      <c r="M68" s="2" t="n">
        <f aca="false">L68*2</f>
        <v>0</v>
      </c>
      <c r="N68" s="4" t="n">
        <v>4.4771233</v>
      </c>
      <c r="O68" s="0" t="n">
        <f aca="false">(43.6*N68)</f>
        <v>195.20257588</v>
      </c>
      <c r="P68" s="0" t="n">
        <f aca="false">(M68*100)/O68</f>
        <v>0</v>
      </c>
      <c r="Q68" s="0" t="n">
        <f aca="false">P68*100</f>
        <v>0</v>
      </c>
    </row>
    <row r="69" customFormat="false" ht="15" hidden="false" customHeight="false" outlineLevel="0" collapsed="false"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2" t="n">
        <f aca="false">B69-C69</f>
        <v>0</v>
      </c>
      <c r="H69" s="2" t="n">
        <f aca="false">C69-D69</f>
        <v>0</v>
      </c>
      <c r="I69" s="2" t="n">
        <f aca="false">D69-E69</f>
        <v>0</v>
      </c>
      <c r="J69" s="2" t="n">
        <f aca="false">E69-F69</f>
        <v>0</v>
      </c>
      <c r="K69" s="3" t="n">
        <f aca="false">AVERAGE(G69:J69)</f>
        <v>0</v>
      </c>
      <c r="L69" s="2" t="n">
        <f aca="false">K69</f>
        <v>0</v>
      </c>
      <c r="M69" s="2" t="n">
        <f aca="false">L69*2</f>
        <v>0</v>
      </c>
      <c r="N69" s="4" t="n">
        <v>4.1801803</v>
      </c>
      <c r="O69" s="0" t="n">
        <f aca="false">(43.6*N69)</f>
        <v>182.25586108</v>
      </c>
      <c r="P69" s="0" t="n">
        <f aca="false">(M69*100)/O69</f>
        <v>0</v>
      </c>
      <c r="Q69" s="0" t="n">
        <f aca="false">P69*100</f>
        <v>0</v>
      </c>
    </row>
    <row r="70" customFormat="false" ht="15" hidden="false" customHeight="false" outlineLevel="0" collapsed="false"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2" t="n">
        <f aca="false">B70-C70</f>
        <v>0</v>
      </c>
      <c r="H70" s="2" t="n">
        <f aca="false">C70-D70</f>
        <v>0</v>
      </c>
      <c r="I70" s="2" t="n">
        <f aca="false">D70-E70</f>
        <v>0</v>
      </c>
      <c r="J70" s="2" t="n">
        <f aca="false">E70-F70</f>
        <v>0</v>
      </c>
      <c r="K70" s="3" t="n">
        <f aca="false">AVERAGE(G70:J70)</f>
        <v>0</v>
      </c>
      <c r="L70" s="2" t="n">
        <f aca="false">K70</f>
        <v>0</v>
      </c>
      <c r="M70" s="2" t="n">
        <f aca="false">L70*2</f>
        <v>0</v>
      </c>
      <c r="N70" s="4" t="n">
        <v>3.9921164</v>
      </c>
      <c r="O70" s="0" t="n">
        <f aca="false">(43.6*N70)</f>
        <v>174.05627504</v>
      </c>
      <c r="P70" s="0" t="n">
        <f aca="false">(M70*100)/O70</f>
        <v>0</v>
      </c>
      <c r="Q70" s="0" t="n">
        <f aca="false">P70*100</f>
        <v>0</v>
      </c>
    </row>
    <row r="71" customFormat="false" ht="15" hidden="false" customHeight="false" outlineLevel="0" collapsed="false"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2" t="n">
        <f aca="false">B71-C71</f>
        <v>0</v>
      </c>
      <c r="H71" s="2" t="n">
        <f aca="false">C71-D71</f>
        <v>0</v>
      </c>
      <c r="I71" s="2" t="n">
        <f aca="false">D71-E71</f>
        <v>0</v>
      </c>
      <c r="J71" s="2" t="n">
        <f aca="false">E71-F71</f>
        <v>0</v>
      </c>
      <c r="K71" s="3" t="n">
        <f aca="false">AVERAGE(G71:J71)</f>
        <v>0</v>
      </c>
      <c r="L71" s="2" t="n">
        <f aca="false">K71</f>
        <v>0</v>
      </c>
      <c r="M71" s="2" t="n">
        <f aca="false">L71*2</f>
        <v>0</v>
      </c>
      <c r="N71" s="4" t="n">
        <v>3.6852753</v>
      </c>
      <c r="O71" s="0" t="n">
        <f aca="false">(43.6*N71)</f>
        <v>160.67800308</v>
      </c>
      <c r="P71" s="0" t="n">
        <f aca="false">(M71*100)/O71</f>
        <v>0</v>
      </c>
      <c r="Q71" s="0" t="n">
        <f aca="false">P71*100</f>
        <v>0</v>
      </c>
    </row>
    <row r="72" customFormat="false" ht="15" hidden="false" customHeight="false" outlineLevel="0" collapsed="false"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2" t="n">
        <f aca="false">B72-C72</f>
        <v>0</v>
      </c>
      <c r="H72" s="2" t="n">
        <f aca="false">C72-D72</f>
        <v>0</v>
      </c>
      <c r="I72" s="2" t="n">
        <f aca="false">D72-E72</f>
        <v>0</v>
      </c>
      <c r="J72" s="2" t="n">
        <f aca="false">E72-F72</f>
        <v>0</v>
      </c>
      <c r="K72" s="3" t="n">
        <f aca="false">AVERAGE(G72:J72)</f>
        <v>0</v>
      </c>
      <c r="L72" s="2" t="n">
        <f aca="false">K72</f>
        <v>0</v>
      </c>
      <c r="M72" s="2" t="n">
        <f aca="false">L72*2</f>
        <v>0</v>
      </c>
      <c r="N72" s="4" t="n">
        <v>3.3685361</v>
      </c>
      <c r="O72" s="0" t="n">
        <f aca="false">(43.6*N72)</f>
        <v>146.86817396</v>
      </c>
      <c r="P72" s="0" t="n">
        <f aca="false">(M72*100)/O72</f>
        <v>0</v>
      </c>
      <c r="Q72" s="0" t="n">
        <f aca="false">P72*100</f>
        <v>0</v>
      </c>
    </row>
    <row r="73" customFormat="false" ht="15" hidden="false" customHeight="false" outlineLevel="0" collapsed="false"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2" t="n">
        <f aca="false">B73-C73</f>
        <v>0</v>
      </c>
      <c r="H73" s="2" t="n">
        <f aca="false">C73-D73</f>
        <v>0</v>
      </c>
      <c r="I73" s="2" t="n">
        <f aca="false">D73-E73</f>
        <v>0</v>
      </c>
      <c r="J73" s="2" t="n">
        <f aca="false">E73-F73</f>
        <v>0</v>
      </c>
      <c r="K73" s="3" t="n">
        <f aca="false">AVERAGE(G73:J73)</f>
        <v>0</v>
      </c>
      <c r="L73" s="2" t="n">
        <f aca="false">K73</f>
        <v>0</v>
      </c>
      <c r="M73" s="2" t="n">
        <f aca="false">L73*2</f>
        <v>0</v>
      </c>
      <c r="N73" s="4" t="n">
        <v>3.68197593333333</v>
      </c>
      <c r="O73" s="0" t="n">
        <f aca="false">(43.6*N73)</f>
        <v>160.534150693333</v>
      </c>
      <c r="P73" s="0" t="n">
        <f aca="false">(M73*100)/O73</f>
        <v>0</v>
      </c>
      <c r="Q73" s="0" t="n">
        <f aca="false">P73*100</f>
        <v>0</v>
      </c>
    </row>
    <row r="74" customFormat="false" ht="15" hidden="false" customHeight="false" outlineLevel="0" collapsed="false"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2" t="n">
        <f aca="false">B74-C74</f>
        <v>0</v>
      </c>
      <c r="H74" s="2" t="n">
        <f aca="false">C74-D74</f>
        <v>0</v>
      </c>
      <c r="I74" s="2" t="n">
        <f aca="false">D74-E74</f>
        <v>0</v>
      </c>
      <c r="J74" s="2" t="n">
        <f aca="false">E74-F74</f>
        <v>0</v>
      </c>
      <c r="K74" s="3" t="n">
        <f aca="false">AVERAGE(G74:J74)</f>
        <v>0</v>
      </c>
      <c r="L74" s="2" t="n">
        <f aca="false">K74</f>
        <v>0</v>
      </c>
      <c r="M74" s="2" t="n">
        <f aca="false">L74*2</f>
        <v>0</v>
      </c>
      <c r="N74" s="4" t="n">
        <v>3.3982304</v>
      </c>
      <c r="O74" s="0" t="n">
        <f aca="false">(43.6*N74)</f>
        <v>148.16284544</v>
      </c>
      <c r="P74" s="0" t="n">
        <f aca="false">(M74*100)/O74</f>
        <v>0</v>
      </c>
      <c r="Q74" s="0" t="n">
        <f aca="false">P74*100</f>
        <v>0</v>
      </c>
    </row>
    <row r="75" customFormat="false" ht="15" hidden="false" customHeight="false" outlineLevel="0" collapsed="false"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2" t="n">
        <f aca="false">B75-C75</f>
        <v>0</v>
      </c>
      <c r="H75" s="2" t="n">
        <f aca="false">C75-D75</f>
        <v>0</v>
      </c>
      <c r="I75" s="2" t="n">
        <f aca="false">D75-E75</f>
        <v>0</v>
      </c>
      <c r="J75" s="2" t="n">
        <f aca="false">E75-F75</f>
        <v>0</v>
      </c>
      <c r="K75" s="3" t="n">
        <f aca="false">AVERAGE(G75:J75)</f>
        <v>0</v>
      </c>
      <c r="L75" s="2" t="n">
        <f aca="false">K75</f>
        <v>0</v>
      </c>
      <c r="M75" s="2" t="n">
        <f aca="false">L75*2</f>
        <v>0</v>
      </c>
      <c r="N75" s="4" t="n">
        <v>3.1012874</v>
      </c>
      <c r="O75" s="0" t="n">
        <f aca="false">(43.6*N75)</f>
        <v>135.21613064</v>
      </c>
      <c r="P75" s="0" t="n">
        <f aca="false">(M75*100)/O75</f>
        <v>0</v>
      </c>
      <c r="Q75" s="0" t="n">
        <f aca="false">P75*100</f>
        <v>0</v>
      </c>
    </row>
    <row r="76" customFormat="false" ht="15" hidden="false" customHeight="false" outlineLevel="0" collapsed="false"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2" t="n">
        <f aca="false">B76-C76</f>
        <v>0</v>
      </c>
      <c r="H76" s="2" t="n">
        <f aca="false">C76-D76</f>
        <v>0</v>
      </c>
      <c r="I76" s="2" t="n">
        <f aca="false">D76-E76</f>
        <v>0</v>
      </c>
      <c r="J76" s="2" t="n">
        <f aca="false">E76-F76</f>
        <v>0</v>
      </c>
      <c r="K76" s="3" t="n">
        <f aca="false">AVERAGE(G76:J76)</f>
        <v>0</v>
      </c>
      <c r="L76" s="2" t="n">
        <f aca="false">K76</f>
        <v>0</v>
      </c>
      <c r="M76" s="2" t="n">
        <f aca="false">L76*2</f>
        <v>0</v>
      </c>
      <c r="N76" s="4" t="n">
        <v>4.1009955</v>
      </c>
      <c r="O76" s="0" t="n">
        <f aca="false">(43.6*N76)</f>
        <v>178.8034038</v>
      </c>
      <c r="P76" s="0" t="n">
        <f aca="false">(M76*100)/O76</f>
        <v>0</v>
      </c>
      <c r="Q76" s="0" t="n">
        <f aca="false">P76*100</f>
        <v>0</v>
      </c>
    </row>
    <row r="77" customFormat="false" ht="15" hidden="false" customHeight="false" outlineLevel="0" collapsed="false"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2" t="n">
        <f aca="false">B77-C77</f>
        <v>0</v>
      </c>
      <c r="H77" s="2" t="n">
        <f aca="false">C77-D77</f>
        <v>0</v>
      </c>
      <c r="I77" s="2" t="n">
        <f aca="false">D77-E77</f>
        <v>0</v>
      </c>
      <c r="J77" s="2" t="n">
        <f aca="false">E77-F77</f>
        <v>0</v>
      </c>
      <c r="K77" s="3" t="n">
        <f aca="false">AVERAGE(G77:J77)</f>
        <v>0</v>
      </c>
      <c r="L77" s="2" t="n">
        <f aca="false">K77</f>
        <v>0</v>
      </c>
      <c r="M77" s="2" t="n">
        <f aca="false">L77*2</f>
        <v>0</v>
      </c>
      <c r="N77" s="4" t="n">
        <v>3.53350443333333</v>
      </c>
      <c r="O77" s="0" t="n">
        <f aca="false">(43.6*N77)</f>
        <v>154.060793293333</v>
      </c>
      <c r="P77" s="0" t="n">
        <f aca="false">(M77*100)/O77</f>
        <v>0</v>
      </c>
      <c r="Q77" s="0" t="n">
        <f aca="false">P77*100</f>
        <v>0</v>
      </c>
    </row>
    <row r="78" customFormat="false" ht="15" hidden="false" customHeight="false" outlineLevel="0" collapsed="false"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2" t="n">
        <f aca="false">B78-C78</f>
        <v>0</v>
      </c>
      <c r="H78" s="2" t="n">
        <f aca="false">C78-D78</f>
        <v>0</v>
      </c>
      <c r="I78" s="2" t="n">
        <f aca="false">D78-E78</f>
        <v>0</v>
      </c>
      <c r="J78" s="2" t="n">
        <f aca="false">E78-F78</f>
        <v>0</v>
      </c>
      <c r="K78" s="3" t="n">
        <f aca="false">AVERAGE(G78:J78)</f>
        <v>0</v>
      </c>
      <c r="L78" s="2" t="n">
        <f aca="false">K78</f>
        <v>0</v>
      </c>
      <c r="M78" s="2" t="n">
        <f aca="false">L78*2</f>
        <v>0</v>
      </c>
      <c r="N78" s="4" t="n">
        <v>4.1702822</v>
      </c>
      <c r="O78" s="0" t="n">
        <f aca="false">(43.6*N78)</f>
        <v>181.82430392</v>
      </c>
      <c r="P78" s="0" t="n">
        <f aca="false">(M78*100)/O78</f>
        <v>0</v>
      </c>
      <c r="Q78" s="0" t="n">
        <f aca="false">P78*100</f>
        <v>0</v>
      </c>
    </row>
    <row r="79" customFormat="false" ht="15" hidden="false" customHeight="false" outlineLevel="0" collapsed="false"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2" t="n">
        <f aca="false">B79-C79</f>
        <v>0</v>
      </c>
      <c r="H79" s="2" t="n">
        <f aca="false">C79-D79</f>
        <v>0</v>
      </c>
      <c r="I79" s="2" t="n">
        <f aca="false">D79-E79</f>
        <v>0</v>
      </c>
      <c r="J79" s="2" t="n">
        <f aca="false">E79-F79</f>
        <v>0</v>
      </c>
      <c r="K79" s="3" t="n">
        <f aca="false">AVERAGE(G79:J79)</f>
        <v>0</v>
      </c>
      <c r="L79" s="2" t="n">
        <f aca="false">K79</f>
        <v>0</v>
      </c>
      <c r="M79" s="2" t="n">
        <f aca="false">L79*2</f>
        <v>0</v>
      </c>
      <c r="N79" s="4" t="n">
        <v>3.6654791</v>
      </c>
      <c r="O79" s="0" t="n">
        <f aca="false">(43.6*N79)</f>
        <v>159.81488876</v>
      </c>
      <c r="P79" s="0" t="n">
        <f aca="false">(M79*100)/O79</f>
        <v>0</v>
      </c>
      <c r="Q79" s="0" t="n">
        <f aca="false">P79*100</f>
        <v>0</v>
      </c>
    </row>
    <row r="80" customFormat="false" ht="15" hidden="false" customHeight="false" outlineLevel="0" collapsed="false"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2" t="n">
        <f aca="false">B80-C80</f>
        <v>0</v>
      </c>
      <c r="H80" s="2" t="n">
        <f aca="false">C80-D80</f>
        <v>0</v>
      </c>
      <c r="I80" s="2" t="n">
        <f aca="false">D80-E80</f>
        <v>0</v>
      </c>
      <c r="J80" s="2" t="n">
        <f aca="false">E80-F80</f>
        <v>0</v>
      </c>
      <c r="K80" s="3" t="n">
        <f aca="false">AVERAGE(G80:J80)</f>
        <v>0</v>
      </c>
      <c r="L80" s="2" t="n">
        <f aca="false">K80</f>
        <v>0</v>
      </c>
      <c r="M80" s="2" t="n">
        <f aca="false">L80*2</f>
        <v>0</v>
      </c>
      <c r="N80" s="4" t="n">
        <v>3.2794532</v>
      </c>
      <c r="O80" s="0" t="n">
        <f aca="false">(43.6*N80)</f>
        <v>142.98415952</v>
      </c>
      <c r="P80" s="0" t="n">
        <f aca="false">(M80*100)/O80</f>
        <v>0</v>
      </c>
      <c r="Q80" s="0" t="n">
        <f aca="false">P80*100</f>
        <v>0</v>
      </c>
    </row>
    <row r="81" customFormat="false" ht="15" hidden="false" customHeight="false" outlineLevel="0" collapsed="false"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2" t="n">
        <f aca="false">B81-C81</f>
        <v>0</v>
      </c>
      <c r="H81" s="2" t="n">
        <f aca="false">C81-D81</f>
        <v>0</v>
      </c>
      <c r="I81" s="2" t="n">
        <f aca="false">D81-E81</f>
        <v>0</v>
      </c>
      <c r="J81" s="2" t="n">
        <f aca="false">E81-F81</f>
        <v>0</v>
      </c>
      <c r="K81" s="3" t="n">
        <f aca="false">AVERAGE(G81:J81)</f>
        <v>0</v>
      </c>
      <c r="L81" s="2" t="n">
        <f aca="false">K81</f>
        <v>0</v>
      </c>
      <c r="M81" s="2" t="n">
        <f aca="false">L81*2</f>
        <v>0</v>
      </c>
      <c r="N81" s="4" t="n">
        <v>3.7050715</v>
      </c>
      <c r="O81" s="0" t="n">
        <f aca="false">(43.6*N81)</f>
        <v>161.5411174</v>
      </c>
      <c r="P81" s="0" t="n">
        <f aca="false">(M81*100)/O81</f>
        <v>0</v>
      </c>
      <c r="Q81" s="0" t="n">
        <f aca="false">P81*100</f>
        <v>0</v>
      </c>
    </row>
    <row r="82" customFormat="false" ht="15" hidden="false" customHeight="false" outlineLevel="0" collapsed="false"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2" t="n">
        <f aca="false">B82-C82</f>
        <v>0</v>
      </c>
      <c r="H82" s="2" t="n">
        <f aca="false">C82-D82</f>
        <v>0</v>
      </c>
      <c r="I82" s="2" t="n">
        <f aca="false">D82-E82</f>
        <v>0</v>
      </c>
      <c r="J82" s="2" t="n">
        <f aca="false">E82-F82</f>
        <v>0</v>
      </c>
      <c r="K82" s="3" t="n">
        <f aca="false">AVERAGE(G82:J82)</f>
        <v>0</v>
      </c>
      <c r="L82" s="2" t="n">
        <f aca="false">K82</f>
        <v>0</v>
      </c>
      <c r="M82" s="2" t="n">
        <f aca="false">L82*2</f>
        <v>0</v>
      </c>
      <c r="N82" s="4" t="n">
        <v>3.259657</v>
      </c>
      <c r="O82" s="0" t="n">
        <f aca="false">(43.6*N82)</f>
        <v>142.1210452</v>
      </c>
      <c r="P82" s="0" t="n">
        <f aca="false">(M82*100)/O82</f>
        <v>0</v>
      </c>
      <c r="Q82" s="0" t="n">
        <f aca="false">P82*100</f>
        <v>0</v>
      </c>
    </row>
    <row r="83" customFormat="false" ht="15" hidden="false" customHeight="false" outlineLevel="0" collapsed="false"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2" t="n">
        <f aca="false">B83-C83</f>
        <v>0</v>
      </c>
      <c r="H83" s="2" t="n">
        <f aca="false">C83-D83</f>
        <v>0</v>
      </c>
      <c r="I83" s="2" t="n">
        <f aca="false">D83-E83</f>
        <v>0</v>
      </c>
      <c r="J83" s="2" t="n">
        <f aca="false">E83-F83</f>
        <v>0</v>
      </c>
      <c r="K83" s="3" t="n">
        <f aca="false">AVERAGE(G83:J83)</f>
        <v>0</v>
      </c>
      <c r="L83" s="2" t="n">
        <f aca="false">K83</f>
        <v>0</v>
      </c>
      <c r="M83" s="2" t="n">
        <f aca="false">L83*2</f>
        <v>0</v>
      </c>
      <c r="N83" s="4" t="n">
        <v>3.2893513</v>
      </c>
      <c r="O83" s="0" t="n">
        <f aca="false">(43.6*N83)</f>
        <v>143.41571668</v>
      </c>
      <c r="P83" s="0" t="n">
        <f aca="false">(M83*100)/O83</f>
        <v>0</v>
      </c>
      <c r="Q83" s="0" t="n">
        <f aca="false">P83*100</f>
        <v>0</v>
      </c>
    </row>
    <row r="84" customFormat="false" ht="15" hidden="false" customHeight="false" outlineLevel="0" collapsed="false"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2" t="n">
        <f aca="false">B84-C84</f>
        <v>0</v>
      </c>
      <c r="H84" s="2" t="n">
        <f aca="false">C84-D84</f>
        <v>0</v>
      </c>
      <c r="I84" s="2" t="n">
        <f aca="false">D84-E84</f>
        <v>0</v>
      </c>
      <c r="J84" s="2" t="n">
        <f aca="false">E84-F84</f>
        <v>0</v>
      </c>
      <c r="K84" s="3" t="n">
        <f aca="false">AVERAGE(G84:J84)</f>
        <v>0</v>
      </c>
      <c r="L84" s="2" t="n">
        <f aca="false">K84</f>
        <v>0</v>
      </c>
      <c r="M84" s="2" t="n">
        <f aca="false">L84*2</f>
        <v>0</v>
      </c>
      <c r="N84" s="4" t="n">
        <v>2.8736311</v>
      </c>
      <c r="O84" s="0" t="n">
        <f aca="false">(43.6*N84)</f>
        <v>125.29031596</v>
      </c>
      <c r="P84" s="0" t="n">
        <f aca="false">(M84*100)/O84</f>
        <v>0</v>
      </c>
      <c r="Q84" s="0" t="n">
        <f aca="false">P84*100</f>
        <v>0</v>
      </c>
    </row>
    <row r="85" customFormat="false" ht="15" hidden="false" customHeight="false" outlineLevel="0" collapsed="false"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2" t="n">
        <f aca="false">B85-C85</f>
        <v>0</v>
      </c>
      <c r="H85" s="2" t="n">
        <f aca="false">C85-D85</f>
        <v>0</v>
      </c>
      <c r="I85" s="2" t="n">
        <f aca="false">D85-E85</f>
        <v>0</v>
      </c>
      <c r="J85" s="2" t="n">
        <f aca="false">E85-F85</f>
        <v>0</v>
      </c>
      <c r="K85" s="3" t="n">
        <f aca="false">AVERAGE(G85:J85)</f>
        <v>0</v>
      </c>
      <c r="L85" s="2" t="n">
        <f aca="false">K85</f>
        <v>0</v>
      </c>
      <c r="M85" s="2" t="n">
        <f aca="false">L85*2</f>
        <v>0</v>
      </c>
      <c r="N85" s="4" t="n">
        <v>3.1408798</v>
      </c>
      <c r="O85" s="0" t="n">
        <f aca="false">(43.6*N85)</f>
        <v>136.94235928</v>
      </c>
      <c r="P85" s="0" t="n">
        <f aca="false">(M85*100)/O85</f>
        <v>0</v>
      </c>
      <c r="Q85" s="0" t="n">
        <f aca="false">P85*100</f>
        <v>0</v>
      </c>
    </row>
    <row r="86" customFormat="false" ht="15" hidden="false" customHeight="false" outlineLevel="0" collapsed="false"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2" t="n">
        <f aca="false">B86-C86</f>
        <v>0</v>
      </c>
      <c r="H86" s="2" t="n">
        <f aca="false">C86-D86</f>
        <v>0</v>
      </c>
      <c r="I86" s="2" t="n">
        <f aca="false">D86-E86</f>
        <v>0</v>
      </c>
      <c r="J86" s="2" t="n">
        <f aca="false">E86-F86</f>
        <v>0</v>
      </c>
      <c r="K86" s="3" t="n">
        <f aca="false">AVERAGE(G86:J86)</f>
        <v>0</v>
      </c>
      <c r="L86" s="2" t="n">
        <f aca="false">K86</f>
        <v>0</v>
      </c>
      <c r="M86" s="2" t="n">
        <f aca="false">L86*2</f>
        <v>0</v>
      </c>
      <c r="N86" s="4" t="n">
        <v>3.3289437</v>
      </c>
      <c r="O86" s="0" t="n">
        <f aca="false">(43.6*N86)</f>
        <v>145.14194532</v>
      </c>
      <c r="P86" s="0" t="n">
        <f aca="false">(M86*100)/O86</f>
        <v>0</v>
      </c>
      <c r="Q86" s="0" t="n">
        <f aca="false">P86*100</f>
        <v>0</v>
      </c>
    </row>
    <row r="87" customFormat="false" ht="15" hidden="false" customHeight="false" outlineLevel="0" collapsed="false"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2" t="n">
        <f aca="false">B87-C87</f>
        <v>0</v>
      </c>
      <c r="H87" s="2" t="n">
        <f aca="false">C87-D87</f>
        <v>0</v>
      </c>
      <c r="I87" s="2" t="n">
        <f aca="false">D87-E87</f>
        <v>0</v>
      </c>
      <c r="J87" s="2" t="n">
        <f aca="false">E87-F87</f>
        <v>0</v>
      </c>
      <c r="K87" s="3" t="n">
        <f aca="false">AVERAGE(G87:J87)</f>
        <v>0</v>
      </c>
      <c r="L87" s="2" t="n">
        <f aca="false">K87</f>
        <v>0</v>
      </c>
      <c r="M87" s="2" t="n">
        <f aca="false">L87*2</f>
        <v>0</v>
      </c>
      <c r="N87" s="4" t="n">
        <v>3.2497589</v>
      </c>
      <c r="O87" s="0" t="n">
        <f aca="false">(43.6*N87)</f>
        <v>141.68948804</v>
      </c>
      <c r="P87" s="0" t="n">
        <f aca="false">(M87*100)/O87</f>
        <v>0</v>
      </c>
      <c r="Q87" s="0" t="n">
        <f aca="false">P87*100</f>
        <v>0</v>
      </c>
    </row>
    <row r="88" customFormat="false" ht="15" hidden="false" customHeight="false" outlineLevel="0" collapsed="false"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2" t="n">
        <f aca="false">B88-C88</f>
        <v>0</v>
      </c>
      <c r="H88" s="2" t="n">
        <f aca="false">C88-D88</f>
        <v>0</v>
      </c>
      <c r="I88" s="2" t="n">
        <f aca="false">D88-E88</f>
        <v>0</v>
      </c>
      <c r="J88" s="2" t="n">
        <f aca="false">E88-F88</f>
        <v>0</v>
      </c>
      <c r="K88" s="3" t="n">
        <f aca="false">AVERAGE(G88:J88)</f>
        <v>0</v>
      </c>
      <c r="L88" s="2" t="n">
        <f aca="false">K88</f>
        <v>0</v>
      </c>
      <c r="M88" s="2" t="n">
        <f aca="false">L88*2</f>
        <v>0</v>
      </c>
      <c r="N88" s="4" t="n">
        <v>3.2695551</v>
      </c>
      <c r="O88" s="0" t="n">
        <f aca="false">(43.6*N88)</f>
        <v>142.55260236</v>
      </c>
      <c r="P88" s="0" t="n">
        <f aca="false">(M88*100)/O88</f>
        <v>0</v>
      </c>
      <c r="Q88" s="0" t="n">
        <f aca="false">P88*100</f>
        <v>0</v>
      </c>
    </row>
    <row r="89" customFormat="false" ht="15" hidden="false" customHeight="false" outlineLevel="0" collapsed="false"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2" t="n">
        <f aca="false">B89-C89</f>
        <v>0</v>
      </c>
      <c r="H89" s="2" t="n">
        <f aca="false">C89-D89</f>
        <v>0</v>
      </c>
      <c r="I89" s="2" t="n">
        <f aca="false">D89-E89</f>
        <v>0</v>
      </c>
      <c r="J89" s="2" t="n">
        <f aca="false">E89-F89</f>
        <v>0</v>
      </c>
      <c r="K89" s="3" t="n">
        <f aca="false">AVERAGE(G89:J89)</f>
        <v>0</v>
      </c>
      <c r="L89" s="2" t="n">
        <f aca="false">K89</f>
        <v>0</v>
      </c>
      <c r="M89" s="2" t="n">
        <f aca="false">L89*2</f>
        <v>0</v>
      </c>
      <c r="N89" s="4" t="n">
        <v>3.28275256666667</v>
      </c>
      <c r="O89" s="0" t="n">
        <f aca="false">(43.6*N89)</f>
        <v>143.128011906667</v>
      </c>
      <c r="P89" s="0" t="n">
        <f aca="false">(M89*100)/O89</f>
        <v>0</v>
      </c>
      <c r="Q89" s="0" t="n">
        <f aca="false">P89*100</f>
        <v>0</v>
      </c>
    </row>
    <row r="90" customFormat="false" ht="15" hidden="false" customHeight="false" outlineLevel="0" collapsed="false"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2" t="n">
        <f aca="false">B90-C90</f>
        <v>0</v>
      </c>
      <c r="H90" s="2" t="n">
        <f aca="false">C90-D90</f>
        <v>0</v>
      </c>
      <c r="I90" s="2" t="n">
        <f aca="false">D90-E90</f>
        <v>0</v>
      </c>
      <c r="J90" s="2" t="n">
        <f aca="false">E90-F90</f>
        <v>0</v>
      </c>
      <c r="K90" s="3" t="n">
        <f aca="false">AVERAGE(G90:J90)</f>
        <v>0</v>
      </c>
      <c r="L90" s="2" t="n">
        <f aca="false">K90</f>
        <v>0</v>
      </c>
      <c r="M90" s="2" t="n">
        <f aca="false">L90*2</f>
        <v>0</v>
      </c>
      <c r="N90" s="4" t="n">
        <v>3.3190456</v>
      </c>
      <c r="O90" s="0" t="n">
        <f aca="false">(43.6*N90)</f>
        <v>144.71038816</v>
      </c>
      <c r="P90" s="0" t="n">
        <f aca="false">(M90*100)/O90</f>
        <v>0</v>
      </c>
      <c r="Q90" s="0" t="n">
        <f aca="false">P90*100</f>
        <v>0</v>
      </c>
    </row>
    <row r="91" customFormat="false" ht="15" hidden="false" customHeight="false" outlineLevel="0" collapsed="false"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2" t="n">
        <f aca="false">B91-C91</f>
        <v>0</v>
      </c>
      <c r="H91" s="2" t="n">
        <f aca="false">C91-D91</f>
        <v>0</v>
      </c>
      <c r="I91" s="2" t="n">
        <f aca="false">D91-E91</f>
        <v>0</v>
      </c>
      <c r="J91" s="2" t="n">
        <f aca="false">E91-F91</f>
        <v>0</v>
      </c>
      <c r="K91" s="3" t="n">
        <f aca="false">AVERAGE(G91:J91)</f>
        <v>0</v>
      </c>
      <c r="L91" s="2" t="n">
        <f aca="false">K91</f>
        <v>0</v>
      </c>
      <c r="M91" s="2" t="n">
        <f aca="false">L91*2</f>
        <v>0</v>
      </c>
      <c r="N91" s="4" t="n">
        <v>2.863733</v>
      </c>
      <c r="O91" s="0" t="n">
        <f aca="false">(43.6*N91)</f>
        <v>124.8587588</v>
      </c>
      <c r="P91" s="0" t="n">
        <f aca="false">(M91*100)/O91</f>
        <v>0</v>
      </c>
      <c r="Q91" s="0" t="n">
        <f aca="false">P91*100</f>
        <v>0</v>
      </c>
    </row>
    <row r="92" customFormat="false" ht="15" hidden="false" customHeight="false" outlineLevel="0" collapsed="false"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2" t="n">
        <f aca="false">B92-C92</f>
        <v>0</v>
      </c>
      <c r="H92" s="2" t="n">
        <f aca="false">C92-D92</f>
        <v>0</v>
      </c>
      <c r="I92" s="2" t="n">
        <f aca="false">D92-E92</f>
        <v>0</v>
      </c>
      <c r="J92" s="2" t="n">
        <f aca="false">E92-F92</f>
        <v>0</v>
      </c>
      <c r="K92" s="3" t="n">
        <f aca="false">AVERAGE(G92:J92)</f>
        <v>0</v>
      </c>
      <c r="L92" s="2" t="n">
        <f aca="false">K92</f>
        <v>0</v>
      </c>
      <c r="M92" s="2" t="n">
        <f aca="false">L92*2</f>
        <v>0</v>
      </c>
      <c r="N92" s="4" t="n">
        <v>3.259657</v>
      </c>
      <c r="O92" s="0" t="n">
        <f aca="false">(43.6*N92)</f>
        <v>142.1210452</v>
      </c>
      <c r="P92" s="0" t="n">
        <f aca="false">(M92*100)/O92</f>
        <v>0</v>
      </c>
      <c r="Q92" s="0" t="n">
        <f aca="false">P92*100</f>
        <v>0</v>
      </c>
    </row>
    <row r="93" customFormat="false" ht="15" hidden="false" customHeight="false" outlineLevel="0" collapsed="false"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2" t="n">
        <f aca="false">B93-C93</f>
        <v>0</v>
      </c>
      <c r="H93" s="2" t="n">
        <f aca="false">C93-D93</f>
        <v>0</v>
      </c>
      <c r="I93" s="2" t="n">
        <f aca="false">D93-E93</f>
        <v>0</v>
      </c>
      <c r="J93" s="2" t="n">
        <f aca="false">E93-F93</f>
        <v>0</v>
      </c>
      <c r="K93" s="3" t="n">
        <f aca="false">AVERAGE(G93:J93)</f>
        <v>0</v>
      </c>
      <c r="L93" s="2" t="n">
        <f aca="false">K93</f>
        <v>0</v>
      </c>
      <c r="M93" s="2" t="n">
        <f aca="false">L93*2</f>
        <v>0</v>
      </c>
      <c r="N93" s="4" t="n">
        <v>3.14747853333333</v>
      </c>
      <c r="O93" s="0" t="n">
        <f aca="false">(43.6*N93)</f>
        <v>137.230064053333</v>
      </c>
      <c r="P93" s="0" t="n">
        <f aca="false">(M93*100)/O93</f>
        <v>0</v>
      </c>
      <c r="Q93" s="0" t="n">
        <f aca="false">P93*100</f>
        <v>0</v>
      </c>
    </row>
    <row r="94" customFormat="false" ht="15" hidden="false" customHeight="false" outlineLevel="0" collapsed="false"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2" t="n">
        <f aca="false">B94-C94</f>
        <v>0</v>
      </c>
      <c r="H94" s="2" t="n">
        <f aca="false">C94-D94</f>
        <v>0</v>
      </c>
      <c r="I94" s="2" t="n">
        <f aca="false">D94-E94</f>
        <v>0</v>
      </c>
      <c r="J94" s="2" t="n">
        <f aca="false">E94-F94</f>
        <v>0</v>
      </c>
      <c r="K94" s="3" t="n">
        <f aca="false">AVERAGE(G94:J94)</f>
        <v>0</v>
      </c>
      <c r="L94" s="2" t="n">
        <f aca="false">K94</f>
        <v>0</v>
      </c>
      <c r="M94" s="2" t="n">
        <f aca="false">L94*2</f>
        <v>0</v>
      </c>
      <c r="N94" s="4" t="n">
        <v>3.2200646</v>
      </c>
      <c r="O94" s="0" t="n">
        <f aca="false">(43.6*N94)</f>
        <v>140.39481656</v>
      </c>
      <c r="P94" s="0" t="n">
        <f aca="false">(M94*100)/O94</f>
        <v>0</v>
      </c>
      <c r="Q94" s="0" t="n">
        <f aca="false">P94*100</f>
        <v>0</v>
      </c>
    </row>
    <row r="95" customFormat="false" ht="15" hidden="false" customHeight="false" outlineLevel="0" collapsed="false"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2" t="n">
        <f aca="false">B95-C95</f>
        <v>0</v>
      </c>
      <c r="H95" s="2" t="n">
        <f aca="false">C95-D95</f>
        <v>0</v>
      </c>
      <c r="I95" s="2" t="n">
        <f aca="false">D95-E95</f>
        <v>0</v>
      </c>
      <c r="J95" s="2" t="n">
        <f aca="false">E95-F95</f>
        <v>0</v>
      </c>
      <c r="K95" s="3" t="n">
        <f aca="false">AVERAGE(G95:J95)</f>
        <v>0</v>
      </c>
      <c r="L95" s="2" t="n">
        <f aca="false">K95</f>
        <v>0</v>
      </c>
      <c r="M95" s="2" t="n">
        <f aca="false">L95*2</f>
        <v>0</v>
      </c>
      <c r="N95" s="4" t="n">
        <v>3.3289437</v>
      </c>
      <c r="O95" s="0" t="n">
        <f aca="false">(43.6*N95)</f>
        <v>145.14194532</v>
      </c>
      <c r="P95" s="0" t="n">
        <f aca="false">(M95*100)/O95</f>
        <v>0</v>
      </c>
      <c r="Q95" s="0" t="n">
        <f aca="false">P95*100</f>
        <v>0</v>
      </c>
    </row>
    <row r="96" customFormat="false" ht="15" hidden="false" customHeight="false" outlineLevel="0" collapsed="false"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2" t="n">
        <f aca="false">B96-C96</f>
        <v>0</v>
      </c>
      <c r="H96" s="2" t="n">
        <f aca="false">C96-D96</f>
        <v>0</v>
      </c>
      <c r="I96" s="2" t="n">
        <f aca="false">D96-E96</f>
        <v>0</v>
      </c>
      <c r="J96" s="2" t="n">
        <f aca="false">E96-F96</f>
        <v>0</v>
      </c>
      <c r="K96" s="3" t="n">
        <f aca="false">AVERAGE(G96:J96)</f>
        <v>0</v>
      </c>
      <c r="L96" s="2" t="n">
        <f aca="false">K96</f>
        <v>0</v>
      </c>
      <c r="M96" s="2" t="n">
        <f aca="false">L96*2</f>
        <v>0</v>
      </c>
      <c r="N96" s="4" t="n">
        <v>3.2002684</v>
      </c>
      <c r="O96" s="0" t="n">
        <f aca="false">(43.6*N96)</f>
        <v>139.53170224</v>
      </c>
      <c r="P96" s="0" t="n">
        <f aca="false">(M96*100)/O96</f>
        <v>0</v>
      </c>
      <c r="Q96" s="0" t="n">
        <f aca="false">P96*100</f>
        <v>0</v>
      </c>
    </row>
    <row r="97" customFormat="false" ht="15" hidden="false" customHeight="false" outlineLevel="0" collapsed="false"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2" t="n">
        <f aca="false">B97-C97</f>
        <v>0</v>
      </c>
      <c r="H97" s="2" t="n">
        <f aca="false">C97-D97</f>
        <v>0</v>
      </c>
      <c r="I97" s="2" t="n">
        <f aca="false">D97-E97</f>
        <v>0</v>
      </c>
      <c r="J97" s="2" t="n">
        <f aca="false">E97-F97</f>
        <v>0</v>
      </c>
      <c r="K97" s="3" t="n">
        <f aca="false">AVERAGE(G97:J97)</f>
        <v>0</v>
      </c>
      <c r="L97" s="2" t="n">
        <f aca="false">K97</f>
        <v>0</v>
      </c>
      <c r="M97" s="2" t="n">
        <f aca="false">L97*2</f>
        <v>0</v>
      </c>
      <c r="N97" s="4" t="n">
        <v>3.2497589</v>
      </c>
      <c r="O97" s="0" t="n">
        <f aca="false">(43.6*N97)</f>
        <v>141.68948804</v>
      </c>
      <c r="P97" s="0" t="n">
        <f aca="false">(M97*100)/O97</f>
        <v>0</v>
      </c>
      <c r="Q97" s="0" t="n">
        <f aca="false">P97*100</f>
        <v>0</v>
      </c>
    </row>
    <row r="98" customFormat="false" ht="15" hidden="false" customHeight="false" outlineLevel="0" collapsed="false"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2" t="n">
        <f aca="false">B98-C98</f>
        <v>0</v>
      </c>
      <c r="H98" s="2" t="n">
        <f aca="false">C98-D98</f>
        <v>0</v>
      </c>
      <c r="I98" s="2" t="n">
        <f aca="false">D98-E98</f>
        <v>0</v>
      </c>
      <c r="J98" s="2" t="n">
        <f aca="false">E98-F98</f>
        <v>0</v>
      </c>
      <c r="K98" s="3" t="n">
        <f aca="false">AVERAGE(G98:J98)</f>
        <v>0</v>
      </c>
      <c r="L98" s="2" t="n">
        <f aca="false">K98</f>
        <v>0</v>
      </c>
      <c r="M98" s="2" t="n">
        <f aca="false">L98*2</f>
        <v>0</v>
      </c>
      <c r="N98" s="4" t="n">
        <v>3.1507779</v>
      </c>
      <c r="O98" s="0" t="n">
        <f aca="false">(43.6*N98)</f>
        <v>137.37391644</v>
      </c>
      <c r="P98" s="0" t="n">
        <f aca="false">(M98*100)/O98</f>
        <v>0</v>
      </c>
      <c r="Q98" s="0" t="n">
        <f aca="false">P98*100</f>
        <v>0</v>
      </c>
    </row>
    <row r="99" customFormat="false" ht="15" hidden="false" customHeight="false" outlineLevel="0" collapsed="false"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2" t="n">
        <f aca="false">B99-C99</f>
        <v>0</v>
      </c>
      <c r="H99" s="2" t="n">
        <f aca="false">C99-D99</f>
        <v>0</v>
      </c>
      <c r="I99" s="2" t="n">
        <f aca="false">D99-E99</f>
        <v>0</v>
      </c>
      <c r="J99" s="2" t="n">
        <f aca="false">E99-F99</f>
        <v>0</v>
      </c>
      <c r="K99" s="3" t="n">
        <f aca="false">AVERAGE(G99:J99)</f>
        <v>0</v>
      </c>
      <c r="L99" s="2" t="n">
        <f aca="false">K99</f>
        <v>0</v>
      </c>
      <c r="M99" s="2" t="n">
        <f aca="false">L99*2</f>
        <v>0</v>
      </c>
      <c r="N99" s="4" t="n">
        <v>2.8835292</v>
      </c>
      <c r="O99" s="0" t="n">
        <f aca="false">(43.6*N99)</f>
        <v>125.72187312</v>
      </c>
      <c r="P99" s="0" t="n">
        <f aca="false">(M99*100)/O99</f>
        <v>0</v>
      </c>
      <c r="Q99" s="0" t="n">
        <f aca="false">P99*100</f>
        <v>0</v>
      </c>
    </row>
    <row r="100" customFormat="false" ht="15" hidden="false" customHeight="false" outlineLevel="0" collapsed="false"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2" t="n">
        <f aca="false">B100-C100</f>
        <v>0</v>
      </c>
      <c r="H100" s="2" t="n">
        <f aca="false">C100-D100</f>
        <v>0</v>
      </c>
      <c r="I100" s="2" t="n">
        <f aca="false">D100-E100</f>
        <v>0</v>
      </c>
      <c r="J100" s="2" t="n">
        <f aca="false">E100-F100</f>
        <v>0</v>
      </c>
      <c r="K100" s="3" t="n">
        <f aca="false">AVERAGE(G100:J100)</f>
        <v>0</v>
      </c>
      <c r="L100" s="2" t="n">
        <f aca="false">K100</f>
        <v>0</v>
      </c>
      <c r="M100" s="2" t="n">
        <f aca="false">L100*2</f>
        <v>0</v>
      </c>
      <c r="N100" s="4" t="n">
        <v>3.2002684</v>
      </c>
      <c r="O100" s="0" t="n">
        <f aca="false">(43.6*N100)</f>
        <v>139.53170224</v>
      </c>
      <c r="P100" s="0" t="n">
        <f aca="false">(M100*100)/O100</f>
        <v>0</v>
      </c>
      <c r="Q100" s="0" t="n">
        <f aca="false">P100*100</f>
        <v>0</v>
      </c>
    </row>
    <row r="101" customFormat="false" ht="15" hidden="false" customHeight="false" outlineLevel="0" collapsed="false"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2" t="n">
        <f aca="false">B101-C101</f>
        <v>0</v>
      </c>
      <c r="H101" s="2" t="n">
        <f aca="false">C101-D101</f>
        <v>0</v>
      </c>
      <c r="I101" s="2" t="n">
        <f aca="false">D101-E101</f>
        <v>0</v>
      </c>
      <c r="J101" s="2" t="n">
        <f aca="false">E101-F101</f>
        <v>0</v>
      </c>
      <c r="K101" s="3" t="n">
        <f aca="false">AVERAGE(G101:J101)</f>
        <v>0</v>
      </c>
      <c r="L101" s="2" t="n">
        <f aca="false">K101</f>
        <v>0</v>
      </c>
      <c r="M101" s="2" t="n">
        <f aca="false">L101*2</f>
        <v>0</v>
      </c>
      <c r="N101" s="4" t="n">
        <v>3.07819183333333</v>
      </c>
      <c r="O101" s="0" t="n">
        <f aca="false">(43.6*N101)</f>
        <v>134.209163933333</v>
      </c>
      <c r="P101" s="0" t="n">
        <f aca="false">(M101*100)/O101</f>
        <v>0</v>
      </c>
      <c r="Q101" s="0" t="n">
        <f aca="false">P101*100</f>
        <v>0</v>
      </c>
    </row>
    <row r="102" customFormat="false" ht="15" hidden="false" customHeight="false" outlineLevel="0" collapsed="false"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2" t="n">
        <f aca="false">B102-C102</f>
        <v>0</v>
      </c>
      <c r="H102" s="2" t="n">
        <f aca="false">C102-D102</f>
        <v>0</v>
      </c>
      <c r="I102" s="2" t="n">
        <f aca="false">D102-E102</f>
        <v>0</v>
      </c>
      <c r="J102" s="2" t="n">
        <f aca="false">E102-F102</f>
        <v>0</v>
      </c>
      <c r="K102" s="3" t="n">
        <f aca="false">AVERAGE(G102:J102)</f>
        <v>0</v>
      </c>
      <c r="L102" s="2" t="n">
        <f aca="false">K102</f>
        <v>0</v>
      </c>
      <c r="M102" s="2" t="n">
        <f aca="false">L102*2</f>
        <v>0</v>
      </c>
      <c r="N102" s="4" t="n">
        <v>3.1705741</v>
      </c>
      <c r="O102" s="0" t="n">
        <f aca="false">(43.6*N102)</f>
        <v>138.23703076</v>
      </c>
      <c r="P102" s="0" t="n">
        <f aca="false">(M102*100)/O102</f>
        <v>0</v>
      </c>
      <c r="Q102" s="0" t="n">
        <f aca="false">P102*100</f>
        <v>0</v>
      </c>
    </row>
    <row r="103" customFormat="false" ht="15" hidden="false" customHeight="false" outlineLevel="0" collapsed="false"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2" t="n">
        <f aca="false">B103-C103</f>
        <v>0</v>
      </c>
      <c r="H103" s="2" t="n">
        <f aca="false">C103-D103</f>
        <v>0</v>
      </c>
      <c r="I103" s="2" t="n">
        <f aca="false">D103-E103</f>
        <v>0</v>
      </c>
      <c r="J103" s="2" t="n">
        <f aca="false">E103-F103</f>
        <v>0</v>
      </c>
      <c r="K103" s="3" t="n">
        <f aca="false">AVERAGE(G103:J103)</f>
        <v>0</v>
      </c>
      <c r="L103" s="2" t="n">
        <f aca="false">K103</f>
        <v>0</v>
      </c>
      <c r="M103" s="2" t="n">
        <f aca="false">L103*2</f>
        <v>0</v>
      </c>
      <c r="N103" s="4" t="n">
        <v>3.061695</v>
      </c>
      <c r="O103" s="0" t="n">
        <f aca="false">(43.6*N103)</f>
        <v>133.489902</v>
      </c>
      <c r="P103" s="0" t="n">
        <f aca="false">(M103*100)/O103</f>
        <v>0</v>
      </c>
      <c r="Q103" s="0" t="n">
        <f aca="false">P103*100</f>
        <v>0</v>
      </c>
    </row>
    <row r="104" customFormat="false" ht="15" hidden="false" customHeight="false" outlineLevel="0" collapsed="false"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2" t="n">
        <f aca="false">B104-C104</f>
        <v>0</v>
      </c>
      <c r="H104" s="2" t="n">
        <f aca="false">C104-D104</f>
        <v>0</v>
      </c>
      <c r="I104" s="2" t="n">
        <f aca="false">D104-E104</f>
        <v>0</v>
      </c>
      <c r="J104" s="2" t="n">
        <f aca="false">E104-F104</f>
        <v>0</v>
      </c>
      <c r="K104" s="3" t="n">
        <f aca="false">AVERAGE(G104:J104)</f>
        <v>0</v>
      </c>
      <c r="L104" s="2" t="n">
        <f aca="false">K104</f>
        <v>0</v>
      </c>
      <c r="M104" s="2" t="n">
        <f aca="false">L104*2</f>
        <v>0</v>
      </c>
      <c r="N104" s="4" t="n">
        <v>3.1408798</v>
      </c>
      <c r="O104" s="0" t="n">
        <f aca="false">(43.6*N104)</f>
        <v>136.94235928</v>
      </c>
      <c r="P104" s="0" t="n">
        <f aca="false">(M104*100)/O104</f>
        <v>0</v>
      </c>
      <c r="Q104" s="0" t="n">
        <f aca="false">P104*100</f>
        <v>0</v>
      </c>
    </row>
    <row r="105" customFormat="false" ht="15" hidden="false" customHeight="false" outlineLevel="0" collapsed="false"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2" t="n">
        <f aca="false">B105-C105</f>
        <v>0</v>
      </c>
      <c r="H105" s="2" t="n">
        <f aca="false">C105-D105</f>
        <v>0</v>
      </c>
      <c r="I105" s="2" t="n">
        <f aca="false">D105-E105</f>
        <v>0</v>
      </c>
      <c r="J105" s="2" t="n">
        <f aca="false">E105-F105</f>
        <v>0</v>
      </c>
      <c r="K105" s="3" t="n">
        <f aca="false">AVERAGE(G105:J105)</f>
        <v>0</v>
      </c>
      <c r="L105" s="2" t="n">
        <f aca="false">K105</f>
        <v>0</v>
      </c>
      <c r="M105" s="2" t="n">
        <f aca="false">L105*2</f>
        <v>0</v>
      </c>
      <c r="N105" s="4" t="n">
        <v>3.12438296666667</v>
      </c>
      <c r="O105" s="0" t="n">
        <f aca="false">(43.6*N105)</f>
        <v>136.223097346667</v>
      </c>
      <c r="P105" s="0" t="n">
        <f aca="false">(M105*100)/O105</f>
        <v>0</v>
      </c>
      <c r="Q105" s="0" t="n">
        <f aca="false">P105*100</f>
        <v>0</v>
      </c>
    </row>
    <row r="106" customFormat="false" ht="15" hidden="false" customHeight="false" outlineLevel="0" collapsed="false"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2" t="n">
        <f aca="false">B106-C106</f>
        <v>0</v>
      </c>
      <c r="H106" s="2" t="n">
        <f aca="false">C106-D106</f>
        <v>0</v>
      </c>
      <c r="I106" s="2" t="n">
        <f aca="false">D106-E106</f>
        <v>0</v>
      </c>
      <c r="J106" s="2" t="n">
        <f aca="false">E106-F106</f>
        <v>0</v>
      </c>
      <c r="K106" s="3" t="n">
        <f aca="false">AVERAGE(G106:J106)</f>
        <v>0</v>
      </c>
      <c r="L106" s="2" t="n">
        <f aca="false">K106</f>
        <v>0</v>
      </c>
      <c r="M106" s="2" t="n">
        <f aca="false">L106*2</f>
        <v>0</v>
      </c>
      <c r="N106" s="4" t="n">
        <v>3.2497589</v>
      </c>
      <c r="O106" s="0" t="n">
        <f aca="false">(43.6*N106)</f>
        <v>141.68948804</v>
      </c>
      <c r="P106" s="0" t="n">
        <f aca="false">(M106*100)/O106</f>
        <v>0</v>
      </c>
      <c r="Q106" s="0" t="n">
        <f aca="false">P106*100</f>
        <v>0</v>
      </c>
    </row>
    <row r="107" customFormat="false" ht="15" hidden="false" customHeight="false" outlineLevel="0" collapsed="false"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2" t="n">
        <f aca="false">B107-C107</f>
        <v>0</v>
      </c>
      <c r="H107" s="2" t="n">
        <f aca="false">C107-D107</f>
        <v>0</v>
      </c>
      <c r="I107" s="2" t="n">
        <f aca="false">D107-E107</f>
        <v>0</v>
      </c>
      <c r="J107" s="2" t="n">
        <f aca="false">E107-F107</f>
        <v>0</v>
      </c>
      <c r="K107" s="3" t="n">
        <f aca="false">AVERAGE(G107:J107)</f>
        <v>0</v>
      </c>
      <c r="L107" s="2" t="n">
        <f aca="false">K107</f>
        <v>0</v>
      </c>
      <c r="M107" s="2" t="n">
        <f aca="false">L107*2</f>
        <v>0</v>
      </c>
      <c r="N107" s="4" t="n">
        <v>3.2695551</v>
      </c>
      <c r="O107" s="0" t="n">
        <f aca="false">(43.6*N107)</f>
        <v>142.55260236</v>
      </c>
      <c r="P107" s="0" t="n">
        <f aca="false">(M107*100)/O107</f>
        <v>0</v>
      </c>
      <c r="Q107" s="0" t="n">
        <f aca="false">P107*100</f>
        <v>0</v>
      </c>
    </row>
    <row r="108" customFormat="false" ht="15" hidden="false" customHeight="false" outlineLevel="0" collapsed="false"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2" t="n">
        <f aca="false">B108-C108</f>
        <v>0</v>
      </c>
      <c r="H108" s="2" t="n">
        <f aca="false">C108-D108</f>
        <v>0</v>
      </c>
      <c r="I108" s="2" t="n">
        <f aca="false">D108-E108</f>
        <v>0</v>
      </c>
      <c r="J108" s="2" t="n">
        <f aca="false">E108-F108</f>
        <v>0</v>
      </c>
      <c r="K108" s="3" t="n">
        <f aca="false">AVERAGE(G108:J108)</f>
        <v>0</v>
      </c>
      <c r="L108" s="2" t="n">
        <f aca="false">K108</f>
        <v>0</v>
      </c>
      <c r="M108" s="2" t="n">
        <f aca="false">L108*2</f>
        <v>0</v>
      </c>
      <c r="N108" s="4" t="n">
        <v>3.2200646</v>
      </c>
      <c r="O108" s="0" t="n">
        <f aca="false">(43.6*N108)</f>
        <v>140.39481656</v>
      </c>
      <c r="P108" s="0" t="n">
        <f aca="false">(M108*100)/O108</f>
        <v>0</v>
      </c>
      <c r="Q108" s="0" t="n">
        <f aca="false">P108*100</f>
        <v>0</v>
      </c>
    </row>
    <row r="109" customFormat="false" ht="15" hidden="false" customHeight="false" outlineLevel="0" collapsed="false"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2" t="n">
        <f aca="false">B109-C109</f>
        <v>0</v>
      </c>
      <c r="H109" s="2" t="n">
        <f aca="false">C109-D109</f>
        <v>0</v>
      </c>
      <c r="I109" s="2" t="n">
        <f aca="false">D109-E109</f>
        <v>0</v>
      </c>
      <c r="J109" s="2" t="n">
        <f aca="false">E109-F109</f>
        <v>0</v>
      </c>
      <c r="K109" s="3" t="n">
        <f aca="false">AVERAGE(G109:J109)</f>
        <v>0</v>
      </c>
      <c r="L109" s="2" t="n">
        <f aca="false">K109</f>
        <v>0</v>
      </c>
      <c r="M109" s="2" t="n">
        <f aca="false">L109*2</f>
        <v>0</v>
      </c>
      <c r="N109" s="4" t="n">
        <v>3.24645953333333</v>
      </c>
      <c r="O109" s="0" t="n">
        <f aca="false">(43.6*N109)</f>
        <v>141.545635653333</v>
      </c>
      <c r="P109" s="0" t="n">
        <f aca="false">(M109*100)/O109</f>
        <v>0</v>
      </c>
      <c r="Q109" s="0" t="n">
        <f aca="false">P109*100</f>
        <v>0</v>
      </c>
    </row>
    <row r="110" customFormat="false" ht="15" hidden="false" customHeight="false" outlineLevel="0" collapsed="false"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2" t="n">
        <f aca="false">B110-C110</f>
        <v>0</v>
      </c>
      <c r="H110" s="2" t="n">
        <f aca="false">C110-D110</f>
        <v>0</v>
      </c>
      <c r="I110" s="2" t="n">
        <f aca="false">D110-E110</f>
        <v>0</v>
      </c>
      <c r="J110" s="2" t="n">
        <f aca="false">E110-F110</f>
        <v>0</v>
      </c>
      <c r="K110" s="3" t="n">
        <f aca="false">AVERAGE(G110:J110)</f>
        <v>0</v>
      </c>
      <c r="L110" s="2" t="n">
        <f aca="false">K110</f>
        <v>0</v>
      </c>
      <c r="M110" s="2" t="n">
        <f aca="false">L110*2</f>
        <v>0</v>
      </c>
      <c r="N110" s="4" t="n">
        <v>3.1705741</v>
      </c>
      <c r="O110" s="0" t="n">
        <f aca="false">(43.6*N110)</f>
        <v>138.23703076</v>
      </c>
      <c r="P110" s="0" t="n">
        <f aca="false">(M110*100)/O110</f>
        <v>0</v>
      </c>
      <c r="Q110" s="0" t="n">
        <f aca="false">P110*100</f>
        <v>0</v>
      </c>
    </row>
    <row r="111" customFormat="false" ht="15" hidden="false" customHeight="false" outlineLevel="0" collapsed="false"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2" t="n">
        <f aca="false">B111-C111</f>
        <v>0</v>
      </c>
      <c r="H111" s="2" t="n">
        <f aca="false">C111-D111</f>
        <v>0</v>
      </c>
      <c r="I111" s="2" t="n">
        <f aca="false">D111-E111</f>
        <v>0</v>
      </c>
      <c r="J111" s="2" t="n">
        <f aca="false">E111-F111</f>
        <v>0</v>
      </c>
      <c r="K111" s="3" t="n">
        <f aca="false">AVERAGE(G111:J111)</f>
        <v>0</v>
      </c>
      <c r="L111" s="2" t="n">
        <f aca="false">K111</f>
        <v>0</v>
      </c>
      <c r="M111" s="2" t="n">
        <f aca="false">L111*2</f>
        <v>0</v>
      </c>
      <c r="N111" s="4" t="n">
        <v>3.2497589</v>
      </c>
      <c r="O111" s="0" t="n">
        <f aca="false">(43.6*N111)</f>
        <v>141.68948804</v>
      </c>
      <c r="P111" s="0" t="n">
        <f aca="false">(M111*100)/O111</f>
        <v>0</v>
      </c>
      <c r="Q111" s="0" t="n">
        <f aca="false">P111*100</f>
        <v>0</v>
      </c>
    </row>
    <row r="112" customFormat="false" ht="15" hidden="false" customHeight="false" outlineLevel="0" collapsed="false"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2" t="n">
        <f aca="false">B112-C112</f>
        <v>0</v>
      </c>
      <c r="H112" s="2" t="n">
        <f aca="false">C112-D112</f>
        <v>0</v>
      </c>
      <c r="I112" s="2" t="n">
        <f aca="false">D112-E112</f>
        <v>0</v>
      </c>
      <c r="J112" s="2" t="n">
        <f aca="false">E112-F112</f>
        <v>0</v>
      </c>
      <c r="K112" s="3" t="n">
        <f aca="false">AVERAGE(G112:J112)</f>
        <v>0</v>
      </c>
      <c r="L112" s="2" t="n">
        <f aca="false">K112</f>
        <v>0</v>
      </c>
      <c r="M112" s="2" t="n">
        <f aca="false">L112*2</f>
        <v>0</v>
      </c>
      <c r="N112" s="4" t="n">
        <v>2.9825102</v>
      </c>
      <c r="O112" s="0" t="n">
        <f aca="false">(43.6*N112)</f>
        <v>130.03744472</v>
      </c>
      <c r="P112" s="0" t="n">
        <f aca="false">(M112*100)/O112</f>
        <v>0</v>
      </c>
      <c r="Q112" s="0" t="n">
        <f aca="false">P112*100</f>
        <v>0</v>
      </c>
    </row>
    <row r="113" customFormat="false" ht="15" hidden="false" customHeight="false" outlineLevel="0" collapsed="false"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2" t="n">
        <f aca="false">B113-C113</f>
        <v>0</v>
      </c>
      <c r="H113" s="2" t="n">
        <f aca="false">C113-D113</f>
        <v>0</v>
      </c>
      <c r="I113" s="2" t="n">
        <f aca="false">D113-E113</f>
        <v>0</v>
      </c>
      <c r="J113" s="2" t="n">
        <f aca="false">E113-F113</f>
        <v>0</v>
      </c>
      <c r="K113" s="3" t="n">
        <f aca="false">AVERAGE(G113:J113)</f>
        <v>0</v>
      </c>
      <c r="L113" s="2" t="n">
        <f aca="false">K113</f>
        <v>0</v>
      </c>
      <c r="M113" s="2" t="n">
        <f aca="false">L113*2</f>
        <v>0</v>
      </c>
      <c r="N113" s="4" t="n">
        <v>3.13428106666667</v>
      </c>
      <c r="O113" s="0" t="n">
        <f aca="false">(43.6*N113)</f>
        <v>136.654654506667</v>
      </c>
      <c r="P113" s="0" t="n">
        <f aca="false">(M113*100)/O113</f>
        <v>0</v>
      </c>
      <c r="Q113" s="0" t="n">
        <f aca="false">P113*100</f>
        <v>0</v>
      </c>
    </row>
    <row r="114" customFormat="false" ht="15" hidden="false" customHeight="false" outlineLevel="0" collapsed="false"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2" t="n">
        <f aca="false">B114-C114</f>
        <v>0</v>
      </c>
      <c r="H114" s="2" t="n">
        <f aca="false">C114-D114</f>
        <v>0</v>
      </c>
      <c r="I114" s="2" t="n">
        <f aca="false">D114-E114</f>
        <v>0</v>
      </c>
      <c r="J114" s="2" t="n">
        <f aca="false">E114-F114</f>
        <v>0</v>
      </c>
      <c r="K114" s="3" t="n">
        <f aca="false">AVERAGE(G114:J114)</f>
        <v>0</v>
      </c>
      <c r="L114" s="2" t="n">
        <f aca="false">K114</f>
        <v>0</v>
      </c>
      <c r="M114" s="2" t="n">
        <f aca="false">L114*2</f>
        <v>0</v>
      </c>
      <c r="N114" s="4" t="n">
        <v>2.7449558</v>
      </c>
      <c r="O114" s="0" t="n">
        <f aca="false">(43.6*N114)</f>
        <v>119.68007288</v>
      </c>
      <c r="P114" s="0" t="n">
        <f aca="false">(M114*100)/O114</f>
        <v>0</v>
      </c>
      <c r="Q114" s="0" t="n">
        <f aca="false">P114*100</f>
        <v>0</v>
      </c>
    </row>
    <row r="115" customFormat="false" ht="15" hidden="false" customHeight="false" outlineLevel="0" collapsed="false"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2" t="n">
        <f aca="false">B115-C115</f>
        <v>0</v>
      </c>
      <c r="H115" s="2" t="n">
        <f aca="false">C115-D115</f>
        <v>0</v>
      </c>
      <c r="I115" s="2" t="n">
        <f aca="false">D115-E115</f>
        <v>0</v>
      </c>
      <c r="J115" s="2" t="n">
        <f aca="false">E115-F115</f>
        <v>0</v>
      </c>
      <c r="K115" s="3" t="n">
        <f aca="false">AVERAGE(G115:J115)</f>
        <v>0</v>
      </c>
      <c r="L115" s="2" t="n">
        <f aca="false">K115</f>
        <v>0</v>
      </c>
      <c r="M115" s="2" t="n">
        <f aca="false">L115*2</f>
        <v>0</v>
      </c>
      <c r="N115" s="4" t="n">
        <v>3.160676</v>
      </c>
      <c r="O115" s="0" t="n">
        <f aca="false">(43.6*N115)</f>
        <v>137.8054736</v>
      </c>
      <c r="P115" s="0" t="n">
        <f aca="false">(M115*100)/O115</f>
        <v>0</v>
      </c>
      <c r="Q115" s="0" t="n">
        <f aca="false">P115*100</f>
        <v>0</v>
      </c>
    </row>
    <row r="116" customFormat="false" ht="15" hidden="false" customHeight="false" outlineLevel="0" collapsed="false"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2" t="n">
        <f aca="false">B116-C116</f>
        <v>0</v>
      </c>
      <c r="H116" s="2" t="n">
        <f aca="false">C116-D116</f>
        <v>0</v>
      </c>
      <c r="I116" s="2" t="n">
        <f aca="false">D116-E116</f>
        <v>0</v>
      </c>
      <c r="J116" s="2" t="n">
        <f aca="false">E116-F116</f>
        <v>0</v>
      </c>
      <c r="K116" s="3" t="n">
        <f aca="false">AVERAGE(G116:J116)</f>
        <v>0</v>
      </c>
      <c r="L116" s="2" t="n">
        <f aca="false">K116</f>
        <v>0</v>
      </c>
      <c r="M116" s="2" t="n">
        <f aca="false">L116*2</f>
        <v>0</v>
      </c>
      <c r="N116" s="4" t="n">
        <v>2.7845482</v>
      </c>
      <c r="O116" s="0" t="n">
        <f aca="false">(43.6*N116)</f>
        <v>121.40630152</v>
      </c>
      <c r="P116" s="0" t="n">
        <f aca="false">(M116*100)/O116</f>
        <v>0</v>
      </c>
      <c r="Q116" s="0" t="n">
        <f aca="false">P116*100</f>
        <v>0</v>
      </c>
    </row>
    <row r="117" customFormat="false" ht="15" hidden="false" customHeight="false" outlineLevel="0" collapsed="false"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2" t="n">
        <f aca="false">B117-C117</f>
        <v>0</v>
      </c>
      <c r="H117" s="2" t="n">
        <f aca="false">C117-D117</f>
        <v>0</v>
      </c>
      <c r="I117" s="2" t="n">
        <f aca="false">D117-E117</f>
        <v>0</v>
      </c>
      <c r="J117" s="2" t="n">
        <f aca="false">E117-F117</f>
        <v>0</v>
      </c>
      <c r="K117" s="3" t="n">
        <f aca="false">AVERAGE(G117:J117)</f>
        <v>0</v>
      </c>
      <c r="L117" s="2" t="n">
        <f aca="false">K117</f>
        <v>0</v>
      </c>
      <c r="M117" s="2" t="n">
        <f aca="false">L117*2</f>
        <v>0</v>
      </c>
      <c r="N117" s="4" t="n">
        <v>2.89672666666667</v>
      </c>
      <c r="O117" s="0" t="n">
        <f aca="false">(43.6*N117)</f>
        <v>126.297282666667</v>
      </c>
      <c r="P117" s="0" t="n">
        <f aca="false">(M117*100)/O117</f>
        <v>0</v>
      </c>
      <c r="Q117" s="0" t="n">
        <f aca="false">P117*100</f>
        <v>0</v>
      </c>
    </row>
    <row r="118" customFormat="false" ht="15" hidden="false" customHeight="false" outlineLevel="0" collapsed="false"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2" t="n">
        <f aca="false">B118-C118</f>
        <v>0</v>
      </c>
      <c r="H118" s="2" t="n">
        <f aca="false">C118-D118</f>
        <v>0</v>
      </c>
      <c r="I118" s="2" t="n">
        <f aca="false">D118-E118</f>
        <v>0</v>
      </c>
      <c r="J118" s="2" t="n">
        <f aca="false">E118-F118</f>
        <v>0</v>
      </c>
      <c r="K118" s="3" t="n">
        <f aca="false">AVERAGE(G118:J118)</f>
        <v>0</v>
      </c>
      <c r="L118" s="2" t="n">
        <f aca="false">K118</f>
        <v>0</v>
      </c>
      <c r="M118" s="2" t="n">
        <f aca="false">L118*2</f>
        <v>0</v>
      </c>
      <c r="N118" s="4" t="n">
        <v>3.1507779</v>
      </c>
      <c r="O118" s="0" t="n">
        <f aca="false">(43.6*N118)</f>
        <v>137.37391644</v>
      </c>
      <c r="P118" s="0" t="n">
        <f aca="false">(M118*100)/O118</f>
        <v>0</v>
      </c>
      <c r="Q118" s="0" t="n">
        <f aca="false">P118*100</f>
        <v>0</v>
      </c>
    </row>
    <row r="119" customFormat="false" ht="15" hidden="false" customHeight="false" outlineLevel="0" collapsed="false"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2" t="n">
        <f aca="false">B119-C119</f>
        <v>0</v>
      </c>
      <c r="H119" s="2" t="n">
        <f aca="false">C119-D119</f>
        <v>0</v>
      </c>
      <c r="I119" s="2" t="n">
        <f aca="false">D119-E119</f>
        <v>0</v>
      </c>
      <c r="J119" s="2" t="n">
        <f aca="false">E119-F119</f>
        <v>0</v>
      </c>
      <c r="K119" s="3" t="n">
        <f aca="false">AVERAGE(G119:J119)</f>
        <v>0</v>
      </c>
      <c r="L119" s="2" t="n">
        <f aca="false">K119</f>
        <v>0</v>
      </c>
      <c r="M119" s="2" t="n">
        <f aca="false">L119*2</f>
        <v>0</v>
      </c>
      <c r="N119" s="4" t="n">
        <v>2.9528159</v>
      </c>
      <c r="O119" s="0" t="n">
        <f aca="false">(43.6*N119)</f>
        <v>128.74277324</v>
      </c>
      <c r="P119" s="0" t="n">
        <f aca="false">(M119*100)/O119</f>
        <v>0</v>
      </c>
      <c r="Q119" s="0" t="n">
        <f aca="false">P119*100</f>
        <v>0</v>
      </c>
    </row>
    <row r="120" customFormat="false" ht="15" hidden="false" customHeight="false" outlineLevel="0" collapsed="false"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2" t="n">
        <f aca="false">B120-C120</f>
        <v>0</v>
      </c>
      <c r="H120" s="2" t="n">
        <f aca="false">C120-D120</f>
        <v>0</v>
      </c>
      <c r="I120" s="2" t="n">
        <f aca="false">D120-E120</f>
        <v>0</v>
      </c>
      <c r="J120" s="2" t="n">
        <f aca="false">E120-F120</f>
        <v>0</v>
      </c>
      <c r="K120" s="3" t="n">
        <f aca="false">AVERAGE(G120:J120)</f>
        <v>0</v>
      </c>
      <c r="L120" s="2" t="n">
        <f aca="false">K120</f>
        <v>0</v>
      </c>
      <c r="M120" s="2" t="n">
        <f aca="false">L120*2</f>
        <v>0</v>
      </c>
      <c r="N120" s="4" t="n">
        <v>2.9825102</v>
      </c>
      <c r="O120" s="0" t="n">
        <f aca="false">(43.6*N120)</f>
        <v>130.03744472</v>
      </c>
      <c r="P120" s="0" t="n">
        <f aca="false">(M120*100)/O120</f>
        <v>0</v>
      </c>
      <c r="Q120" s="0" t="n">
        <f aca="false">P120*100</f>
        <v>0</v>
      </c>
    </row>
    <row r="121" customFormat="false" ht="15" hidden="false" customHeight="false" outlineLevel="0" collapsed="false"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2" t="n">
        <f aca="false">B121-C121</f>
        <v>0</v>
      </c>
      <c r="H121" s="2" t="n">
        <f aca="false">C121-D121</f>
        <v>0</v>
      </c>
      <c r="I121" s="2" t="n">
        <f aca="false">D121-E121</f>
        <v>0</v>
      </c>
      <c r="J121" s="2" t="n">
        <f aca="false">E121-F121</f>
        <v>0</v>
      </c>
      <c r="K121" s="3" t="n">
        <f aca="false">AVERAGE(G121:J121)</f>
        <v>0</v>
      </c>
      <c r="L121" s="2" t="n">
        <f aca="false">K121</f>
        <v>0</v>
      </c>
      <c r="M121" s="2" t="n">
        <f aca="false">L121*2</f>
        <v>0</v>
      </c>
      <c r="N121" s="4" t="n">
        <v>3.02870133333333</v>
      </c>
      <c r="O121" s="0" t="n">
        <f aca="false">(43.6*N121)</f>
        <v>132.051378133333</v>
      </c>
      <c r="P121" s="0" t="n">
        <f aca="false">(M121*100)/O121</f>
        <v>0</v>
      </c>
      <c r="Q121" s="0" t="n">
        <f aca="false">P121*100</f>
        <v>0</v>
      </c>
    </row>
    <row r="122" customFormat="false" ht="15" hidden="false" customHeight="false" outlineLevel="0" collapsed="false"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2" t="n">
        <f aca="false">B122-C122</f>
        <v>0</v>
      </c>
      <c r="H122" s="2" t="n">
        <f aca="false">C122-D122</f>
        <v>0</v>
      </c>
      <c r="I122" s="2" t="n">
        <f aca="false">D122-E122</f>
        <v>0</v>
      </c>
      <c r="J122" s="2" t="n">
        <f aca="false">E122-F122</f>
        <v>0</v>
      </c>
      <c r="K122" s="3" t="n">
        <f aca="false">AVERAGE(G122:J122)</f>
        <v>0</v>
      </c>
      <c r="L122" s="2" t="n">
        <f aca="false">K122</f>
        <v>0</v>
      </c>
      <c r="M122" s="2" t="n">
        <f aca="false">L122*2</f>
        <v>0</v>
      </c>
      <c r="N122" s="4" t="n">
        <v>3.1903703</v>
      </c>
      <c r="O122" s="0" t="n">
        <f aca="false">(43.6*N122)</f>
        <v>139.10014508</v>
      </c>
      <c r="P122" s="0" t="n">
        <f aca="false">(M122*100)/O122</f>
        <v>0</v>
      </c>
      <c r="Q122" s="0" t="n">
        <f aca="false">P122*100</f>
        <v>0</v>
      </c>
    </row>
    <row r="123" customFormat="false" ht="15" hidden="false" customHeight="false" outlineLevel="0" collapsed="false"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2" t="n">
        <f aca="false">B123-C123</f>
        <v>0</v>
      </c>
      <c r="H123" s="2" t="n">
        <f aca="false">C123-D123</f>
        <v>0</v>
      </c>
      <c r="I123" s="2" t="n">
        <f aca="false">D123-E123</f>
        <v>0</v>
      </c>
      <c r="J123" s="2" t="n">
        <f aca="false">E123-F123</f>
        <v>0</v>
      </c>
      <c r="K123" s="3" t="n">
        <f aca="false">AVERAGE(G123:J123)</f>
        <v>0</v>
      </c>
      <c r="L123" s="2" t="n">
        <f aca="false">K123</f>
        <v>0</v>
      </c>
      <c r="M123" s="2" t="n">
        <f aca="false">L123*2</f>
        <v>0</v>
      </c>
      <c r="N123" s="4" t="n">
        <v>3.0320007</v>
      </c>
      <c r="O123" s="0" t="n">
        <f aca="false">(43.6*N123)</f>
        <v>132.19523052</v>
      </c>
      <c r="P123" s="0" t="n">
        <f aca="false">(M123*100)/O123</f>
        <v>0</v>
      </c>
      <c r="Q123" s="0" t="n">
        <f aca="false">P123*100</f>
        <v>0</v>
      </c>
    </row>
    <row r="124" customFormat="false" ht="15" hidden="false" customHeight="false" outlineLevel="0" collapsed="false"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2" t="n">
        <f aca="false">B124-C124</f>
        <v>0</v>
      </c>
      <c r="H124" s="2" t="n">
        <f aca="false">C124-D124</f>
        <v>0</v>
      </c>
      <c r="I124" s="2" t="n">
        <f aca="false">D124-E124</f>
        <v>0</v>
      </c>
      <c r="J124" s="2" t="n">
        <f aca="false">E124-F124</f>
        <v>0</v>
      </c>
      <c r="K124" s="3" t="n">
        <f aca="false">AVERAGE(G124:J124)</f>
        <v>0</v>
      </c>
      <c r="L124" s="2" t="n">
        <f aca="false">K124</f>
        <v>0</v>
      </c>
      <c r="M124" s="2" t="n">
        <f aca="false">L124*2</f>
        <v>0</v>
      </c>
      <c r="N124" s="4" t="n">
        <v>3.2002684</v>
      </c>
      <c r="O124" s="0" t="n">
        <f aca="false">(43.6*N124)</f>
        <v>139.53170224</v>
      </c>
      <c r="P124" s="0" t="n">
        <f aca="false">(M124*100)/O124</f>
        <v>0</v>
      </c>
      <c r="Q124" s="0" t="n">
        <f aca="false">P124*100</f>
        <v>0</v>
      </c>
    </row>
    <row r="125" customFormat="false" ht="15" hidden="false" customHeight="false" outlineLevel="0" collapsed="false"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2" t="n">
        <f aca="false">B125-C125</f>
        <v>0</v>
      </c>
      <c r="H125" s="2" t="n">
        <f aca="false">C125-D125</f>
        <v>0</v>
      </c>
      <c r="I125" s="2" t="n">
        <f aca="false">D125-E125</f>
        <v>0</v>
      </c>
      <c r="J125" s="2" t="n">
        <f aca="false">E125-F125</f>
        <v>0</v>
      </c>
      <c r="K125" s="3" t="n">
        <f aca="false">AVERAGE(G125:J125)</f>
        <v>0</v>
      </c>
      <c r="L125" s="2" t="n">
        <f aca="false">K125</f>
        <v>0</v>
      </c>
      <c r="M125" s="2" t="n">
        <f aca="false">L125*2</f>
        <v>0</v>
      </c>
      <c r="N125" s="4" t="n">
        <v>3.1408798</v>
      </c>
      <c r="O125" s="0" t="n">
        <f aca="false">(43.6*N125)</f>
        <v>136.94235928</v>
      </c>
      <c r="P125" s="0" t="n">
        <f aca="false">(M125*100)/O125</f>
        <v>0</v>
      </c>
      <c r="Q125" s="0" t="n">
        <f aca="false">P125*100</f>
        <v>0</v>
      </c>
    </row>
    <row r="126" customFormat="false" ht="15" hidden="false" customHeight="false" outlineLevel="0" collapsed="false"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2" t="n">
        <f aca="false">B126-C126</f>
        <v>0</v>
      </c>
      <c r="H126" s="2" t="n">
        <f aca="false">C126-D126</f>
        <v>0</v>
      </c>
      <c r="I126" s="2" t="n">
        <f aca="false">D126-E126</f>
        <v>0</v>
      </c>
      <c r="J126" s="2" t="n">
        <f aca="false">E126-F126</f>
        <v>0</v>
      </c>
      <c r="K126" s="3" t="n">
        <f aca="false">AVERAGE(G126:J126)</f>
        <v>0</v>
      </c>
      <c r="L126" s="2" t="n">
        <f aca="false">K126</f>
        <v>0</v>
      </c>
      <c r="M126" s="2" t="n">
        <f aca="false">L126*2</f>
        <v>0</v>
      </c>
      <c r="N126" s="4" t="n">
        <v>3.0221026</v>
      </c>
      <c r="O126" s="0" t="n">
        <f aca="false">(43.6*N126)</f>
        <v>131.76367336</v>
      </c>
      <c r="P126" s="0" t="n">
        <f aca="false">(M126*100)/O126</f>
        <v>0</v>
      </c>
      <c r="Q126" s="0" t="n">
        <f aca="false">P126*100</f>
        <v>0</v>
      </c>
    </row>
    <row r="127" customFormat="false" ht="15" hidden="false" customHeight="false" outlineLevel="0" collapsed="false"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2" t="n">
        <f aca="false">B127-C127</f>
        <v>0</v>
      </c>
      <c r="H127" s="2" t="n">
        <f aca="false">C127-D127</f>
        <v>0</v>
      </c>
      <c r="I127" s="2" t="n">
        <f aca="false">D127-E127</f>
        <v>0</v>
      </c>
      <c r="J127" s="2" t="n">
        <f aca="false">E127-F127</f>
        <v>0</v>
      </c>
      <c r="K127" s="3" t="n">
        <f aca="false">AVERAGE(G127:J127)</f>
        <v>0</v>
      </c>
      <c r="L127" s="2" t="n">
        <f aca="false">K127</f>
        <v>0</v>
      </c>
      <c r="M127" s="2" t="n">
        <f aca="false">L127*2</f>
        <v>0</v>
      </c>
      <c r="N127" s="4" t="n">
        <v>2.8934273</v>
      </c>
      <c r="O127" s="0" t="n">
        <f aca="false">(43.6*N127)</f>
        <v>126.15343028</v>
      </c>
      <c r="P127" s="0" t="n">
        <f aca="false">(M127*100)/O127</f>
        <v>0</v>
      </c>
      <c r="Q127" s="0" t="n">
        <f aca="false">P127*100</f>
        <v>0</v>
      </c>
    </row>
    <row r="128" customFormat="false" ht="15" hidden="false" customHeight="false" outlineLevel="0" collapsed="false"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2" t="n">
        <f aca="false">B128-C128</f>
        <v>0</v>
      </c>
      <c r="H128" s="2" t="n">
        <f aca="false">C128-D128</f>
        <v>0</v>
      </c>
      <c r="I128" s="2" t="n">
        <f aca="false">D128-E128</f>
        <v>0</v>
      </c>
      <c r="J128" s="2" t="n">
        <f aca="false">E128-F128</f>
        <v>0</v>
      </c>
      <c r="K128" s="3" t="n">
        <f aca="false">AVERAGE(G128:J128)</f>
        <v>0</v>
      </c>
      <c r="L128" s="2" t="n">
        <f aca="false">K128</f>
        <v>0</v>
      </c>
      <c r="M128" s="2" t="n">
        <f aca="false">L128*2</f>
        <v>0</v>
      </c>
      <c r="N128" s="4" t="n">
        <v>3.0418988</v>
      </c>
      <c r="O128" s="0" t="n">
        <f aca="false">(43.6*N128)</f>
        <v>132.62678768</v>
      </c>
      <c r="P128" s="0" t="n">
        <f aca="false">(M128*100)/O128</f>
        <v>0</v>
      </c>
      <c r="Q128" s="0" t="n">
        <f aca="false">P128*100</f>
        <v>0</v>
      </c>
    </row>
    <row r="129" customFormat="false" ht="15" hidden="false" customHeight="false" outlineLevel="0" collapsed="false"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2" t="n">
        <f aca="false">B129-C129</f>
        <v>0</v>
      </c>
      <c r="H129" s="2" t="n">
        <f aca="false">C129-D129</f>
        <v>0</v>
      </c>
      <c r="I129" s="2" t="n">
        <f aca="false">D129-E129</f>
        <v>0</v>
      </c>
      <c r="J129" s="2" t="n">
        <f aca="false">E129-F129</f>
        <v>0</v>
      </c>
      <c r="K129" s="3" t="n">
        <f aca="false">AVERAGE(G129:J129)</f>
        <v>0</v>
      </c>
      <c r="L129" s="2" t="n">
        <f aca="false">K129</f>
        <v>0</v>
      </c>
      <c r="M129" s="2" t="n">
        <f aca="false">L129*2</f>
        <v>0</v>
      </c>
      <c r="N129" s="4" t="n">
        <v>2.98580956666667</v>
      </c>
      <c r="O129" s="0" t="n">
        <f aca="false">(43.6*N129)</f>
        <v>130.181297106667</v>
      </c>
      <c r="P129" s="0" t="n">
        <f aca="false">(M129*100)/O129</f>
        <v>0</v>
      </c>
      <c r="Q129" s="0" t="n">
        <f aca="false">P129*100</f>
        <v>0</v>
      </c>
    </row>
    <row r="130" customFormat="false" ht="15" hidden="false" customHeight="false" outlineLevel="0" collapsed="false"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2" t="n">
        <f aca="false">B130-C130</f>
        <v>0</v>
      </c>
      <c r="H130" s="2" t="n">
        <f aca="false">C130-D130</f>
        <v>0</v>
      </c>
      <c r="I130" s="2" t="n">
        <f aca="false">D130-E130</f>
        <v>0</v>
      </c>
      <c r="J130" s="2" t="n">
        <f aca="false">E130-F130</f>
        <v>0</v>
      </c>
      <c r="K130" s="3" t="n">
        <f aca="false">AVERAGE(G130:J130)</f>
        <v>0</v>
      </c>
      <c r="L130" s="2" t="n">
        <f aca="false">K130</f>
        <v>0</v>
      </c>
      <c r="M130" s="2" t="n">
        <f aca="false">L130*2</f>
        <v>0</v>
      </c>
      <c r="N130" s="4" t="n">
        <v>4.348448</v>
      </c>
      <c r="O130" s="0" t="n">
        <f aca="false">(43.6*N130)</f>
        <v>189.5923328</v>
      </c>
      <c r="P130" s="0" t="n">
        <f aca="false">(M130*100)/O130</f>
        <v>0</v>
      </c>
      <c r="Q130" s="0" t="n">
        <f aca="false">P130*100</f>
        <v>0</v>
      </c>
    </row>
    <row r="131" customFormat="false" ht="15" hidden="false" customHeight="false" outlineLevel="0" collapsed="false"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2" t="n">
        <f aca="false">B131-C131</f>
        <v>0</v>
      </c>
      <c r="H131" s="2" t="n">
        <f aca="false">C131-D131</f>
        <v>0</v>
      </c>
      <c r="I131" s="2" t="n">
        <f aca="false">D131-E131</f>
        <v>0</v>
      </c>
      <c r="J131" s="2" t="n">
        <f aca="false">E131-F131</f>
        <v>0</v>
      </c>
      <c r="K131" s="3" t="n">
        <f aca="false">AVERAGE(G131:J131)</f>
        <v>0</v>
      </c>
      <c r="L131" s="2" t="n">
        <f aca="false">K131</f>
        <v>0</v>
      </c>
      <c r="M131" s="2" t="n">
        <f aca="false">L131*2</f>
        <v>0</v>
      </c>
      <c r="N131" s="4" t="n">
        <v>4.4375309</v>
      </c>
      <c r="O131" s="0" t="n">
        <f aca="false">(43.6*N131)</f>
        <v>193.47634724</v>
      </c>
      <c r="P131" s="0" t="n">
        <f aca="false">(M131*100)/O131</f>
        <v>0</v>
      </c>
      <c r="Q131" s="0" t="n">
        <f aca="false">P131*100</f>
        <v>0</v>
      </c>
    </row>
    <row r="132" customFormat="false" ht="15" hidden="false" customHeight="false" outlineLevel="0" collapsed="false"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2" t="n">
        <f aca="false">B132-C132</f>
        <v>0</v>
      </c>
      <c r="H132" s="2" t="n">
        <f aca="false">C132-D132</f>
        <v>0</v>
      </c>
      <c r="I132" s="2" t="n">
        <f aca="false">D132-E132</f>
        <v>0</v>
      </c>
      <c r="J132" s="2" t="n">
        <f aca="false">E132-F132</f>
        <v>0</v>
      </c>
      <c r="K132" s="3" t="n">
        <f aca="false">AVERAGE(G132:J132)</f>
        <v>0</v>
      </c>
      <c r="L132" s="2" t="n">
        <f aca="false">K132</f>
        <v>0</v>
      </c>
      <c r="M132" s="2" t="n">
        <f aca="false">L132*2</f>
        <v>0</v>
      </c>
      <c r="N132" s="4" t="n">
        <v>4.39298945</v>
      </c>
      <c r="O132" s="0" t="n">
        <f aca="false">(43.6*N132)</f>
        <v>191.53434002</v>
      </c>
      <c r="P132" s="0" t="n">
        <f aca="false">(M132*100)/O132</f>
        <v>0</v>
      </c>
      <c r="Q132" s="0" t="n">
        <f aca="false">P132*100</f>
        <v>0</v>
      </c>
    </row>
    <row r="133" customFormat="false" ht="15" hidden="false" customHeight="false" outlineLevel="0" collapsed="false"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2" t="n">
        <f aca="false">B133-C133</f>
        <v>0</v>
      </c>
      <c r="H133" s="2" t="n">
        <f aca="false">C133-D133</f>
        <v>0</v>
      </c>
      <c r="I133" s="2" t="n">
        <f aca="false">D133-E133</f>
        <v>0</v>
      </c>
      <c r="J133" s="2" t="n">
        <f aca="false">E133-F133</f>
        <v>0</v>
      </c>
      <c r="K133" s="3" t="n">
        <f aca="false">AVERAGE(G133:J133)</f>
        <v>0</v>
      </c>
      <c r="L133" s="2" t="n">
        <f aca="false">K133</f>
        <v>0</v>
      </c>
      <c r="M133" s="2" t="n">
        <f aca="false">L133*2</f>
        <v>0</v>
      </c>
      <c r="N133" s="4" t="n">
        <v>4.415260175</v>
      </c>
      <c r="O133" s="0" t="n">
        <f aca="false">(43.6*N133)</f>
        <v>192.50534363</v>
      </c>
      <c r="P133" s="0" t="n">
        <f aca="false">(M133*100)/O133</f>
        <v>0</v>
      </c>
      <c r="Q133" s="0" t="n">
        <f aca="false">P133*100</f>
        <v>0</v>
      </c>
    </row>
    <row r="134" customFormat="false" ht="15" hidden="false" customHeight="false" outlineLevel="0" collapsed="false"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2" t="n">
        <f aca="false">B134-C134</f>
        <v>0</v>
      </c>
      <c r="H134" s="2" t="n">
        <f aca="false">C134-D134</f>
        <v>0</v>
      </c>
      <c r="I134" s="2" t="n">
        <f aca="false">D134-E134</f>
        <v>0</v>
      </c>
      <c r="J134" s="2" t="n">
        <f aca="false">E134-F134</f>
        <v>0</v>
      </c>
      <c r="K134" s="3" t="n">
        <f aca="false">AVERAGE(G134:J134)</f>
        <v>0</v>
      </c>
      <c r="L134" s="2" t="n">
        <f aca="false">K134</f>
        <v>0</v>
      </c>
      <c r="M134" s="2" t="n">
        <f aca="false">L134*2</f>
        <v>0</v>
      </c>
      <c r="N134" s="4" t="n">
        <v>4.4078366</v>
      </c>
      <c r="O134" s="0" t="n">
        <f aca="false">(43.6*N134)</f>
        <v>192.18167576</v>
      </c>
      <c r="P134" s="0" t="n">
        <f aca="false">(M134*100)/O134</f>
        <v>0</v>
      </c>
      <c r="Q134" s="0" t="n">
        <f aca="false">P134*100</f>
        <v>0</v>
      </c>
    </row>
    <row r="135" customFormat="false" ht="15" hidden="false" customHeight="false" outlineLevel="0" collapsed="false"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2" t="n">
        <f aca="false">B135-C135</f>
        <v>0</v>
      </c>
      <c r="H135" s="2" t="n">
        <f aca="false">C135-D135</f>
        <v>0</v>
      </c>
      <c r="I135" s="2" t="n">
        <f aca="false">D135-E135</f>
        <v>0</v>
      </c>
      <c r="J135" s="2" t="n">
        <f aca="false">E135-F135</f>
        <v>0</v>
      </c>
      <c r="K135" s="3" t="n">
        <f aca="false">AVERAGE(G135:J135)</f>
        <v>0</v>
      </c>
      <c r="L135" s="2" t="n">
        <f aca="false">K135</f>
        <v>0</v>
      </c>
      <c r="M135" s="2" t="n">
        <f aca="false">L135*2</f>
        <v>0</v>
      </c>
      <c r="N135" s="4" t="n">
        <v>3.7347658</v>
      </c>
      <c r="O135" s="0" t="n">
        <f aca="false">(43.6*N135)</f>
        <v>162.83578888</v>
      </c>
      <c r="P135" s="0" t="n">
        <f aca="false">(M135*100)/O135</f>
        <v>0</v>
      </c>
      <c r="Q135" s="0" t="n">
        <f aca="false">P135*100</f>
        <v>0</v>
      </c>
    </row>
    <row r="136" customFormat="false" ht="15" hidden="false" customHeight="false" outlineLevel="0" collapsed="false"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2" t="n">
        <f aca="false">B136-C136</f>
        <v>0</v>
      </c>
      <c r="H136" s="2" t="n">
        <f aca="false">C136-D136</f>
        <v>0</v>
      </c>
      <c r="I136" s="2" t="n">
        <f aca="false">D136-E136</f>
        <v>0</v>
      </c>
      <c r="J136" s="2" t="n">
        <f aca="false">E136-F136</f>
        <v>0</v>
      </c>
      <c r="K136" s="3" t="n">
        <f aca="false">AVERAGE(G136:J136)</f>
        <v>0</v>
      </c>
      <c r="L136" s="2" t="n">
        <f aca="false">K136</f>
        <v>0</v>
      </c>
      <c r="M136" s="2" t="n">
        <f aca="false">L136*2</f>
        <v>0</v>
      </c>
      <c r="N136" s="4" t="n">
        <v>4.0713012</v>
      </c>
      <c r="O136" s="0" t="n">
        <f aca="false">(43.6*N136)</f>
        <v>177.50873232</v>
      </c>
      <c r="P136" s="0" t="n">
        <f aca="false">(M136*100)/O136</f>
        <v>0</v>
      </c>
      <c r="Q136" s="0" t="n">
        <f aca="false">P136*100</f>
        <v>0</v>
      </c>
    </row>
    <row r="137" customFormat="false" ht="15" hidden="false" customHeight="false" outlineLevel="0" collapsed="false"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2" t="n">
        <f aca="false">B137-C137</f>
        <v>0</v>
      </c>
      <c r="H137" s="2" t="n">
        <f aca="false">C137-D137</f>
        <v>0</v>
      </c>
      <c r="I137" s="2" t="n">
        <f aca="false">D137-E137</f>
        <v>0</v>
      </c>
      <c r="J137" s="2" t="n">
        <f aca="false">E137-F137</f>
        <v>0</v>
      </c>
      <c r="K137" s="3" t="n">
        <f aca="false">AVERAGE(G137:J137)</f>
        <v>0</v>
      </c>
      <c r="L137" s="2" t="n">
        <f aca="false">K137</f>
        <v>0</v>
      </c>
      <c r="M137" s="2" t="n">
        <f aca="false">L137*2</f>
        <v>0</v>
      </c>
      <c r="N137" s="4" t="n">
        <v>3.9030335</v>
      </c>
      <c r="O137" s="0" t="n">
        <f aca="false">(43.6*N137)</f>
        <v>170.1722606</v>
      </c>
      <c r="P137" s="0" t="n">
        <f aca="false">(M137*100)/O137</f>
        <v>0</v>
      </c>
      <c r="Q137" s="0" t="n">
        <f aca="false">P137*100</f>
        <v>0</v>
      </c>
    </row>
    <row r="138" customFormat="false" ht="15" hidden="false" customHeight="false" outlineLevel="0" collapsed="false"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2" t="n">
        <f aca="false">B138-C138</f>
        <v>0</v>
      </c>
      <c r="H138" s="2" t="n">
        <f aca="false">C138-D138</f>
        <v>0</v>
      </c>
      <c r="I138" s="2" t="n">
        <f aca="false">D138-E138</f>
        <v>0</v>
      </c>
      <c r="J138" s="2" t="n">
        <f aca="false">E138-F138</f>
        <v>0</v>
      </c>
      <c r="K138" s="3" t="n">
        <f aca="false">AVERAGE(G138:J138)</f>
        <v>0</v>
      </c>
      <c r="L138" s="2" t="n">
        <f aca="false">K138</f>
        <v>0</v>
      </c>
      <c r="M138" s="2" t="n">
        <f aca="false">L138*2</f>
        <v>0</v>
      </c>
      <c r="N138" s="4" t="n">
        <v>4.3286518</v>
      </c>
      <c r="O138" s="0" t="n">
        <f aca="false">(43.6*N138)</f>
        <v>188.72921848</v>
      </c>
      <c r="P138" s="0" t="n">
        <f aca="false">(M138*100)/O138</f>
        <v>0</v>
      </c>
      <c r="Q138" s="0" t="n">
        <f aca="false">P138*100</f>
        <v>0</v>
      </c>
    </row>
    <row r="139" customFormat="false" ht="15" hidden="false" customHeight="false" outlineLevel="0" collapsed="false"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2" t="n">
        <f aca="false">B139-C139</f>
        <v>0</v>
      </c>
      <c r="H139" s="2" t="n">
        <f aca="false">C139-D139</f>
        <v>0</v>
      </c>
      <c r="I139" s="2" t="n">
        <f aca="false">D139-E139</f>
        <v>0</v>
      </c>
      <c r="J139" s="2" t="n">
        <f aca="false">E139-F139</f>
        <v>0</v>
      </c>
      <c r="K139" s="3" t="n">
        <f aca="false">AVERAGE(G139:J139)</f>
        <v>0</v>
      </c>
      <c r="L139" s="2" t="n">
        <f aca="false">K139</f>
        <v>0</v>
      </c>
      <c r="M139" s="2" t="n">
        <f aca="false">L139*2</f>
        <v>0</v>
      </c>
      <c r="N139" s="4" t="n">
        <v>4.3583461</v>
      </c>
      <c r="O139" s="0" t="n">
        <f aca="false">(43.6*N139)</f>
        <v>190.02388996</v>
      </c>
      <c r="P139" s="0" t="n">
        <f aca="false">(M139*100)/O139</f>
        <v>0</v>
      </c>
      <c r="Q139" s="0" t="n">
        <f aca="false">P139*100</f>
        <v>0</v>
      </c>
    </row>
    <row r="140" customFormat="false" ht="15" hidden="false" customHeight="false" outlineLevel="0" collapsed="false"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2" t="n">
        <f aca="false">B140-C140</f>
        <v>0</v>
      </c>
      <c r="H140" s="2" t="n">
        <f aca="false">C140-D140</f>
        <v>0</v>
      </c>
      <c r="I140" s="2" t="n">
        <f aca="false">D140-E140</f>
        <v>0</v>
      </c>
      <c r="J140" s="2" t="n">
        <f aca="false">E140-F140</f>
        <v>0</v>
      </c>
      <c r="K140" s="3" t="n">
        <f aca="false">AVERAGE(G140:J140)</f>
        <v>0</v>
      </c>
      <c r="L140" s="2" t="n">
        <f aca="false">K140</f>
        <v>0</v>
      </c>
      <c r="M140" s="2" t="n">
        <f aca="false">L140*2</f>
        <v>0</v>
      </c>
      <c r="N140" s="4" t="n">
        <v>4.34349895</v>
      </c>
      <c r="O140" s="0" t="n">
        <f aca="false">(43.6*N140)</f>
        <v>189.37655422</v>
      </c>
      <c r="P140" s="0" t="n">
        <f aca="false">(M140*100)/O140</f>
        <v>0</v>
      </c>
      <c r="Q140" s="0" t="n">
        <f aca="false">P140*100</f>
        <v>0</v>
      </c>
    </row>
    <row r="141" customFormat="false" ht="15" hidden="false" customHeight="false" outlineLevel="0" collapsed="false"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2" t="n">
        <f aca="false">B141-C141</f>
        <v>0</v>
      </c>
      <c r="H141" s="2" t="n">
        <f aca="false">C141-D141</f>
        <v>0</v>
      </c>
      <c r="I141" s="2" t="n">
        <f aca="false">D141-E141</f>
        <v>0</v>
      </c>
      <c r="J141" s="2" t="n">
        <f aca="false">E141-F141</f>
        <v>0</v>
      </c>
      <c r="K141" s="3" t="n">
        <f aca="false">AVERAGE(G141:J141)</f>
        <v>0</v>
      </c>
      <c r="L141" s="2" t="n">
        <f aca="false">K141</f>
        <v>0</v>
      </c>
      <c r="M141" s="2" t="n">
        <f aca="false">L141*2</f>
        <v>0</v>
      </c>
      <c r="N141" s="4" t="n">
        <v>4.350922525</v>
      </c>
      <c r="O141" s="0" t="n">
        <f aca="false">(43.6*N141)</f>
        <v>189.70022209</v>
      </c>
      <c r="P141" s="0" t="n">
        <f aca="false">(M141*100)/O141</f>
        <v>0</v>
      </c>
      <c r="Q141" s="0" t="n">
        <f aca="false">P141*100</f>
        <v>0</v>
      </c>
    </row>
    <row r="142" customFormat="false" ht="15" hidden="false" customHeight="false" outlineLevel="0" collapsed="false"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2" t="n">
        <f aca="false">B142-C142</f>
        <v>0</v>
      </c>
      <c r="H142" s="2" t="n">
        <f aca="false">C142-D142</f>
        <v>0</v>
      </c>
      <c r="I142" s="2" t="n">
        <f aca="false">D142-E142</f>
        <v>0</v>
      </c>
      <c r="J142" s="2" t="n">
        <f aca="false">E142-F142</f>
        <v>0</v>
      </c>
      <c r="K142" s="3" t="n">
        <f aca="false">AVERAGE(G142:J142)</f>
        <v>0</v>
      </c>
      <c r="L142" s="2" t="n">
        <f aca="false">K142</f>
        <v>0</v>
      </c>
      <c r="M142" s="2" t="n">
        <f aca="false">L142*2</f>
        <v>0</v>
      </c>
      <c r="N142" s="4" t="n">
        <v>4.3880404</v>
      </c>
      <c r="O142" s="0" t="n">
        <f aca="false">(43.6*N142)</f>
        <v>191.31856144</v>
      </c>
      <c r="P142" s="0" t="n">
        <f aca="false">(M142*100)/O142</f>
        <v>0</v>
      </c>
      <c r="Q142" s="0" t="n">
        <f aca="false">P142*100</f>
        <v>0</v>
      </c>
    </row>
    <row r="143" customFormat="false" ht="15" hidden="false" customHeight="false" outlineLevel="0" collapsed="false"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2" t="n">
        <f aca="false">B143-C143</f>
        <v>0</v>
      </c>
      <c r="H143" s="2" t="n">
        <f aca="false">C143-D143</f>
        <v>0</v>
      </c>
      <c r="I143" s="2" t="n">
        <f aca="false">D143-E143</f>
        <v>0</v>
      </c>
      <c r="J143" s="2" t="n">
        <f aca="false">E143-F143</f>
        <v>0</v>
      </c>
      <c r="K143" s="3" t="n">
        <f aca="false">AVERAGE(G143:J143)</f>
        <v>0</v>
      </c>
      <c r="L143" s="2" t="n">
        <f aca="false">K143</f>
        <v>0</v>
      </c>
      <c r="M143" s="2" t="n">
        <f aca="false">L143*2</f>
        <v>0</v>
      </c>
      <c r="N143" s="4" t="n">
        <v>4.1603841</v>
      </c>
      <c r="O143" s="0" t="n">
        <f aca="false">(43.6*N143)</f>
        <v>181.39274676</v>
      </c>
      <c r="P143" s="0" t="n">
        <f aca="false">(M143*100)/O143</f>
        <v>0</v>
      </c>
      <c r="Q143" s="0" t="n">
        <f aca="false">P143*100</f>
        <v>0</v>
      </c>
    </row>
    <row r="144" customFormat="false" ht="15" hidden="false" customHeight="false" outlineLevel="0" collapsed="false"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2" t="n">
        <f aca="false">B144-C144</f>
        <v>0</v>
      </c>
      <c r="H144" s="2" t="n">
        <f aca="false">C144-D144</f>
        <v>0</v>
      </c>
      <c r="I144" s="2" t="n">
        <f aca="false">D144-E144</f>
        <v>0</v>
      </c>
      <c r="J144" s="2" t="n">
        <f aca="false">E144-F144</f>
        <v>0</v>
      </c>
      <c r="K144" s="3" t="n">
        <f aca="false">AVERAGE(G144:J144)</f>
        <v>0</v>
      </c>
      <c r="L144" s="2" t="n">
        <f aca="false">K144</f>
        <v>0</v>
      </c>
      <c r="M144" s="2" t="n">
        <f aca="false">L144*2</f>
        <v>0</v>
      </c>
      <c r="N144" s="4" t="n">
        <v>4.27421225</v>
      </c>
      <c r="O144" s="0" t="n">
        <f aca="false">(43.6*N144)</f>
        <v>186.3556541</v>
      </c>
      <c r="P144" s="0" t="n">
        <f aca="false">(M144*100)/O144</f>
        <v>0</v>
      </c>
      <c r="Q144" s="0" t="n">
        <f aca="false">P144*100</f>
        <v>0</v>
      </c>
    </row>
    <row r="145" customFormat="false" ht="15" hidden="false" customHeight="false" outlineLevel="0" collapsed="false"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2" t="n">
        <f aca="false">B145-C145</f>
        <v>0</v>
      </c>
      <c r="H145" s="2" t="n">
        <f aca="false">C145-D145</f>
        <v>0</v>
      </c>
      <c r="I145" s="2" t="n">
        <f aca="false">D145-E145</f>
        <v>0</v>
      </c>
      <c r="J145" s="2" t="n">
        <f aca="false">E145-F145</f>
        <v>0</v>
      </c>
      <c r="K145" s="3" t="n">
        <f aca="false">AVERAGE(G145:J145)</f>
        <v>0</v>
      </c>
      <c r="L145" s="2" t="n">
        <f aca="false">K145</f>
        <v>0</v>
      </c>
      <c r="M145" s="2" t="n">
        <f aca="false">L145*2</f>
        <v>0</v>
      </c>
      <c r="N145" s="4" t="n">
        <v>4.217298175</v>
      </c>
      <c r="O145" s="0" t="n">
        <f aca="false">(43.6*N145)</f>
        <v>183.87420043</v>
      </c>
      <c r="P145" s="0" t="n">
        <f aca="false">(M145*100)/O145</f>
        <v>0</v>
      </c>
      <c r="Q145" s="0" t="n">
        <f aca="false">P145*100</f>
        <v>0</v>
      </c>
    </row>
    <row r="146" customFormat="false" ht="15" hidden="false" customHeight="false" outlineLevel="0" collapsed="false"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2" t="n">
        <f aca="false">B146-C146</f>
        <v>0</v>
      </c>
      <c r="H146" s="2" t="n">
        <f aca="false">C146-D146</f>
        <v>0</v>
      </c>
      <c r="I146" s="2" t="n">
        <f aca="false">D146-E146</f>
        <v>0</v>
      </c>
      <c r="J146" s="2" t="n">
        <f aca="false">E146-F146</f>
        <v>0</v>
      </c>
      <c r="K146" s="3" t="n">
        <f aca="false">AVERAGE(G146:J146)</f>
        <v>0</v>
      </c>
      <c r="L146" s="2" t="n">
        <f aca="false">K146</f>
        <v>0</v>
      </c>
      <c r="M146" s="2" t="n">
        <f aca="false">L146*2</f>
        <v>0</v>
      </c>
      <c r="N146" s="4" t="n">
        <v>3.6654791</v>
      </c>
      <c r="O146" s="0" t="n">
        <f aca="false">(43.6*N146)</f>
        <v>159.81488876</v>
      </c>
      <c r="P146" s="0" t="n">
        <f aca="false">(M146*100)/O146</f>
        <v>0</v>
      </c>
      <c r="Q146" s="0" t="n">
        <f aca="false">P146*100</f>
        <v>0</v>
      </c>
    </row>
    <row r="147" customFormat="false" ht="15" hidden="false" customHeight="false" outlineLevel="0" collapsed="false"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2" t="n">
        <f aca="false">B147-C147</f>
        <v>0</v>
      </c>
      <c r="H147" s="2" t="n">
        <f aca="false">C147-D147</f>
        <v>0</v>
      </c>
      <c r="I147" s="2" t="n">
        <f aca="false">D147-E147</f>
        <v>0</v>
      </c>
      <c r="J147" s="2" t="n">
        <f aca="false">E147-F147</f>
        <v>0</v>
      </c>
      <c r="K147" s="3" t="n">
        <f aca="false">AVERAGE(G147:J147)</f>
        <v>0</v>
      </c>
      <c r="L147" s="2" t="n">
        <f aca="false">K147</f>
        <v>0</v>
      </c>
      <c r="M147" s="2" t="n">
        <f aca="false">L147*2</f>
        <v>0</v>
      </c>
      <c r="N147" s="4" t="n">
        <v>4.1108936</v>
      </c>
      <c r="O147" s="0" t="n">
        <f aca="false">(43.6*N147)</f>
        <v>179.23496096</v>
      </c>
      <c r="P147" s="0" t="n">
        <f aca="false">(M147*100)/O147</f>
        <v>0</v>
      </c>
      <c r="Q147" s="0" t="n">
        <f aca="false">P147*100</f>
        <v>0</v>
      </c>
    </row>
    <row r="148" customFormat="false" ht="15" hidden="false" customHeight="false" outlineLevel="0" collapsed="false"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2" t="n">
        <f aca="false">B148-C148</f>
        <v>0</v>
      </c>
      <c r="H148" s="2" t="n">
        <f aca="false">C148-D148</f>
        <v>0</v>
      </c>
      <c r="I148" s="2" t="n">
        <f aca="false">D148-E148</f>
        <v>0</v>
      </c>
      <c r="J148" s="2" t="n">
        <f aca="false">E148-F148</f>
        <v>0</v>
      </c>
      <c r="K148" s="3" t="n">
        <f aca="false">AVERAGE(G148:J148)</f>
        <v>0</v>
      </c>
      <c r="L148" s="2" t="n">
        <f aca="false">K148</f>
        <v>0</v>
      </c>
      <c r="M148" s="2" t="n">
        <f aca="false">L148*2</f>
        <v>0</v>
      </c>
      <c r="N148" s="4" t="n">
        <v>3.88818635</v>
      </c>
      <c r="O148" s="0" t="n">
        <f aca="false">(43.6*N148)</f>
        <v>169.52492486</v>
      </c>
      <c r="P148" s="0" t="n">
        <f aca="false">(M148*100)/O148</f>
        <v>0</v>
      </c>
      <c r="Q148" s="0" t="n">
        <f aca="false">P148*100</f>
        <v>0</v>
      </c>
    </row>
    <row r="149" customFormat="false" ht="15" hidden="false" customHeight="false" outlineLevel="0" collapsed="false"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2" t="n">
        <f aca="false">B149-C149</f>
        <v>0</v>
      </c>
      <c r="H149" s="2" t="n">
        <f aca="false">C149-D149</f>
        <v>0</v>
      </c>
      <c r="I149" s="2" t="n">
        <f aca="false">D149-E149</f>
        <v>0</v>
      </c>
      <c r="J149" s="2" t="n">
        <f aca="false">E149-F149</f>
        <v>0</v>
      </c>
      <c r="K149" s="3" t="n">
        <f aca="false">AVERAGE(G149:J149)</f>
        <v>0</v>
      </c>
      <c r="L149" s="2" t="n">
        <f aca="false">K149</f>
        <v>0</v>
      </c>
      <c r="M149" s="2" t="n">
        <f aca="false">L149*2</f>
        <v>0</v>
      </c>
      <c r="N149" s="4" t="n">
        <v>3.999539975</v>
      </c>
      <c r="O149" s="0" t="n">
        <f aca="false">(43.6*N149)</f>
        <v>174.37994291</v>
      </c>
      <c r="P149" s="0" t="n">
        <f aca="false">(M149*100)/O149</f>
        <v>0</v>
      </c>
      <c r="Q149" s="0" t="n">
        <f aca="false">P149*100</f>
        <v>0</v>
      </c>
    </row>
    <row r="150" customFormat="false" ht="15" hidden="false" customHeight="false" outlineLevel="0" collapsed="false"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2" t="n">
        <f aca="false">B150-C150</f>
        <v>0</v>
      </c>
      <c r="H150" s="2" t="n">
        <f aca="false">C150-D150</f>
        <v>0</v>
      </c>
      <c r="I150" s="2" t="n">
        <f aca="false">D150-E150</f>
        <v>0</v>
      </c>
      <c r="J150" s="2" t="n">
        <f aca="false">E150-F150</f>
        <v>0</v>
      </c>
      <c r="K150" s="3" t="n">
        <f aca="false">AVERAGE(G150:J150)</f>
        <v>0</v>
      </c>
      <c r="L150" s="2" t="n">
        <f aca="false">K150</f>
        <v>0</v>
      </c>
      <c r="M150" s="2" t="n">
        <f aca="false">L150*2</f>
        <v>0</v>
      </c>
      <c r="N150" s="4" t="n">
        <v>4.3385499</v>
      </c>
      <c r="O150" s="0" t="n">
        <f aca="false">(43.6*N150)</f>
        <v>189.16077564</v>
      </c>
      <c r="P150" s="0" t="n">
        <f aca="false">(M150*100)/O150</f>
        <v>0</v>
      </c>
      <c r="Q150" s="0" t="n">
        <f aca="false">P150*100</f>
        <v>0</v>
      </c>
    </row>
    <row r="151" customFormat="false" ht="15" hidden="false" customHeight="false" outlineLevel="0" collapsed="false"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2" t="n">
        <f aca="false">B151-C151</f>
        <v>0</v>
      </c>
      <c r="H151" s="2" t="n">
        <f aca="false">C151-D151</f>
        <v>0</v>
      </c>
      <c r="I151" s="2" t="n">
        <f aca="false">D151-E151</f>
        <v>0</v>
      </c>
      <c r="J151" s="2" t="n">
        <f aca="false">E151-F151</f>
        <v>0</v>
      </c>
      <c r="K151" s="3" t="n">
        <f aca="false">AVERAGE(G151:J151)</f>
        <v>0</v>
      </c>
      <c r="L151" s="2" t="n">
        <f aca="false">K151</f>
        <v>0</v>
      </c>
      <c r="M151" s="2" t="n">
        <f aca="false">L151*2</f>
        <v>0</v>
      </c>
      <c r="N151" s="4" t="n">
        <v>3.3784342</v>
      </c>
      <c r="O151" s="0" t="n">
        <f aca="false">(43.6*N151)</f>
        <v>147.29973112</v>
      </c>
      <c r="P151" s="0" t="n">
        <f aca="false">(M151*100)/O151</f>
        <v>0</v>
      </c>
      <c r="Q151" s="0" t="n">
        <f aca="false">P151*100</f>
        <v>0</v>
      </c>
    </row>
    <row r="152" customFormat="false" ht="15" hidden="false" customHeight="false" outlineLevel="0" collapsed="false"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2" t="n">
        <f aca="false">B152-C152</f>
        <v>0</v>
      </c>
      <c r="H152" s="2" t="n">
        <f aca="false">C152-D152</f>
        <v>0</v>
      </c>
      <c r="I152" s="2" t="n">
        <f aca="false">D152-E152</f>
        <v>0</v>
      </c>
      <c r="J152" s="2" t="n">
        <f aca="false">E152-F152</f>
        <v>0</v>
      </c>
      <c r="K152" s="3" t="n">
        <f aca="false">AVERAGE(G152:J152)</f>
        <v>0</v>
      </c>
      <c r="L152" s="2" t="n">
        <f aca="false">K152</f>
        <v>0</v>
      </c>
      <c r="M152" s="2" t="n">
        <f aca="false">L152*2</f>
        <v>0</v>
      </c>
      <c r="N152" s="4" t="n">
        <v>3.85849205</v>
      </c>
      <c r="O152" s="0" t="n">
        <f aca="false">(43.6*N152)</f>
        <v>168.23025338</v>
      </c>
      <c r="P152" s="0" t="n">
        <f aca="false">(M152*100)/O152</f>
        <v>0</v>
      </c>
      <c r="Q152" s="0" t="n">
        <f aca="false">P152*100</f>
        <v>0</v>
      </c>
    </row>
    <row r="153" customFormat="false" ht="15" hidden="false" customHeight="false" outlineLevel="0" collapsed="false"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2" t="n">
        <f aca="false">B153-C153</f>
        <v>0</v>
      </c>
      <c r="H153" s="2" t="n">
        <f aca="false">C153-D153</f>
        <v>0</v>
      </c>
      <c r="I153" s="2" t="n">
        <f aca="false">D153-E153</f>
        <v>0</v>
      </c>
      <c r="J153" s="2" t="n">
        <f aca="false">E153-F153</f>
        <v>0</v>
      </c>
      <c r="K153" s="3" t="n">
        <f aca="false">AVERAGE(G153:J153)</f>
        <v>0</v>
      </c>
      <c r="L153" s="2" t="n">
        <f aca="false">K153</f>
        <v>0</v>
      </c>
      <c r="M153" s="2" t="n">
        <f aca="false">L153*2</f>
        <v>0</v>
      </c>
      <c r="N153" s="4" t="n">
        <v>3.618463125</v>
      </c>
      <c r="O153" s="0" t="n">
        <f aca="false">(43.6*N153)</f>
        <v>157.76499225</v>
      </c>
      <c r="P153" s="0" t="n">
        <f aca="false">(M153*100)/O153</f>
        <v>0</v>
      </c>
      <c r="Q153" s="0" t="n">
        <f aca="false">P153*100</f>
        <v>0</v>
      </c>
    </row>
    <row r="154" customFormat="false" ht="15" hidden="false" customHeight="false" outlineLevel="0" collapsed="false"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2" t="n">
        <f aca="false">B154-C154</f>
        <v>0</v>
      </c>
      <c r="H154" s="2" t="n">
        <f aca="false">C154-D154</f>
        <v>0</v>
      </c>
      <c r="I154" s="2" t="n">
        <f aca="false">D154-E154</f>
        <v>0</v>
      </c>
      <c r="J154" s="2" t="n">
        <f aca="false">E154-F154</f>
        <v>0</v>
      </c>
      <c r="K154" s="3" t="n">
        <f aca="false">AVERAGE(G154:J154)</f>
        <v>0</v>
      </c>
      <c r="L154" s="2" t="n">
        <f aca="false">K154</f>
        <v>0</v>
      </c>
      <c r="M154" s="2" t="n">
        <f aca="false">L154*2</f>
        <v>0</v>
      </c>
      <c r="N154" s="4" t="n">
        <v>3.3685361</v>
      </c>
      <c r="O154" s="0" t="n">
        <f aca="false">(43.6*N154)</f>
        <v>146.86817396</v>
      </c>
      <c r="P154" s="0" t="n">
        <f aca="false">(M154*100)/O154</f>
        <v>0</v>
      </c>
      <c r="Q154" s="0" t="n">
        <f aca="false">P154*100</f>
        <v>0</v>
      </c>
    </row>
    <row r="155" customFormat="false" ht="15" hidden="false" customHeight="false" outlineLevel="0" collapsed="false"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2" t="n">
        <f aca="false">B155-C155</f>
        <v>0</v>
      </c>
      <c r="H155" s="2" t="n">
        <f aca="false">C155-D155</f>
        <v>0</v>
      </c>
      <c r="I155" s="2" t="n">
        <f aca="false">D155-E155</f>
        <v>0</v>
      </c>
      <c r="J155" s="2" t="n">
        <f aca="false">E155-F155</f>
        <v>0</v>
      </c>
      <c r="K155" s="3" t="n">
        <f aca="false">AVERAGE(G155:J155)</f>
        <v>0</v>
      </c>
      <c r="L155" s="2" t="n">
        <f aca="false">K155</f>
        <v>0</v>
      </c>
      <c r="M155" s="2" t="n">
        <f aca="false">L155*2</f>
        <v>0</v>
      </c>
      <c r="N155" s="4" t="n">
        <v>3.9327278</v>
      </c>
      <c r="O155" s="0" t="n">
        <f aca="false">(43.6*N155)</f>
        <v>171.46693208</v>
      </c>
      <c r="P155" s="0" t="n">
        <f aca="false">(M155*100)/O155</f>
        <v>0</v>
      </c>
      <c r="Q155" s="0" t="n">
        <f aca="false">P155*100</f>
        <v>0</v>
      </c>
    </row>
    <row r="156" customFormat="false" ht="15" hidden="false" customHeight="false" outlineLevel="0" collapsed="false"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2" t="n">
        <f aca="false">B156-C156</f>
        <v>0</v>
      </c>
      <c r="H156" s="2" t="n">
        <f aca="false">C156-D156</f>
        <v>0</v>
      </c>
      <c r="I156" s="2" t="n">
        <f aca="false">D156-E156</f>
        <v>0</v>
      </c>
      <c r="J156" s="2" t="n">
        <f aca="false">E156-F156</f>
        <v>0</v>
      </c>
      <c r="K156" s="3" t="n">
        <f aca="false">AVERAGE(G156:J156)</f>
        <v>0</v>
      </c>
      <c r="L156" s="2" t="n">
        <f aca="false">K156</f>
        <v>0</v>
      </c>
      <c r="M156" s="2" t="n">
        <f aca="false">L156*2</f>
        <v>0</v>
      </c>
      <c r="N156" s="4" t="n">
        <v>3.65063195</v>
      </c>
      <c r="O156" s="0" t="n">
        <f aca="false">(43.6*N156)</f>
        <v>159.16755302</v>
      </c>
      <c r="P156" s="0" t="n">
        <f aca="false">(M156*100)/O156</f>
        <v>0</v>
      </c>
      <c r="Q156" s="0" t="n">
        <f aca="false">P156*100</f>
        <v>0</v>
      </c>
    </row>
    <row r="157" customFormat="false" ht="15" hidden="false" customHeight="false" outlineLevel="0" collapsed="false"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2" t="n">
        <f aca="false">B157-C157</f>
        <v>0</v>
      </c>
      <c r="H157" s="2" t="n">
        <f aca="false">C157-D157</f>
        <v>0</v>
      </c>
      <c r="I157" s="2" t="n">
        <f aca="false">D157-E157</f>
        <v>0</v>
      </c>
      <c r="J157" s="2" t="n">
        <f aca="false">E157-F157</f>
        <v>0</v>
      </c>
      <c r="K157" s="3" t="n">
        <f aca="false">AVERAGE(G157:J157)</f>
        <v>0</v>
      </c>
      <c r="L157" s="2" t="n">
        <f aca="false">K157</f>
        <v>0</v>
      </c>
      <c r="M157" s="2" t="n">
        <f aca="false">L157*2</f>
        <v>0</v>
      </c>
      <c r="N157" s="4" t="n">
        <v>3.791679875</v>
      </c>
      <c r="O157" s="0" t="n">
        <f aca="false">(43.6*N157)</f>
        <v>165.31724255</v>
      </c>
      <c r="P157" s="0" t="n">
        <f aca="false">(M157*100)/O157</f>
        <v>0</v>
      </c>
      <c r="Q157" s="0" t="n">
        <f aca="false">P157*100</f>
        <v>0</v>
      </c>
    </row>
    <row r="158" customFormat="false" ht="15" hidden="false" customHeight="false" outlineLevel="0" collapsed="false"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2" t="n">
        <f aca="false">B158-C158</f>
        <v>0</v>
      </c>
      <c r="H158" s="2" t="n">
        <f aca="false">C158-D158</f>
        <v>0</v>
      </c>
      <c r="I158" s="2" t="n">
        <f aca="false">D158-E158</f>
        <v>0</v>
      </c>
      <c r="J158" s="2" t="n">
        <f aca="false">E158-F158</f>
        <v>0</v>
      </c>
      <c r="K158" s="3" t="n">
        <f aca="false">AVERAGE(G158:J158)</f>
        <v>0</v>
      </c>
      <c r="L158" s="2" t="n">
        <f aca="false">K158</f>
        <v>0</v>
      </c>
      <c r="M158" s="2" t="n">
        <f aca="false">L158*2</f>
        <v>0</v>
      </c>
      <c r="N158" s="4" t="n">
        <v>3.7743582</v>
      </c>
      <c r="O158" s="0" t="n">
        <f aca="false">(43.6*N158)</f>
        <v>164.56201752</v>
      </c>
      <c r="P158" s="0" t="n">
        <f aca="false">(M158*100)/O158</f>
        <v>0</v>
      </c>
      <c r="Q158" s="0" t="n">
        <f aca="false">P158*100</f>
        <v>0</v>
      </c>
    </row>
    <row r="159" customFormat="false" ht="15" hidden="false" customHeight="false" outlineLevel="0" collapsed="false"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2" t="n">
        <f aca="false">B159-C159</f>
        <v>0</v>
      </c>
      <c r="H159" s="2" t="n">
        <f aca="false">C159-D159</f>
        <v>0</v>
      </c>
      <c r="I159" s="2" t="n">
        <f aca="false">D159-E159</f>
        <v>0</v>
      </c>
      <c r="J159" s="2" t="n">
        <f aca="false">E159-F159</f>
        <v>0</v>
      </c>
      <c r="K159" s="3" t="n">
        <f aca="false">AVERAGE(G159:J159)</f>
        <v>0</v>
      </c>
      <c r="L159" s="2" t="n">
        <f aca="false">K159</f>
        <v>0</v>
      </c>
      <c r="M159" s="2" t="n">
        <f aca="false">L159*2</f>
        <v>0</v>
      </c>
      <c r="N159" s="4" t="n">
        <v>3.3685361</v>
      </c>
      <c r="O159" s="0" t="n">
        <f aca="false">(43.6*N159)</f>
        <v>146.86817396</v>
      </c>
      <c r="P159" s="0" t="n">
        <f aca="false">(M159*100)/O159</f>
        <v>0</v>
      </c>
      <c r="Q159" s="0" t="n">
        <f aca="false">P159*100</f>
        <v>0</v>
      </c>
    </row>
    <row r="160" customFormat="false" ht="15" hidden="false" customHeight="false" outlineLevel="0" collapsed="false"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2" t="n">
        <f aca="false">B160-C160</f>
        <v>0</v>
      </c>
      <c r="H160" s="2" t="n">
        <f aca="false">C160-D160</f>
        <v>0</v>
      </c>
      <c r="I160" s="2" t="n">
        <f aca="false">D160-E160</f>
        <v>0</v>
      </c>
      <c r="J160" s="2" t="n">
        <f aca="false">E160-F160</f>
        <v>0</v>
      </c>
      <c r="K160" s="3" t="n">
        <f aca="false">AVERAGE(G160:J160)</f>
        <v>0</v>
      </c>
      <c r="L160" s="2" t="n">
        <f aca="false">K160</f>
        <v>0</v>
      </c>
      <c r="M160" s="2" t="n">
        <f aca="false">L160*2</f>
        <v>0</v>
      </c>
      <c r="N160" s="4" t="n">
        <v>3.57144715</v>
      </c>
      <c r="O160" s="0" t="n">
        <f aca="false">(43.6*N160)</f>
        <v>155.71509574</v>
      </c>
      <c r="P160" s="0" t="n">
        <f aca="false">(M160*100)/O160</f>
        <v>0</v>
      </c>
      <c r="Q160" s="0" t="n">
        <f aca="false">P160*100</f>
        <v>0</v>
      </c>
    </row>
    <row r="161" customFormat="false" ht="15" hidden="false" customHeight="false" outlineLevel="0" collapsed="false"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2" t="n">
        <f aca="false">B161-C161</f>
        <v>0</v>
      </c>
      <c r="H161" s="2" t="n">
        <f aca="false">C161-D161</f>
        <v>0</v>
      </c>
      <c r="I161" s="2" t="n">
        <f aca="false">D161-E161</f>
        <v>0</v>
      </c>
      <c r="J161" s="2" t="n">
        <f aca="false">E161-F161</f>
        <v>0</v>
      </c>
      <c r="K161" s="3" t="n">
        <f aca="false">AVERAGE(G161:J161)</f>
        <v>0</v>
      </c>
      <c r="L161" s="2" t="n">
        <f aca="false">K161</f>
        <v>0</v>
      </c>
      <c r="M161" s="2" t="n">
        <f aca="false">L161*2</f>
        <v>0</v>
      </c>
      <c r="N161" s="4" t="n">
        <v>3.469991625</v>
      </c>
      <c r="O161" s="0" t="n">
        <f aca="false">(43.6*N161)</f>
        <v>151.29163485</v>
      </c>
      <c r="P161" s="0" t="n">
        <f aca="false">(M161*100)/O161</f>
        <v>0</v>
      </c>
      <c r="Q161" s="0" t="n">
        <f aca="false">P161*100</f>
        <v>0</v>
      </c>
    </row>
    <row r="162" customFormat="false" ht="15" hidden="false" customHeight="false" outlineLevel="0" collapsed="false"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2" t="n">
        <f aca="false">B162-C162</f>
        <v>0</v>
      </c>
      <c r="H162" s="2" t="n">
        <f aca="false">C162-D162</f>
        <v>0</v>
      </c>
      <c r="I162" s="2" t="n">
        <f aca="false">D162-E162</f>
        <v>0</v>
      </c>
      <c r="J162" s="2" t="n">
        <f aca="false">E162-F162</f>
        <v>0</v>
      </c>
      <c r="K162" s="3" t="n">
        <f aca="false">AVERAGE(G162:J162)</f>
        <v>0</v>
      </c>
      <c r="L162" s="2" t="n">
        <f aca="false">K162</f>
        <v>0</v>
      </c>
      <c r="M162" s="2" t="n">
        <f aca="false">L162*2</f>
        <v>0</v>
      </c>
      <c r="N162" s="4" t="n">
        <v>3.3388418</v>
      </c>
      <c r="O162" s="0" t="n">
        <f aca="false">(43.6*N162)</f>
        <v>145.57350248</v>
      </c>
      <c r="P162" s="0" t="n">
        <f aca="false">(M162*100)/O162</f>
        <v>0</v>
      </c>
      <c r="Q162" s="0" t="n">
        <f aca="false">P162*100</f>
        <v>0</v>
      </c>
    </row>
    <row r="163" customFormat="false" ht="15" hidden="false" customHeight="false" outlineLevel="0" collapsed="false"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2" t="n">
        <f aca="false">B163-C163</f>
        <v>0</v>
      </c>
      <c r="H163" s="2" t="n">
        <f aca="false">C163-D163</f>
        <v>0</v>
      </c>
      <c r="I163" s="2" t="n">
        <f aca="false">D163-E163</f>
        <v>0</v>
      </c>
      <c r="J163" s="2" t="n">
        <f aca="false">E163-F163</f>
        <v>0</v>
      </c>
      <c r="K163" s="3" t="n">
        <f aca="false">AVERAGE(G163:J163)</f>
        <v>0</v>
      </c>
      <c r="L163" s="2" t="n">
        <f aca="false">K163</f>
        <v>0</v>
      </c>
      <c r="M163" s="2" t="n">
        <f aca="false">L163*2</f>
        <v>0</v>
      </c>
      <c r="N163" s="4" t="n">
        <v>3.259657</v>
      </c>
      <c r="O163" s="0" t="n">
        <f aca="false">(43.6*N163)</f>
        <v>142.1210452</v>
      </c>
      <c r="P163" s="0" t="n">
        <f aca="false">(M163*100)/O163</f>
        <v>0</v>
      </c>
      <c r="Q163" s="0" t="n">
        <f aca="false">P163*100</f>
        <v>0</v>
      </c>
    </row>
    <row r="164" customFormat="false" ht="15" hidden="false" customHeight="false" outlineLevel="0" collapsed="false"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2" t="n">
        <f aca="false">B164-C164</f>
        <v>0</v>
      </c>
      <c r="H164" s="2" t="n">
        <f aca="false">C164-D164</f>
        <v>0</v>
      </c>
      <c r="I164" s="2" t="n">
        <f aca="false">D164-E164</f>
        <v>0</v>
      </c>
      <c r="J164" s="2" t="n">
        <f aca="false">E164-F164</f>
        <v>0</v>
      </c>
      <c r="K164" s="3" t="n">
        <f aca="false">AVERAGE(G164:J164)</f>
        <v>0</v>
      </c>
      <c r="L164" s="2" t="n">
        <f aca="false">K164</f>
        <v>0</v>
      </c>
      <c r="M164" s="2" t="n">
        <f aca="false">L164*2</f>
        <v>0</v>
      </c>
      <c r="N164" s="4" t="n">
        <v>3.2992494</v>
      </c>
      <c r="O164" s="0" t="n">
        <f aca="false">(43.6*N164)</f>
        <v>143.84727384</v>
      </c>
      <c r="P164" s="0" t="n">
        <f aca="false">(M164*100)/O164</f>
        <v>0</v>
      </c>
      <c r="Q164" s="0" t="n">
        <f aca="false">P164*100</f>
        <v>0</v>
      </c>
    </row>
    <row r="165" customFormat="false" ht="15" hidden="false" customHeight="false" outlineLevel="0" collapsed="false"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2" t="n">
        <f aca="false">B165-C165</f>
        <v>0</v>
      </c>
      <c r="H165" s="2" t="n">
        <f aca="false">C165-D165</f>
        <v>0</v>
      </c>
      <c r="I165" s="2" t="n">
        <f aca="false">D165-E165</f>
        <v>0</v>
      </c>
      <c r="J165" s="2" t="n">
        <f aca="false">E165-F165</f>
        <v>0</v>
      </c>
      <c r="K165" s="3" t="n">
        <f aca="false">AVERAGE(G165:J165)</f>
        <v>0</v>
      </c>
      <c r="L165" s="2" t="n">
        <f aca="false">K165</f>
        <v>0</v>
      </c>
      <c r="M165" s="2" t="n">
        <f aca="false">L165*2</f>
        <v>0</v>
      </c>
      <c r="N165" s="4" t="n">
        <v>3.2794532</v>
      </c>
      <c r="O165" s="0" t="n">
        <f aca="false">(43.6*N165)</f>
        <v>142.98415952</v>
      </c>
      <c r="P165" s="0" t="n">
        <f aca="false">(M165*100)/O165</f>
        <v>0</v>
      </c>
      <c r="Q165" s="0" t="n">
        <f aca="false">P165*100</f>
        <v>0</v>
      </c>
    </row>
    <row r="166" customFormat="false" ht="15" hidden="false" customHeight="false" outlineLevel="0" collapsed="false"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2" t="n">
        <f aca="false">B166-C166</f>
        <v>0</v>
      </c>
      <c r="H166" s="2" t="n">
        <f aca="false">C166-D166</f>
        <v>0</v>
      </c>
      <c r="I166" s="2" t="n">
        <f aca="false">D166-E166</f>
        <v>0</v>
      </c>
      <c r="J166" s="2" t="n">
        <f aca="false">E166-F166</f>
        <v>0</v>
      </c>
      <c r="K166" s="3" t="n">
        <f aca="false">AVERAGE(G166:J166)</f>
        <v>0</v>
      </c>
      <c r="L166" s="2" t="n">
        <f aca="false">K166</f>
        <v>0</v>
      </c>
      <c r="M166" s="2" t="n">
        <f aca="false">L166*2</f>
        <v>0</v>
      </c>
      <c r="N166" s="4" t="n">
        <v>3.2101665</v>
      </c>
      <c r="O166" s="0" t="n">
        <f aca="false">(43.6*N166)</f>
        <v>139.9632594</v>
      </c>
      <c r="P166" s="0" t="n">
        <f aca="false">(M166*100)/O166</f>
        <v>0</v>
      </c>
      <c r="Q166" s="0" t="n">
        <f aca="false">P166*100</f>
        <v>0</v>
      </c>
    </row>
    <row r="167" customFormat="false" ht="15" hidden="false" customHeight="false" outlineLevel="0" collapsed="false"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2" t="n">
        <f aca="false">B167-C167</f>
        <v>0</v>
      </c>
      <c r="H167" s="2" t="n">
        <f aca="false">C167-D167</f>
        <v>0</v>
      </c>
      <c r="I167" s="2" t="n">
        <f aca="false">D167-E167</f>
        <v>0</v>
      </c>
      <c r="J167" s="2" t="n">
        <f aca="false">E167-F167</f>
        <v>0</v>
      </c>
      <c r="K167" s="3" t="n">
        <f aca="false">AVERAGE(G167:J167)</f>
        <v>0</v>
      </c>
      <c r="L167" s="2" t="n">
        <f aca="false">K167</f>
        <v>0</v>
      </c>
      <c r="M167" s="2" t="n">
        <f aca="false">L167*2</f>
        <v>0</v>
      </c>
      <c r="N167" s="4" t="n">
        <v>2.7449558</v>
      </c>
      <c r="O167" s="0" t="n">
        <f aca="false">(43.6*N167)</f>
        <v>119.68007288</v>
      </c>
      <c r="P167" s="0" t="n">
        <f aca="false">(M167*100)/O167</f>
        <v>0</v>
      </c>
      <c r="Q167" s="0" t="n">
        <f aca="false">P167*100</f>
        <v>0</v>
      </c>
    </row>
    <row r="168" customFormat="false" ht="15" hidden="false" customHeight="false" outlineLevel="0" collapsed="false"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2" t="n">
        <f aca="false">B168-C168</f>
        <v>0</v>
      </c>
      <c r="H168" s="2" t="n">
        <f aca="false">C168-D168</f>
        <v>0</v>
      </c>
      <c r="I168" s="2" t="n">
        <f aca="false">D168-E168</f>
        <v>0</v>
      </c>
      <c r="J168" s="2" t="n">
        <f aca="false">E168-F168</f>
        <v>0</v>
      </c>
      <c r="K168" s="3" t="n">
        <f aca="false">AVERAGE(G168:J168)</f>
        <v>0</v>
      </c>
      <c r="L168" s="2" t="n">
        <f aca="false">K168</f>
        <v>0</v>
      </c>
      <c r="M168" s="2" t="n">
        <f aca="false">L168*2</f>
        <v>0</v>
      </c>
      <c r="N168" s="4" t="n">
        <v>2.97756115</v>
      </c>
      <c r="O168" s="0" t="n">
        <f aca="false">(43.6*N168)</f>
        <v>129.82166614</v>
      </c>
      <c r="P168" s="0" t="n">
        <f aca="false">(M168*100)/O168</f>
        <v>0</v>
      </c>
      <c r="Q168" s="0" t="n">
        <f aca="false">P168*100</f>
        <v>0</v>
      </c>
    </row>
    <row r="169" customFormat="false" ht="15" hidden="false" customHeight="false" outlineLevel="0" collapsed="false"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2" t="n">
        <f aca="false">B169-C169</f>
        <v>0</v>
      </c>
      <c r="H169" s="2" t="n">
        <f aca="false">C169-D169</f>
        <v>0</v>
      </c>
      <c r="I169" s="2" t="n">
        <f aca="false">D169-E169</f>
        <v>0</v>
      </c>
      <c r="J169" s="2" t="n">
        <f aca="false">E169-F169</f>
        <v>0</v>
      </c>
      <c r="K169" s="3" t="n">
        <f aca="false">AVERAGE(G169:J169)</f>
        <v>0</v>
      </c>
      <c r="L169" s="2" t="n">
        <f aca="false">K169</f>
        <v>0</v>
      </c>
      <c r="M169" s="2" t="n">
        <f aca="false">L169*2</f>
        <v>0</v>
      </c>
      <c r="N169" s="4" t="n">
        <v>2.861258475</v>
      </c>
      <c r="O169" s="0" t="n">
        <f aca="false">(43.6*N169)</f>
        <v>124.75086951</v>
      </c>
      <c r="P169" s="0" t="n">
        <f aca="false">(M169*100)/O169</f>
        <v>0</v>
      </c>
      <c r="Q169" s="0" t="n">
        <f aca="false">P169*100</f>
        <v>0</v>
      </c>
    </row>
    <row r="170" customFormat="false" ht="15" hidden="false" customHeight="false" outlineLevel="0" collapsed="false"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2" t="n">
        <f aca="false">B170-C170</f>
        <v>0</v>
      </c>
      <c r="H170" s="2" t="n">
        <f aca="false">C170-D170</f>
        <v>0</v>
      </c>
      <c r="I170" s="2" t="n">
        <f aca="false">D170-E170</f>
        <v>0</v>
      </c>
      <c r="J170" s="2" t="n">
        <f aca="false">E170-F170</f>
        <v>0</v>
      </c>
      <c r="K170" s="3" t="n">
        <f aca="false">AVERAGE(G170:J170)</f>
        <v>0</v>
      </c>
      <c r="L170" s="2" t="n">
        <f aca="false">K170</f>
        <v>0</v>
      </c>
      <c r="M170" s="2" t="n">
        <f aca="false">L170*2</f>
        <v>0</v>
      </c>
      <c r="N170" s="4" t="n">
        <v>2.7548539</v>
      </c>
      <c r="O170" s="0" t="n">
        <f aca="false">(43.6*N170)</f>
        <v>120.11163004</v>
      </c>
      <c r="P170" s="0" t="n">
        <f aca="false">(M170*100)/O170</f>
        <v>0</v>
      </c>
      <c r="Q170" s="0" t="n">
        <f aca="false">P170*100</f>
        <v>0</v>
      </c>
    </row>
    <row r="171" customFormat="false" ht="15" hidden="false" customHeight="false" outlineLevel="0" collapsed="false"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2" t="n">
        <f aca="false">B171-C171</f>
        <v>0</v>
      </c>
      <c r="H171" s="2" t="n">
        <f aca="false">C171-D171</f>
        <v>0</v>
      </c>
      <c r="I171" s="2" t="n">
        <f aca="false">D171-E171</f>
        <v>0</v>
      </c>
      <c r="J171" s="2" t="n">
        <f aca="false">E171-F171</f>
        <v>0</v>
      </c>
      <c r="K171" s="3" t="n">
        <f aca="false">AVERAGE(G171:J171)</f>
        <v>0</v>
      </c>
      <c r="L171" s="2" t="n">
        <f aca="false">K171</f>
        <v>0</v>
      </c>
      <c r="M171" s="2" t="n">
        <f aca="false">L171*2</f>
        <v>0</v>
      </c>
      <c r="N171" s="4" t="n">
        <v>3.4477209</v>
      </c>
      <c r="O171" s="0" t="n">
        <f aca="false">(43.6*N171)</f>
        <v>150.32063124</v>
      </c>
      <c r="P171" s="0" t="n">
        <f aca="false">(M171*100)/O171</f>
        <v>0</v>
      </c>
      <c r="Q171" s="0" t="n">
        <f aca="false">P171*100</f>
        <v>0</v>
      </c>
    </row>
    <row r="172" customFormat="false" ht="15" hidden="false" customHeight="false" outlineLevel="0" collapsed="false"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2" t="n">
        <f aca="false">B172-C172</f>
        <v>0</v>
      </c>
      <c r="H172" s="2" t="n">
        <f aca="false">C172-D172</f>
        <v>0</v>
      </c>
      <c r="I172" s="2" t="n">
        <f aca="false">D172-E172</f>
        <v>0</v>
      </c>
      <c r="J172" s="2" t="n">
        <f aca="false">E172-F172</f>
        <v>0</v>
      </c>
      <c r="K172" s="3" t="n">
        <f aca="false">AVERAGE(G172:J172)</f>
        <v>0</v>
      </c>
      <c r="L172" s="2" t="n">
        <f aca="false">K172</f>
        <v>0</v>
      </c>
      <c r="M172" s="2" t="n">
        <f aca="false">L172*2</f>
        <v>0</v>
      </c>
      <c r="N172" s="4" t="n">
        <v>3.1012874</v>
      </c>
      <c r="O172" s="0" t="n">
        <f aca="false">(43.6*N172)</f>
        <v>135.21613064</v>
      </c>
      <c r="P172" s="0" t="n">
        <f aca="false">(M172*100)/O172</f>
        <v>0</v>
      </c>
      <c r="Q172" s="0" t="n">
        <f aca="false">P172*100</f>
        <v>0</v>
      </c>
    </row>
    <row r="173" customFormat="false" ht="15" hidden="false" customHeight="false" outlineLevel="0" collapsed="false"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2" t="n">
        <f aca="false">B173-C173</f>
        <v>0</v>
      </c>
      <c r="H173" s="2" t="n">
        <f aca="false">C173-D173</f>
        <v>0</v>
      </c>
      <c r="I173" s="2" t="n">
        <f aca="false">D173-E173</f>
        <v>0</v>
      </c>
      <c r="J173" s="2" t="n">
        <f aca="false">E173-F173</f>
        <v>0</v>
      </c>
      <c r="K173" s="3" t="n">
        <f aca="false">AVERAGE(G173:J173)</f>
        <v>0</v>
      </c>
      <c r="L173" s="2" t="n">
        <f aca="false">K173</f>
        <v>0</v>
      </c>
      <c r="M173" s="2" t="n">
        <f aca="false">L173*2</f>
        <v>0</v>
      </c>
      <c r="N173" s="4" t="n">
        <v>3.27450415</v>
      </c>
      <c r="O173" s="0" t="n">
        <f aca="false">(43.6*N173)</f>
        <v>142.76838094</v>
      </c>
      <c r="P173" s="0" t="n">
        <f aca="false">(M173*100)/O173</f>
        <v>0</v>
      </c>
      <c r="Q173" s="0" t="n">
        <f aca="false">P173*100</f>
        <v>0</v>
      </c>
    </row>
    <row r="174" customFormat="false" ht="15" hidden="false" customHeight="false" outlineLevel="0" collapsed="false"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2" t="n">
        <f aca="false">B174-C174</f>
        <v>0</v>
      </c>
      <c r="H174" s="2" t="n">
        <f aca="false">C174-D174</f>
        <v>0</v>
      </c>
      <c r="I174" s="2" t="n">
        <f aca="false">D174-E174</f>
        <v>0</v>
      </c>
      <c r="J174" s="2" t="n">
        <f aca="false">E174-F174</f>
        <v>0</v>
      </c>
      <c r="K174" s="3" t="n">
        <f aca="false">AVERAGE(G174:J174)</f>
        <v>0</v>
      </c>
      <c r="L174" s="2" t="n">
        <f aca="false">K174</f>
        <v>0</v>
      </c>
      <c r="M174" s="2" t="n">
        <f aca="false">L174*2</f>
        <v>0</v>
      </c>
      <c r="N174" s="4" t="n">
        <v>3.3982304</v>
      </c>
      <c r="O174" s="0" t="n">
        <f aca="false">(43.6*N174)</f>
        <v>148.16284544</v>
      </c>
      <c r="P174" s="0" t="n">
        <f aca="false">(M174*100)/O174</f>
        <v>0</v>
      </c>
      <c r="Q174" s="0" t="n">
        <f aca="false">P174*100</f>
        <v>0</v>
      </c>
    </row>
    <row r="175" customFormat="false" ht="15" hidden="false" customHeight="false" outlineLevel="0" collapsed="false"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2" t="n">
        <f aca="false">B175-C175</f>
        <v>0</v>
      </c>
      <c r="H175" s="2" t="n">
        <f aca="false">C175-D175</f>
        <v>0</v>
      </c>
      <c r="I175" s="2" t="n">
        <f aca="false">D175-E175</f>
        <v>0</v>
      </c>
      <c r="J175" s="2" t="n">
        <f aca="false">E175-F175</f>
        <v>0</v>
      </c>
      <c r="K175" s="3" t="n">
        <f aca="false">AVERAGE(G175:J175)</f>
        <v>0</v>
      </c>
      <c r="L175" s="2" t="n">
        <f aca="false">K175</f>
        <v>0</v>
      </c>
      <c r="M175" s="2" t="n">
        <f aca="false">L175*2</f>
        <v>0</v>
      </c>
      <c r="N175" s="4" t="n">
        <v>3.4279247</v>
      </c>
      <c r="O175" s="0" t="n">
        <f aca="false">(43.6*N175)</f>
        <v>149.45751692</v>
      </c>
      <c r="P175" s="0" t="n">
        <f aca="false">(M175*100)/O175</f>
        <v>0</v>
      </c>
      <c r="Q175" s="0" t="n">
        <f aca="false">P175*100</f>
        <v>0</v>
      </c>
    </row>
    <row r="176" customFormat="false" ht="15" hidden="false" customHeight="false" outlineLevel="0" collapsed="false"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2" t="n">
        <f aca="false">B176-C176</f>
        <v>0</v>
      </c>
      <c r="H176" s="2" t="n">
        <f aca="false">C176-D176</f>
        <v>0</v>
      </c>
      <c r="I176" s="2" t="n">
        <f aca="false">D176-E176</f>
        <v>0</v>
      </c>
      <c r="J176" s="2" t="n">
        <f aca="false">E176-F176</f>
        <v>0</v>
      </c>
      <c r="K176" s="3" t="n">
        <f aca="false">AVERAGE(G176:J176)</f>
        <v>0</v>
      </c>
      <c r="L176" s="2" t="n">
        <f aca="false">K176</f>
        <v>0</v>
      </c>
      <c r="M176" s="2" t="n">
        <f aca="false">L176*2</f>
        <v>0</v>
      </c>
      <c r="N176" s="4" t="n">
        <v>3.41307755</v>
      </c>
      <c r="O176" s="0" t="n">
        <f aca="false">(43.6*N176)</f>
        <v>148.81018118</v>
      </c>
      <c r="P176" s="0" t="n">
        <f aca="false">(M176*100)/O176</f>
        <v>0</v>
      </c>
      <c r="Q176" s="0" t="n">
        <f aca="false">P176*100</f>
        <v>0</v>
      </c>
    </row>
    <row r="177" customFormat="false" ht="15" hidden="false" customHeight="false" outlineLevel="0" collapsed="false"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2" t="n">
        <f aca="false">B177-C177</f>
        <v>0</v>
      </c>
      <c r="H177" s="2" t="n">
        <f aca="false">C177-D177</f>
        <v>0</v>
      </c>
      <c r="I177" s="2" t="n">
        <f aca="false">D177-E177</f>
        <v>0</v>
      </c>
      <c r="J177" s="2" t="n">
        <f aca="false">E177-F177</f>
        <v>0</v>
      </c>
      <c r="K177" s="3" t="n">
        <f aca="false">AVERAGE(G177:J177)</f>
        <v>0</v>
      </c>
      <c r="L177" s="2" t="n">
        <f aca="false">K177</f>
        <v>0</v>
      </c>
      <c r="M177" s="2" t="n">
        <f aca="false">L177*2</f>
        <v>0</v>
      </c>
      <c r="N177" s="4" t="n">
        <v>3.420501125</v>
      </c>
      <c r="O177" s="0" t="n">
        <f aca="false">(43.6*N177)</f>
        <v>149.13384905</v>
      </c>
      <c r="P177" s="0" t="n">
        <f aca="false">(M177*100)/O177</f>
        <v>0</v>
      </c>
      <c r="Q177" s="0" t="n">
        <f aca="false">P177*100</f>
        <v>0</v>
      </c>
    </row>
    <row r="178" customFormat="false" ht="15" hidden="false" customHeight="false" outlineLevel="0" collapsed="false"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2" t="n">
        <f aca="false">B178-C178</f>
        <v>0</v>
      </c>
      <c r="H178" s="2" t="n">
        <f aca="false">C178-D178</f>
        <v>0</v>
      </c>
      <c r="I178" s="2" t="n">
        <f aca="false">D178-E178</f>
        <v>0</v>
      </c>
      <c r="J178" s="2" t="n">
        <f aca="false">E178-F178</f>
        <v>0</v>
      </c>
      <c r="K178" s="3" t="n">
        <f aca="false">AVERAGE(G178:J178)</f>
        <v>0</v>
      </c>
      <c r="L178" s="2" t="n">
        <f aca="false">K178</f>
        <v>0</v>
      </c>
      <c r="M178" s="2" t="n">
        <f aca="false">L178*2</f>
        <v>0</v>
      </c>
      <c r="N178" s="4" t="n">
        <v>2.8835292</v>
      </c>
      <c r="O178" s="0" t="n">
        <f aca="false">(43.6*N178)</f>
        <v>125.72187312</v>
      </c>
      <c r="P178" s="0" t="n">
        <f aca="false">(M178*100)/O178</f>
        <v>0</v>
      </c>
      <c r="Q178" s="0" t="n">
        <f aca="false">P178*100</f>
        <v>0</v>
      </c>
    </row>
    <row r="179" customFormat="false" ht="15" hidden="false" customHeight="false" outlineLevel="0" collapsed="false"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2" t="n">
        <f aca="false">B179-C179</f>
        <v>0</v>
      </c>
      <c r="H179" s="2" t="n">
        <f aca="false">C179-D179</f>
        <v>0</v>
      </c>
      <c r="I179" s="2" t="n">
        <f aca="false">D179-E179</f>
        <v>0</v>
      </c>
      <c r="J179" s="2" t="n">
        <f aca="false">E179-F179</f>
        <v>0</v>
      </c>
      <c r="K179" s="3" t="n">
        <f aca="false">AVERAGE(G179:J179)</f>
        <v>0</v>
      </c>
      <c r="L179" s="2" t="n">
        <f aca="false">K179</f>
        <v>0</v>
      </c>
      <c r="M179" s="2" t="n">
        <f aca="false">L179*2</f>
        <v>0</v>
      </c>
      <c r="N179" s="4" t="n">
        <v>2.7548539</v>
      </c>
      <c r="O179" s="0" t="n">
        <f aca="false">(43.6*N179)</f>
        <v>120.11163004</v>
      </c>
      <c r="P179" s="0" t="n">
        <f aca="false">(M179*100)/O179</f>
        <v>0</v>
      </c>
      <c r="Q179" s="0" t="n">
        <f aca="false">P179*100</f>
        <v>0</v>
      </c>
    </row>
    <row r="180" customFormat="false" ht="15" hidden="false" customHeight="false" outlineLevel="0" collapsed="false"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2" t="n">
        <f aca="false">B180-C180</f>
        <v>0</v>
      </c>
      <c r="H180" s="2" t="n">
        <f aca="false">C180-D180</f>
        <v>0</v>
      </c>
      <c r="I180" s="2" t="n">
        <f aca="false">D180-E180</f>
        <v>0</v>
      </c>
      <c r="J180" s="2" t="n">
        <f aca="false">E180-F180</f>
        <v>0</v>
      </c>
      <c r="K180" s="3" t="n">
        <f aca="false">AVERAGE(G180:J180)</f>
        <v>0</v>
      </c>
      <c r="L180" s="2" t="n">
        <f aca="false">K180</f>
        <v>0</v>
      </c>
      <c r="M180" s="2" t="n">
        <f aca="false">L180*2</f>
        <v>0</v>
      </c>
      <c r="N180" s="4" t="n">
        <v>2.81919155</v>
      </c>
      <c r="O180" s="0" t="n">
        <f aca="false">(43.6*N180)</f>
        <v>122.91675158</v>
      </c>
      <c r="P180" s="0" t="n">
        <f aca="false">(M180*100)/O180</f>
        <v>0</v>
      </c>
      <c r="Q180" s="0" t="n">
        <f aca="false">P180*100</f>
        <v>0</v>
      </c>
    </row>
    <row r="181" customFormat="false" ht="15" hidden="false" customHeight="false" outlineLevel="0" collapsed="false"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2" t="n">
        <f aca="false">B181-C181</f>
        <v>0</v>
      </c>
      <c r="H181" s="2" t="n">
        <f aca="false">C181-D181</f>
        <v>0</v>
      </c>
      <c r="I181" s="2" t="n">
        <f aca="false">D181-E181</f>
        <v>0</v>
      </c>
      <c r="J181" s="2" t="n">
        <f aca="false">E181-F181</f>
        <v>0</v>
      </c>
      <c r="K181" s="3" t="n">
        <f aca="false">AVERAGE(G181:J181)</f>
        <v>0</v>
      </c>
      <c r="L181" s="2" t="n">
        <f aca="false">K181</f>
        <v>0</v>
      </c>
      <c r="M181" s="2" t="n">
        <f aca="false">L181*2</f>
        <v>0</v>
      </c>
      <c r="N181" s="4" t="n">
        <v>2.787022725</v>
      </c>
      <c r="O181" s="0" t="n">
        <f aca="false">(43.6*N181)</f>
        <v>121.51419081</v>
      </c>
      <c r="P181" s="0" t="n">
        <f aca="false">(M181*100)/O181</f>
        <v>0</v>
      </c>
      <c r="Q181" s="0" t="n">
        <f aca="false">P181*100</f>
        <v>0</v>
      </c>
    </row>
    <row r="182" customFormat="false" ht="15" hidden="false" customHeight="false" outlineLevel="0" collapsed="false"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2" t="n">
        <f aca="false">B182-C182</f>
        <v>0</v>
      </c>
      <c r="H182" s="2" t="n">
        <f aca="false">C182-D182</f>
        <v>0</v>
      </c>
      <c r="I182" s="2" t="n">
        <f aca="false">D182-E182</f>
        <v>0</v>
      </c>
      <c r="J182" s="2" t="n">
        <f aca="false">E182-F182</f>
        <v>0</v>
      </c>
      <c r="K182" s="3" t="n">
        <f aca="false">AVERAGE(G182:J182)</f>
        <v>0</v>
      </c>
      <c r="L182" s="2" t="n">
        <f aca="false">K182</f>
        <v>0</v>
      </c>
      <c r="M182" s="2" t="n">
        <f aca="false">L182*2</f>
        <v>0</v>
      </c>
      <c r="N182" s="4" t="n">
        <v>2.7746501</v>
      </c>
      <c r="O182" s="0" t="n">
        <f aca="false">(43.6*N182)</f>
        <v>120.97474436</v>
      </c>
      <c r="P182" s="0" t="n">
        <f aca="false">(M182*100)/O182</f>
        <v>0</v>
      </c>
      <c r="Q182" s="0" t="n">
        <f aca="false">P182*100</f>
        <v>0</v>
      </c>
    </row>
    <row r="183" customFormat="false" ht="15" hidden="false" customHeight="false" outlineLevel="0" collapsed="false"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2" t="n">
        <f aca="false">B183-C183</f>
        <v>0</v>
      </c>
      <c r="H183" s="2" t="n">
        <f aca="false">C183-D183</f>
        <v>0</v>
      </c>
      <c r="I183" s="2" t="n">
        <f aca="false">D183-E183</f>
        <v>0</v>
      </c>
      <c r="J183" s="2" t="n">
        <f aca="false">E183-F183</f>
        <v>0</v>
      </c>
      <c r="K183" s="3" t="n">
        <f aca="false">AVERAGE(G183:J183)</f>
        <v>0</v>
      </c>
      <c r="L183" s="2" t="n">
        <f aca="false">K183</f>
        <v>0</v>
      </c>
      <c r="M183" s="2" t="n">
        <f aca="false">L183*2</f>
        <v>0</v>
      </c>
      <c r="N183" s="4" t="n">
        <v>2.56679</v>
      </c>
      <c r="O183" s="0" t="n">
        <f aca="false">(43.6*N183)</f>
        <v>111.912044</v>
      </c>
      <c r="P183" s="0" t="n">
        <f aca="false">(M183*100)/O183</f>
        <v>0</v>
      </c>
      <c r="Q183" s="0" t="n">
        <f aca="false">P183*100</f>
        <v>0</v>
      </c>
    </row>
    <row r="184" customFormat="false" ht="15" hidden="false" customHeight="false" outlineLevel="0" collapsed="false"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2" t="n">
        <f aca="false">B184-C184</f>
        <v>0</v>
      </c>
      <c r="H184" s="2" t="n">
        <f aca="false">C184-D184</f>
        <v>0</v>
      </c>
      <c r="I184" s="2" t="n">
        <f aca="false">D184-E184</f>
        <v>0</v>
      </c>
      <c r="J184" s="2" t="n">
        <f aca="false">E184-F184</f>
        <v>0</v>
      </c>
      <c r="K184" s="3" t="n">
        <f aca="false">AVERAGE(G184:J184)</f>
        <v>0</v>
      </c>
      <c r="L184" s="2" t="n">
        <f aca="false">K184</f>
        <v>0</v>
      </c>
      <c r="M184" s="2" t="n">
        <f aca="false">L184*2</f>
        <v>0</v>
      </c>
      <c r="N184" s="4" t="n">
        <v>2.67072005</v>
      </c>
      <c r="O184" s="0" t="n">
        <f aca="false">(43.6*N184)</f>
        <v>116.44339418</v>
      </c>
      <c r="P184" s="0" t="n">
        <f aca="false">(M184*100)/O184</f>
        <v>0</v>
      </c>
      <c r="Q184" s="0" t="n">
        <f aca="false">P184*100</f>
        <v>0</v>
      </c>
    </row>
    <row r="185" customFormat="false" ht="15" hidden="false" customHeight="false" outlineLevel="0" collapsed="false"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2" t="n">
        <f aca="false">B185-C185</f>
        <v>0</v>
      </c>
      <c r="H185" s="2" t="n">
        <f aca="false">C185-D185</f>
        <v>0</v>
      </c>
      <c r="I185" s="2" t="n">
        <f aca="false">D185-E185</f>
        <v>0</v>
      </c>
      <c r="J185" s="2" t="n">
        <f aca="false">E185-F185</f>
        <v>0</v>
      </c>
      <c r="K185" s="3" t="n">
        <f aca="false">AVERAGE(G185:J185)</f>
        <v>0</v>
      </c>
      <c r="L185" s="2" t="n">
        <f aca="false">K185</f>
        <v>0</v>
      </c>
      <c r="M185" s="2" t="n">
        <f aca="false">L185*2</f>
        <v>0</v>
      </c>
      <c r="N185" s="4" t="n">
        <v>2.618755025</v>
      </c>
      <c r="O185" s="0" t="n">
        <f aca="false">(43.6*N185)</f>
        <v>114.17771909</v>
      </c>
      <c r="P185" s="0" t="n">
        <f aca="false">(M185*100)/O185</f>
        <v>0</v>
      </c>
      <c r="Q185" s="0" t="n">
        <f aca="false">P185*100</f>
        <v>0</v>
      </c>
    </row>
    <row r="186" customFormat="false" ht="15" hidden="false" customHeight="false" outlineLevel="0" collapsed="false"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2" t="n">
        <f aca="false">B186-C186</f>
        <v>0</v>
      </c>
      <c r="H186" s="2" t="n">
        <f aca="false">C186-D186</f>
        <v>0</v>
      </c>
      <c r="I186" s="2" t="n">
        <f aca="false">D186-E186</f>
        <v>0</v>
      </c>
      <c r="J186" s="2" t="n">
        <f aca="false">E186-F186</f>
        <v>0</v>
      </c>
      <c r="K186" s="3" t="n">
        <f aca="false">AVERAGE(G186:J186)</f>
        <v>0</v>
      </c>
      <c r="L186" s="2" t="n">
        <f aca="false">K186</f>
        <v>0</v>
      </c>
      <c r="M186" s="2" t="n">
        <f aca="false">L186*2</f>
        <v>0</v>
      </c>
      <c r="N186" s="4" t="n">
        <v>2.7053634</v>
      </c>
      <c r="O186" s="0" t="n">
        <f aca="false">(43.6*N186)</f>
        <v>117.95384424</v>
      </c>
      <c r="P186" s="0" t="n">
        <f aca="false">(M186*100)/O186</f>
        <v>0</v>
      </c>
      <c r="Q186" s="0" t="n">
        <f aca="false">P186*100</f>
        <v>0</v>
      </c>
    </row>
    <row r="187" customFormat="false" ht="15" hidden="false" customHeight="false" outlineLevel="0" collapsed="false"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2" t="n">
        <f aca="false">B187-C187</f>
        <v>0</v>
      </c>
      <c r="H187" s="2" t="n">
        <f aca="false">C187-D187</f>
        <v>0</v>
      </c>
      <c r="I187" s="2" t="n">
        <f aca="false">D187-E187</f>
        <v>0</v>
      </c>
      <c r="J187" s="2" t="n">
        <f aca="false">E187-F187</f>
        <v>0</v>
      </c>
      <c r="K187" s="3" t="n">
        <f aca="false">AVERAGE(G187:J187)</f>
        <v>0</v>
      </c>
      <c r="L187" s="2" t="n">
        <f aca="false">K187</f>
        <v>0</v>
      </c>
      <c r="M187" s="2" t="n">
        <f aca="false">L187*2</f>
        <v>0</v>
      </c>
      <c r="N187" s="4" t="n">
        <v>3.3487399</v>
      </c>
      <c r="O187" s="0" t="n">
        <f aca="false">(43.6*N187)</f>
        <v>146.00505964</v>
      </c>
      <c r="P187" s="0" t="n">
        <f aca="false">(M187*100)/O187</f>
        <v>0</v>
      </c>
      <c r="Q187" s="0" t="n">
        <f aca="false">P187*100</f>
        <v>0</v>
      </c>
    </row>
    <row r="188" customFormat="false" ht="15" hidden="false" customHeight="false" outlineLevel="0" collapsed="false"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2" t="n">
        <f aca="false">B188-C188</f>
        <v>0</v>
      </c>
      <c r="H188" s="2" t="n">
        <f aca="false">C188-D188</f>
        <v>0</v>
      </c>
      <c r="I188" s="2" t="n">
        <f aca="false">D188-E188</f>
        <v>0</v>
      </c>
      <c r="J188" s="2" t="n">
        <f aca="false">E188-F188</f>
        <v>0</v>
      </c>
      <c r="K188" s="3" t="n">
        <f aca="false">AVERAGE(G188:J188)</f>
        <v>0</v>
      </c>
      <c r="L188" s="2" t="n">
        <f aca="false">K188</f>
        <v>0</v>
      </c>
      <c r="M188" s="2" t="n">
        <f aca="false">L188*2</f>
        <v>0</v>
      </c>
      <c r="N188" s="4" t="n">
        <v>3.02705165</v>
      </c>
      <c r="O188" s="0" t="n">
        <f aca="false">(43.6*N188)</f>
        <v>131.97945194</v>
      </c>
      <c r="P188" s="0" t="n">
        <f aca="false">(M188*100)/O188</f>
        <v>0</v>
      </c>
      <c r="Q188" s="0" t="n">
        <f aca="false">P188*100</f>
        <v>0</v>
      </c>
    </row>
    <row r="189" customFormat="false" ht="15" hidden="false" customHeight="false" outlineLevel="0" collapsed="false"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2" t="n">
        <f aca="false">B189-C189</f>
        <v>0</v>
      </c>
      <c r="H189" s="2" t="n">
        <f aca="false">C189-D189</f>
        <v>0</v>
      </c>
      <c r="I189" s="2" t="n">
        <f aca="false">D189-E189</f>
        <v>0</v>
      </c>
      <c r="J189" s="2" t="n">
        <f aca="false">E189-F189</f>
        <v>0</v>
      </c>
      <c r="K189" s="3" t="n">
        <f aca="false">AVERAGE(G189:J189)</f>
        <v>0</v>
      </c>
      <c r="L189" s="2" t="n">
        <f aca="false">K189</f>
        <v>0</v>
      </c>
      <c r="M189" s="2" t="n">
        <f aca="false">L189*2</f>
        <v>0</v>
      </c>
      <c r="N189" s="4" t="n">
        <v>3.187895775</v>
      </c>
      <c r="O189" s="0" t="n">
        <f aca="false">(43.6*N189)</f>
        <v>138.99225579</v>
      </c>
      <c r="P189" s="0" t="n">
        <f aca="false">(M189*100)/O189</f>
        <v>0</v>
      </c>
      <c r="Q189" s="0" t="n">
        <f aca="false">P189*100</f>
        <v>0</v>
      </c>
    </row>
    <row r="190" customFormat="false" ht="15" hidden="false" customHeight="false" outlineLevel="0" collapsed="false"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2" t="n">
        <f aca="false">B190-C190</f>
        <v>0</v>
      </c>
      <c r="H190" s="2" t="n">
        <f aca="false">C190-D190</f>
        <v>0</v>
      </c>
      <c r="I190" s="2" t="n">
        <f aca="false">D190-E190</f>
        <v>0</v>
      </c>
      <c r="J190" s="2" t="n">
        <f aca="false">E190-F190</f>
        <v>0</v>
      </c>
      <c r="K190" s="3" t="n">
        <f aca="false">AVERAGE(G190:J190)</f>
        <v>0</v>
      </c>
      <c r="L190" s="2" t="n">
        <f aca="false">K190</f>
        <v>0</v>
      </c>
      <c r="M190" s="2" t="n">
        <f aca="false">L190*2</f>
        <v>0</v>
      </c>
      <c r="N190" s="4" t="n">
        <v>3.4378228</v>
      </c>
      <c r="O190" s="0" t="n">
        <f aca="false">(43.6*N190)</f>
        <v>149.88907408</v>
      </c>
      <c r="P190" s="0" t="n">
        <f aca="false">(M190*100)/O190</f>
        <v>0</v>
      </c>
      <c r="Q190" s="0" t="n">
        <f aca="false">P190*100</f>
        <v>0</v>
      </c>
    </row>
    <row r="191" customFormat="false" ht="15" hidden="false" customHeight="false" outlineLevel="0" collapsed="false"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2" t="n">
        <f aca="false">B191-C191</f>
        <v>0</v>
      </c>
      <c r="H191" s="2" t="n">
        <f aca="false">C191-D191</f>
        <v>0</v>
      </c>
      <c r="I191" s="2" t="n">
        <f aca="false">D191-E191</f>
        <v>0</v>
      </c>
      <c r="J191" s="2" t="n">
        <f aca="false">E191-F191</f>
        <v>0</v>
      </c>
      <c r="K191" s="3" t="n">
        <f aca="false">AVERAGE(G191:J191)</f>
        <v>0</v>
      </c>
      <c r="L191" s="2" t="n">
        <f aca="false">K191</f>
        <v>0</v>
      </c>
      <c r="M191" s="2" t="n">
        <f aca="false">L191*2</f>
        <v>0</v>
      </c>
      <c r="N191" s="4" t="n">
        <v>2.7350577</v>
      </c>
      <c r="O191" s="0" t="n">
        <f aca="false">(43.6*N191)</f>
        <v>119.24851572</v>
      </c>
      <c r="P191" s="0" t="n">
        <f aca="false">(M191*100)/O191</f>
        <v>0</v>
      </c>
      <c r="Q191" s="0" t="n">
        <f aca="false">P191*100</f>
        <v>0</v>
      </c>
    </row>
    <row r="192" customFormat="false" ht="15" hidden="false" customHeight="false" outlineLevel="0" collapsed="false"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2" t="n">
        <f aca="false">B192-C192</f>
        <v>0</v>
      </c>
      <c r="H192" s="2" t="n">
        <f aca="false">C192-D192</f>
        <v>0</v>
      </c>
      <c r="I192" s="2" t="n">
        <f aca="false">D192-E192</f>
        <v>0</v>
      </c>
      <c r="J192" s="2" t="n">
        <f aca="false">E192-F192</f>
        <v>0</v>
      </c>
      <c r="K192" s="3" t="n">
        <f aca="false">AVERAGE(G192:J192)</f>
        <v>0</v>
      </c>
      <c r="L192" s="2" t="n">
        <f aca="false">K192</f>
        <v>0</v>
      </c>
      <c r="M192" s="2" t="n">
        <f aca="false">L192*2</f>
        <v>0</v>
      </c>
      <c r="N192" s="4" t="n">
        <v>3.08644025</v>
      </c>
      <c r="O192" s="0" t="n">
        <f aca="false">(43.6*N192)</f>
        <v>134.5687949</v>
      </c>
      <c r="P192" s="0" t="n">
        <f aca="false">(M192*100)/O192</f>
        <v>0</v>
      </c>
      <c r="Q192" s="0" t="n">
        <f aca="false">P192*100</f>
        <v>0</v>
      </c>
    </row>
    <row r="193" customFormat="false" ht="15" hidden="false" customHeight="false" outlineLevel="0" collapsed="false"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2" t="n">
        <f aca="false">B193-C193</f>
        <v>0</v>
      </c>
      <c r="H193" s="2" t="n">
        <f aca="false">C193-D193</f>
        <v>0</v>
      </c>
      <c r="I193" s="2" t="n">
        <f aca="false">D193-E193</f>
        <v>0</v>
      </c>
      <c r="J193" s="2" t="n">
        <f aca="false">E193-F193</f>
        <v>0</v>
      </c>
      <c r="K193" s="3" t="n">
        <f aca="false">AVERAGE(G193:J193)</f>
        <v>0</v>
      </c>
      <c r="L193" s="2" t="n">
        <f aca="false">K193</f>
        <v>0</v>
      </c>
      <c r="M193" s="2" t="n">
        <f aca="false">L193*2</f>
        <v>0</v>
      </c>
      <c r="N193" s="4" t="n">
        <v>2.910748975</v>
      </c>
      <c r="O193" s="0" t="n">
        <f aca="false">(43.6*N193)</f>
        <v>126.90865531</v>
      </c>
      <c r="P193" s="0" t="n">
        <f aca="false">(M193*100)/O193</f>
        <v>0</v>
      </c>
      <c r="Q193" s="0" t="n">
        <f aca="false">P193*100</f>
        <v>0</v>
      </c>
    </row>
    <row r="194" customFormat="false" ht="15" hidden="false" customHeight="false" outlineLevel="0" collapsed="false"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2" t="n">
        <f aca="false">B194-C194</f>
        <v>0</v>
      </c>
      <c r="H194" s="2" t="n">
        <f aca="false">C194-D194</f>
        <v>0</v>
      </c>
      <c r="I194" s="2" t="n">
        <f aca="false">D194-E194</f>
        <v>0</v>
      </c>
      <c r="J194" s="2" t="n">
        <f aca="false">E194-F194</f>
        <v>0</v>
      </c>
      <c r="K194" s="3" t="n">
        <f aca="false">AVERAGE(G194:J194)</f>
        <v>0</v>
      </c>
      <c r="L194" s="2" t="n">
        <f aca="false">K194</f>
        <v>0</v>
      </c>
      <c r="M194" s="2" t="n">
        <f aca="false">L194*2</f>
        <v>0</v>
      </c>
      <c r="N194" s="4" t="n">
        <v>3.5862943</v>
      </c>
      <c r="O194" s="0" t="n">
        <f aca="false">(43.6*N194)</f>
        <v>156.36243148</v>
      </c>
      <c r="P194" s="0" t="n">
        <f aca="false">(M194*100)/O194</f>
        <v>0</v>
      </c>
      <c r="Q194" s="0" t="n">
        <f aca="false">P194*100</f>
        <v>0</v>
      </c>
    </row>
    <row r="195" customFormat="false" ht="15" hidden="false" customHeight="false" outlineLevel="0" collapsed="false"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2" t="n">
        <f aca="false">B195-C195</f>
        <v>0</v>
      </c>
      <c r="H195" s="2" t="n">
        <f aca="false">C195-D195</f>
        <v>0</v>
      </c>
      <c r="I195" s="2" t="n">
        <f aca="false">D195-E195</f>
        <v>0</v>
      </c>
      <c r="J195" s="2" t="n">
        <f aca="false">E195-F195</f>
        <v>0</v>
      </c>
      <c r="K195" s="3" t="n">
        <f aca="false">AVERAGE(G195:J195)</f>
        <v>0</v>
      </c>
      <c r="L195" s="2" t="n">
        <f aca="false">K195</f>
        <v>0</v>
      </c>
      <c r="M195" s="2" t="n">
        <f aca="false">L195*2</f>
        <v>0</v>
      </c>
      <c r="N195" s="4" t="n">
        <v>3.6357848</v>
      </c>
      <c r="O195" s="0" t="n">
        <f aca="false">(43.6*N195)</f>
        <v>158.52021728</v>
      </c>
      <c r="P195" s="0" t="n">
        <f aca="false">(M195*100)/O195</f>
        <v>0</v>
      </c>
      <c r="Q195" s="0" t="n">
        <f aca="false">P195*100</f>
        <v>0</v>
      </c>
    </row>
    <row r="196" customFormat="false" ht="15" hidden="false" customHeight="false" outlineLevel="0" collapsed="false"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2" t="n">
        <f aca="false">B196-C196</f>
        <v>0</v>
      </c>
      <c r="H196" s="2" t="n">
        <f aca="false">C196-D196</f>
        <v>0</v>
      </c>
      <c r="I196" s="2" t="n">
        <f aca="false">D196-E196</f>
        <v>0</v>
      </c>
      <c r="J196" s="2" t="n">
        <f aca="false">E196-F196</f>
        <v>0</v>
      </c>
      <c r="K196" s="3" t="n">
        <f aca="false">AVERAGE(G196:J196)</f>
        <v>0</v>
      </c>
      <c r="L196" s="2" t="n">
        <f aca="false">K196</f>
        <v>0</v>
      </c>
      <c r="M196" s="2" t="n">
        <f aca="false">L196*2</f>
        <v>0</v>
      </c>
      <c r="N196" s="4" t="n">
        <v>3.61103955</v>
      </c>
      <c r="O196" s="0" t="n">
        <f aca="false">(43.6*N196)</f>
        <v>157.44132438</v>
      </c>
      <c r="P196" s="0" t="n">
        <f aca="false">(M196*100)/O196</f>
        <v>0</v>
      </c>
      <c r="Q196" s="0" t="n">
        <f aca="false">P196*100</f>
        <v>0</v>
      </c>
    </row>
    <row r="197" customFormat="false" ht="15" hidden="false" customHeight="false" outlineLevel="0" collapsed="false"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2" t="n">
        <f aca="false">B197-C197</f>
        <v>0</v>
      </c>
      <c r="H197" s="2" t="n">
        <f aca="false">C197-D197</f>
        <v>0</v>
      </c>
      <c r="I197" s="2" t="n">
        <f aca="false">D197-E197</f>
        <v>0</v>
      </c>
      <c r="J197" s="2" t="n">
        <f aca="false">E197-F197</f>
        <v>0</v>
      </c>
      <c r="K197" s="3" t="n">
        <f aca="false">AVERAGE(G197:J197)</f>
        <v>0</v>
      </c>
      <c r="L197" s="2" t="n">
        <f aca="false">K197</f>
        <v>0</v>
      </c>
      <c r="M197" s="2" t="n">
        <f aca="false">L197*2</f>
        <v>0</v>
      </c>
      <c r="N197" s="4" t="n">
        <v>3.623412175</v>
      </c>
      <c r="O197" s="0" t="n">
        <f aca="false">(43.6*N197)</f>
        <v>157.98077083</v>
      </c>
      <c r="P197" s="0" t="n">
        <f aca="false">(M197*100)/O197</f>
        <v>0</v>
      </c>
      <c r="Q197" s="0" t="n">
        <f aca="false">P197*100</f>
        <v>0</v>
      </c>
    </row>
    <row r="198" customFormat="false" ht="15" hidden="false" customHeight="false" outlineLevel="0" collapsed="false"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</v>
      </c>
      <c r="G198" s="2" t="n">
        <f aca="false">B198-C198</f>
        <v>0</v>
      </c>
      <c r="H198" s="2" t="n">
        <f aca="false">C198-D198</f>
        <v>0</v>
      </c>
      <c r="I198" s="2" t="n">
        <f aca="false">D198-E198</f>
        <v>0</v>
      </c>
      <c r="J198" s="2" t="n">
        <f aca="false">E198-F198</f>
        <v>0</v>
      </c>
      <c r="K198" s="3" t="n">
        <f aca="false">AVERAGE(G198:J198)</f>
        <v>0</v>
      </c>
      <c r="L198" s="2" t="n">
        <f aca="false">K198</f>
        <v>0</v>
      </c>
      <c r="M198" s="2" t="n">
        <f aca="false">L198*2</f>
        <v>0</v>
      </c>
      <c r="N198" s="4" t="n">
        <v>4.5068176</v>
      </c>
      <c r="O198" s="0" t="n">
        <f aca="false">(43.6*N198)</f>
        <v>196.49724736</v>
      </c>
      <c r="P198" s="0" t="n">
        <f aca="false">(M198*100)/O198</f>
        <v>0</v>
      </c>
      <c r="Q198" s="0" t="n">
        <f aca="false">P198*100</f>
        <v>0</v>
      </c>
    </row>
    <row r="199" customFormat="false" ht="15" hidden="false" customHeight="false" outlineLevel="0" collapsed="false"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2" t="n">
        <f aca="false">B199-C199</f>
        <v>0</v>
      </c>
      <c r="H199" s="2" t="n">
        <f aca="false">C199-D199</f>
        <v>0</v>
      </c>
      <c r="I199" s="2" t="n">
        <f aca="false">D199-E199</f>
        <v>0</v>
      </c>
      <c r="J199" s="2" t="n">
        <f aca="false">E199-F199</f>
        <v>0</v>
      </c>
      <c r="K199" s="3" t="n">
        <f aca="false">AVERAGE(G199:J199)</f>
        <v>0</v>
      </c>
      <c r="L199" s="2" t="n">
        <f aca="false">K199</f>
        <v>0</v>
      </c>
      <c r="M199" s="2" t="n">
        <f aca="false">L199*2</f>
        <v>0</v>
      </c>
      <c r="N199" s="4" t="n">
        <v>4.5365119</v>
      </c>
      <c r="O199" s="0" t="n">
        <f aca="false">(43.6*N199)</f>
        <v>197.79191884</v>
      </c>
      <c r="P199" s="0" t="n">
        <f aca="false">(M199*100)/O199</f>
        <v>0</v>
      </c>
      <c r="Q199" s="0" t="n">
        <f aca="false">P199*100</f>
        <v>0</v>
      </c>
    </row>
    <row r="200" customFormat="false" ht="15" hidden="false" customHeight="false" outlineLevel="0" collapsed="false"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2" t="n">
        <f aca="false">B200-C200</f>
        <v>0</v>
      </c>
      <c r="H200" s="2" t="n">
        <f aca="false">C200-D200</f>
        <v>0</v>
      </c>
      <c r="I200" s="2" t="n">
        <f aca="false">D200-E200</f>
        <v>0</v>
      </c>
      <c r="J200" s="2" t="n">
        <f aca="false">E200-F200</f>
        <v>0</v>
      </c>
      <c r="K200" s="3" t="n">
        <f aca="false">AVERAGE(G200:J200)</f>
        <v>0</v>
      </c>
      <c r="L200" s="2" t="n">
        <f aca="false">K200</f>
        <v>0</v>
      </c>
      <c r="M200" s="2" t="n">
        <f aca="false">L200*2</f>
        <v>0</v>
      </c>
      <c r="N200" s="4" t="n">
        <v>4.52166475</v>
      </c>
      <c r="O200" s="0" t="n">
        <f aca="false">(43.6*N200)</f>
        <v>197.1445831</v>
      </c>
      <c r="P200" s="0" t="n">
        <f aca="false">(M200*100)/O200</f>
        <v>0</v>
      </c>
      <c r="Q200" s="0" t="n">
        <f aca="false">P200*100</f>
        <v>0</v>
      </c>
    </row>
    <row r="201" customFormat="false" ht="15" hidden="false" customHeight="false" outlineLevel="0" collapsed="false"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2" t="n">
        <f aca="false">B201-C201</f>
        <v>0</v>
      </c>
      <c r="H201" s="2" t="n">
        <f aca="false">C201-D201</f>
        <v>0</v>
      </c>
      <c r="I201" s="2" t="n">
        <f aca="false">D201-E201</f>
        <v>0</v>
      </c>
      <c r="J201" s="2" t="n">
        <f aca="false">E201-F201</f>
        <v>0</v>
      </c>
      <c r="K201" s="3" t="n">
        <f aca="false">AVERAGE(G201:J201)</f>
        <v>0</v>
      </c>
      <c r="L201" s="2" t="n">
        <f aca="false">K201</f>
        <v>0</v>
      </c>
      <c r="M201" s="2" t="n">
        <f aca="false">L201*2</f>
        <v>0</v>
      </c>
      <c r="N201" s="4" t="n">
        <v>4.529088325</v>
      </c>
      <c r="O201" s="0" t="n">
        <f aca="false">(43.6*N201)</f>
        <v>197.46825097</v>
      </c>
      <c r="P201" s="0" t="n">
        <f aca="false">(M201*100)/O201</f>
        <v>0</v>
      </c>
      <c r="Q201" s="0" t="n">
        <f aca="false">P201*100</f>
        <v>0</v>
      </c>
    </row>
    <row r="202" customFormat="false" ht="15" hidden="false" customHeight="false" outlineLevel="0" collapsed="false"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2" t="n">
        <f aca="false">B202-C202</f>
        <v>0</v>
      </c>
      <c r="H202" s="2" t="n">
        <f aca="false">C202-D202</f>
        <v>0</v>
      </c>
      <c r="I202" s="2" t="n">
        <f aca="false">D202-E202</f>
        <v>0</v>
      </c>
      <c r="J202" s="2" t="n">
        <f aca="false">E202-F202</f>
        <v>0</v>
      </c>
      <c r="K202" s="3" t="n">
        <f aca="false">AVERAGE(G202:J202)</f>
        <v>0</v>
      </c>
      <c r="L202" s="2" t="n">
        <f aca="false">K202</f>
        <v>0</v>
      </c>
      <c r="M202" s="2" t="n">
        <f aca="false">L202*2</f>
        <v>0</v>
      </c>
      <c r="N202" s="4" t="n">
        <v>4.2296708</v>
      </c>
      <c r="O202" s="0" t="n">
        <f aca="false">(43.6*N202)</f>
        <v>184.41364688</v>
      </c>
      <c r="P202" s="0" t="n">
        <f aca="false">(M202*100)/O202</f>
        <v>0</v>
      </c>
      <c r="Q202" s="0" t="n">
        <f aca="false">P202*100</f>
        <v>0</v>
      </c>
    </row>
    <row r="203" customFormat="false" ht="15" hidden="false" customHeight="false" outlineLevel="0" collapsed="false"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2" t="n">
        <f aca="false">B203-C203</f>
        <v>0</v>
      </c>
      <c r="H203" s="2" t="n">
        <f aca="false">C203-D203</f>
        <v>0</v>
      </c>
      <c r="I203" s="2" t="n">
        <f aca="false">D203-E203</f>
        <v>0</v>
      </c>
      <c r="J203" s="2" t="n">
        <f aca="false">E203-F203</f>
        <v>0</v>
      </c>
      <c r="K203" s="3" t="n">
        <f aca="false">AVERAGE(G203:J203)</f>
        <v>0</v>
      </c>
      <c r="L203" s="2" t="n">
        <f aca="false">K203</f>
        <v>0</v>
      </c>
      <c r="M203" s="2" t="n">
        <f aca="false">L203*2</f>
        <v>0</v>
      </c>
      <c r="N203" s="4" t="n">
        <v>3.6654791</v>
      </c>
      <c r="O203" s="0" t="n">
        <f aca="false">(43.6*N203)</f>
        <v>159.81488876</v>
      </c>
      <c r="P203" s="0" t="n">
        <f aca="false">(M203*100)/O203</f>
        <v>0</v>
      </c>
      <c r="Q203" s="0" t="n">
        <f aca="false">P203*100</f>
        <v>0</v>
      </c>
    </row>
    <row r="204" customFormat="false" ht="15" hidden="false" customHeight="false" outlineLevel="0" collapsed="false"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2" t="n">
        <f aca="false">B204-C204</f>
        <v>0</v>
      </c>
      <c r="H204" s="2" t="n">
        <f aca="false">C204-D204</f>
        <v>0</v>
      </c>
      <c r="I204" s="2" t="n">
        <f aca="false">D204-E204</f>
        <v>0</v>
      </c>
      <c r="J204" s="2" t="n">
        <f aca="false">E204-F204</f>
        <v>0</v>
      </c>
      <c r="K204" s="3" t="n">
        <f aca="false">AVERAGE(G204:J204)</f>
        <v>0</v>
      </c>
      <c r="L204" s="2" t="n">
        <f aca="false">K204</f>
        <v>0</v>
      </c>
      <c r="M204" s="2" t="n">
        <f aca="false">L204*2</f>
        <v>0</v>
      </c>
      <c r="N204" s="4" t="n">
        <v>3.94757495</v>
      </c>
      <c r="O204" s="0" t="n">
        <f aca="false">(43.6*N204)</f>
        <v>172.11426782</v>
      </c>
      <c r="P204" s="0" t="n">
        <f aca="false">(M204*100)/O204</f>
        <v>0</v>
      </c>
      <c r="Q204" s="0" t="n">
        <f aca="false">P204*100</f>
        <v>0</v>
      </c>
    </row>
    <row r="205" customFormat="false" ht="15" hidden="false" customHeight="false" outlineLevel="0" collapsed="false"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2" t="n">
        <f aca="false">B205-C205</f>
        <v>0</v>
      </c>
      <c r="H205" s="2" t="n">
        <f aca="false">C205-D205</f>
        <v>0</v>
      </c>
      <c r="I205" s="2" t="n">
        <f aca="false">D205-E205</f>
        <v>0</v>
      </c>
      <c r="J205" s="2" t="n">
        <f aca="false">E205-F205</f>
        <v>0</v>
      </c>
      <c r="K205" s="3" t="n">
        <f aca="false">AVERAGE(G205:J205)</f>
        <v>0</v>
      </c>
      <c r="L205" s="2" t="n">
        <f aca="false">K205</f>
        <v>0</v>
      </c>
      <c r="M205" s="2" t="n">
        <f aca="false">L205*2</f>
        <v>0</v>
      </c>
      <c r="N205" s="4" t="n">
        <v>3.806527025</v>
      </c>
      <c r="O205" s="0" t="n">
        <f aca="false">(43.6*N205)</f>
        <v>165.96457829</v>
      </c>
      <c r="P205" s="0" t="n">
        <f aca="false">(M205*100)/O205</f>
        <v>0</v>
      </c>
      <c r="Q205" s="0" t="n">
        <f aca="false">P205*100</f>
        <v>0</v>
      </c>
    </row>
    <row r="206" customFormat="false" ht="15" hidden="false" customHeight="false" outlineLevel="0" collapsed="false"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2" t="n">
        <f aca="false">B206-C206</f>
        <v>0</v>
      </c>
      <c r="H206" s="2" t="n">
        <f aca="false">C206-D206</f>
        <v>0</v>
      </c>
      <c r="I206" s="2" t="n">
        <f aca="false">D206-E206</f>
        <v>0</v>
      </c>
      <c r="J206" s="2" t="n">
        <f aca="false">E206-F206</f>
        <v>0</v>
      </c>
      <c r="K206" s="3" t="n">
        <f aca="false">AVERAGE(G206:J206)</f>
        <v>0</v>
      </c>
      <c r="L206" s="2" t="n">
        <f aca="false">K206</f>
        <v>0</v>
      </c>
      <c r="M206" s="2" t="n">
        <f aca="false">L206*2</f>
        <v>0</v>
      </c>
      <c r="N206" s="4" t="n">
        <v>4.2692632</v>
      </c>
      <c r="O206" s="0" t="n">
        <f aca="false">(43.6*N206)</f>
        <v>186.13987552</v>
      </c>
      <c r="P206" s="0" t="n">
        <f aca="false">(M206*100)/O206</f>
        <v>0</v>
      </c>
      <c r="Q206" s="0" t="n">
        <f aca="false">P206*100</f>
        <v>0</v>
      </c>
    </row>
    <row r="207" customFormat="false" ht="15" hidden="false" customHeight="false" outlineLevel="0" collapsed="false"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2" t="n">
        <f aca="false">B207-C207</f>
        <v>0</v>
      </c>
      <c r="H207" s="2" t="n">
        <f aca="false">C207-D207</f>
        <v>0</v>
      </c>
      <c r="I207" s="2" t="n">
        <f aca="false">D207-E207</f>
        <v>0</v>
      </c>
      <c r="J207" s="2" t="n">
        <f aca="false">E207-F207</f>
        <v>0</v>
      </c>
      <c r="K207" s="3" t="n">
        <f aca="false">AVERAGE(G207:J207)</f>
        <v>0</v>
      </c>
      <c r="L207" s="2" t="n">
        <f aca="false">K207</f>
        <v>0</v>
      </c>
      <c r="M207" s="2" t="n">
        <f aca="false">L207*2</f>
        <v>0</v>
      </c>
      <c r="N207" s="4" t="n">
        <v>4.9324359</v>
      </c>
      <c r="O207" s="0" t="n">
        <f aca="false">(43.6*N207)</f>
        <v>215.05420524</v>
      </c>
      <c r="P207" s="0" t="n">
        <f aca="false">(M207*100)/O207</f>
        <v>0</v>
      </c>
      <c r="Q207" s="0" t="n">
        <f aca="false">P207*100</f>
        <v>0</v>
      </c>
    </row>
    <row r="208" customFormat="false" ht="15" hidden="false" customHeight="false" outlineLevel="0" collapsed="false"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2" t="n">
        <f aca="false">B208-C208</f>
        <v>0</v>
      </c>
      <c r="H208" s="2" t="n">
        <f aca="false">C208-D208</f>
        <v>0</v>
      </c>
      <c r="I208" s="2" t="n">
        <f aca="false">D208-E208</f>
        <v>0</v>
      </c>
      <c r="J208" s="2" t="n">
        <f aca="false">E208-F208</f>
        <v>0</v>
      </c>
      <c r="K208" s="3" t="n">
        <f aca="false">AVERAGE(G208:J208)</f>
        <v>0</v>
      </c>
      <c r="L208" s="2" t="n">
        <f aca="false">K208</f>
        <v>0</v>
      </c>
      <c r="M208" s="2" t="n">
        <f aca="false">L208*2</f>
        <v>0</v>
      </c>
      <c r="N208" s="4" t="n">
        <v>4.60084955</v>
      </c>
      <c r="O208" s="0" t="n">
        <f aca="false">(43.6*N208)</f>
        <v>200.59704038</v>
      </c>
      <c r="P208" s="0" t="n">
        <f aca="false">(M208*100)/O208</f>
        <v>0</v>
      </c>
      <c r="Q208" s="0" t="n">
        <f aca="false">P208*100</f>
        <v>0</v>
      </c>
    </row>
    <row r="209" customFormat="false" ht="15" hidden="false" customHeight="false" outlineLevel="0" collapsed="false"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2" t="n">
        <f aca="false">B209-C209</f>
        <v>0</v>
      </c>
      <c r="H209" s="2" t="n">
        <f aca="false">C209-D209</f>
        <v>0</v>
      </c>
      <c r="I209" s="2" t="n">
        <f aca="false">D209-E209</f>
        <v>0</v>
      </c>
      <c r="J209" s="2" t="n">
        <f aca="false">E209-F209</f>
        <v>0</v>
      </c>
      <c r="K209" s="3" t="n">
        <f aca="false">AVERAGE(G209:J209)</f>
        <v>0</v>
      </c>
      <c r="L209" s="2" t="n">
        <f aca="false">K209</f>
        <v>0</v>
      </c>
      <c r="M209" s="2" t="n">
        <f aca="false">L209*2</f>
        <v>0</v>
      </c>
      <c r="N209" s="4" t="n">
        <v>4.766642725</v>
      </c>
      <c r="O209" s="0" t="n">
        <f aca="false">(43.6*N209)</f>
        <v>207.82562281</v>
      </c>
      <c r="P209" s="0" t="n">
        <f aca="false">(M209*100)/O209</f>
        <v>0</v>
      </c>
      <c r="Q209" s="0" t="n">
        <f aca="false">P209*100</f>
        <v>0</v>
      </c>
    </row>
    <row r="210" customFormat="false" ht="15" hidden="false" customHeight="false" outlineLevel="0" collapsed="false"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2" t="n">
        <f aca="false">B210-C210</f>
        <v>0</v>
      </c>
      <c r="H210" s="2" t="n">
        <f aca="false">C210-D210</f>
        <v>0</v>
      </c>
      <c r="I210" s="2" t="n">
        <f aca="false">D210-E210</f>
        <v>0</v>
      </c>
      <c r="J210" s="2" t="n">
        <f aca="false">E210-F210</f>
        <v>0</v>
      </c>
      <c r="K210" s="3" t="n">
        <f aca="false">AVERAGE(G210:J210)</f>
        <v>0</v>
      </c>
      <c r="L210" s="2" t="n">
        <f aca="false">K210</f>
        <v>0</v>
      </c>
      <c r="M210" s="2" t="n">
        <f aca="false">L210*2</f>
        <v>0</v>
      </c>
      <c r="N210" s="4" t="n">
        <v>3.4675171</v>
      </c>
      <c r="O210" s="0" t="n">
        <f aca="false">(43.6*N210)</f>
        <v>151.18374556</v>
      </c>
      <c r="P210" s="0" t="n">
        <f aca="false">(M210*100)/O210</f>
        <v>0</v>
      </c>
      <c r="Q210" s="0" t="n">
        <f aca="false">P210*100</f>
        <v>0</v>
      </c>
    </row>
    <row r="211" customFormat="false" ht="15" hidden="false" customHeight="false" outlineLevel="0" collapsed="false"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</v>
      </c>
      <c r="G211" s="2" t="n">
        <f aca="false">B211-C211</f>
        <v>0</v>
      </c>
      <c r="H211" s="2" t="n">
        <f aca="false">C211-D211</f>
        <v>0</v>
      </c>
      <c r="I211" s="2" t="n">
        <f aca="false">D211-E211</f>
        <v>0</v>
      </c>
      <c r="J211" s="2" t="n">
        <f aca="false">E211-F211</f>
        <v>0</v>
      </c>
      <c r="K211" s="3" t="n">
        <f aca="false">AVERAGE(G211:J211)</f>
        <v>0</v>
      </c>
      <c r="L211" s="2" t="n">
        <f aca="false">K211</f>
        <v>0</v>
      </c>
      <c r="M211" s="2" t="n">
        <f aca="false">L211*2</f>
        <v>0</v>
      </c>
      <c r="N211" s="4" t="n">
        <v>3.4972114</v>
      </c>
      <c r="O211" s="0" t="n">
        <f aca="false">(43.6*N211)</f>
        <v>152.47841704</v>
      </c>
      <c r="P211" s="0" t="n">
        <f aca="false">(M211*100)/O211</f>
        <v>0</v>
      </c>
      <c r="Q211" s="0" t="n">
        <f aca="false">P211*100</f>
        <v>0</v>
      </c>
    </row>
    <row r="212" customFormat="false" ht="15" hidden="false" customHeight="false" outlineLevel="0" collapsed="false"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2" t="n">
        <f aca="false">B212-C212</f>
        <v>0</v>
      </c>
      <c r="H212" s="2" t="n">
        <f aca="false">C212-D212</f>
        <v>0</v>
      </c>
      <c r="I212" s="2" t="n">
        <f aca="false">D212-E212</f>
        <v>0</v>
      </c>
      <c r="J212" s="2" t="n">
        <f aca="false">E212-F212</f>
        <v>0</v>
      </c>
      <c r="K212" s="3" t="n">
        <f aca="false">AVERAGE(G212:J212)</f>
        <v>0</v>
      </c>
      <c r="L212" s="2" t="n">
        <f aca="false">K212</f>
        <v>0</v>
      </c>
      <c r="M212" s="2" t="n">
        <f aca="false">L212*2</f>
        <v>0</v>
      </c>
      <c r="N212" s="4" t="n">
        <v>3.48236425</v>
      </c>
      <c r="O212" s="0" t="n">
        <f aca="false">(43.6*N212)</f>
        <v>151.8310813</v>
      </c>
      <c r="P212" s="0" t="n">
        <f aca="false">(M212*100)/O212</f>
        <v>0</v>
      </c>
      <c r="Q212" s="0" t="n">
        <f aca="false">P212*100</f>
        <v>0</v>
      </c>
    </row>
    <row r="213" customFormat="false" ht="15" hidden="false" customHeight="false" outlineLevel="0" collapsed="false"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2" t="n">
        <f aca="false">B213-C213</f>
        <v>0</v>
      </c>
      <c r="H213" s="2" t="n">
        <f aca="false">C213-D213</f>
        <v>0</v>
      </c>
      <c r="I213" s="2" t="n">
        <f aca="false">D213-E213</f>
        <v>0</v>
      </c>
      <c r="J213" s="2" t="n">
        <f aca="false">E213-F213</f>
        <v>0</v>
      </c>
      <c r="K213" s="3" t="n">
        <f aca="false">AVERAGE(G213:J213)</f>
        <v>0</v>
      </c>
      <c r="L213" s="2" t="n">
        <f aca="false">K213</f>
        <v>0</v>
      </c>
      <c r="M213" s="2" t="n">
        <f aca="false">L213*2</f>
        <v>0</v>
      </c>
      <c r="N213" s="4" t="n">
        <v>3.489787825</v>
      </c>
      <c r="O213" s="0" t="n">
        <f aca="false">(43.6*N213)</f>
        <v>152.15474917</v>
      </c>
      <c r="P213" s="0" t="n">
        <f aca="false">(M213*100)/O213</f>
        <v>0</v>
      </c>
      <c r="Q213" s="0" t="n">
        <f aca="false">P213*100</f>
        <v>0</v>
      </c>
    </row>
    <row r="214" customFormat="false" ht="15" hidden="false" customHeight="false" outlineLevel="0" collapsed="false"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2" t="n">
        <f aca="false">B214-C214</f>
        <v>0</v>
      </c>
      <c r="H214" s="2" t="n">
        <f aca="false">C214-D214</f>
        <v>0</v>
      </c>
      <c r="I214" s="2" t="n">
        <f aca="false">D214-E214</f>
        <v>0</v>
      </c>
      <c r="J214" s="2" t="n">
        <f aca="false">E214-F214</f>
        <v>0</v>
      </c>
      <c r="K214" s="3" t="n">
        <f aca="false">AVERAGE(G214:J214)</f>
        <v>0</v>
      </c>
      <c r="L214" s="2" t="n">
        <f aca="false">K214</f>
        <v>0</v>
      </c>
      <c r="M214" s="2" t="n">
        <f aca="false">L214*2</f>
        <v>0</v>
      </c>
      <c r="N214" s="4" t="n">
        <v>4.0119126</v>
      </c>
      <c r="O214" s="0" t="n">
        <f aca="false">(43.6*N214)</f>
        <v>174.91938936</v>
      </c>
      <c r="P214" s="0" t="n">
        <f aca="false">(M214*100)/O214</f>
        <v>0</v>
      </c>
      <c r="Q214" s="0" t="n">
        <f aca="false">P214*100</f>
        <v>0</v>
      </c>
    </row>
    <row r="215" customFormat="false" ht="15" hidden="false" customHeight="false" outlineLevel="0" collapsed="false"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2" t="n">
        <f aca="false">B215-C215</f>
        <v>0</v>
      </c>
      <c r="H215" s="2" t="n">
        <f aca="false">C215-D215</f>
        <v>0</v>
      </c>
      <c r="I215" s="2" t="n">
        <f aca="false">D215-E215</f>
        <v>0</v>
      </c>
      <c r="J215" s="2" t="n">
        <f aca="false">E215-F215</f>
        <v>0</v>
      </c>
      <c r="K215" s="3" t="n">
        <f aca="false">AVERAGE(G215:J215)</f>
        <v>0</v>
      </c>
      <c r="L215" s="2" t="n">
        <f aca="false">K215</f>
        <v>0</v>
      </c>
      <c r="M215" s="2" t="n">
        <f aca="false">L215*2</f>
        <v>0</v>
      </c>
      <c r="N215" s="4" t="n">
        <v>3.5368038</v>
      </c>
      <c r="O215" s="0" t="n">
        <f aca="false">(43.6*N215)</f>
        <v>154.20464568</v>
      </c>
      <c r="P215" s="0" t="n">
        <f aca="false">(M215*100)/O215</f>
        <v>0</v>
      </c>
      <c r="Q215" s="0" t="n">
        <f aca="false">P215*100</f>
        <v>0</v>
      </c>
    </row>
    <row r="216" customFormat="false" ht="15" hidden="false" customHeight="false" outlineLevel="0" collapsed="false"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2" t="n">
        <f aca="false">B216-C216</f>
        <v>0</v>
      </c>
      <c r="H216" s="2" t="n">
        <f aca="false">C216-D216</f>
        <v>0</v>
      </c>
      <c r="I216" s="2" t="n">
        <f aca="false">D216-E216</f>
        <v>0</v>
      </c>
      <c r="J216" s="2" t="n">
        <f aca="false">E216-F216</f>
        <v>0</v>
      </c>
      <c r="K216" s="3" t="n">
        <f aca="false">AVERAGE(G216:J216)</f>
        <v>0</v>
      </c>
      <c r="L216" s="2" t="n">
        <f aca="false">K216</f>
        <v>0</v>
      </c>
      <c r="M216" s="2" t="n">
        <f aca="false">L216*2</f>
        <v>0</v>
      </c>
      <c r="N216" s="4" t="n">
        <v>3.7743582</v>
      </c>
      <c r="O216" s="0" t="n">
        <f aca="false">(43.6*N216)</f>
        <v>164.56201752</v>
      </c>
      <c r="P216" s="0" t="n">
        <f aca="false">(M216*100)/O216</f>
        <v>0</v>
      </c>
      <c r="Q216" s="0" t="n">
        <f aca="false">P216*100</f>
        <v>0</v>
      </c>
    </row>
    <row r="217" customFormat="false" ht="15" hidden="false" customHeight="false" outlineLevel="0" collapsed="false"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2" t="n">
        <f aca="false">B217-C217</f>
        <v>0</v>
      </c>
      <c r="H217" s="2" t="n">
        <f aca="false">C217-D217</f>
        <v>0</v>
      </c>
      <c r="I217" s="2" t="n">
        <f aca="false">D217-E217</f>
        <v>0</v>
      </c>
      <c r="J217" s="2" t="n">
        <f aca="false">E217-F217</f>
        <v>0</v>
      </c>
      <c r="K217" s="3" t="n">
        <f aca="false">AVERAGE(G217:J217)</f>
        <v>0</v>
      </c>
      <c r="L217" s="2" t="n">
        <f aca="false">K217</f>
        <v>0</v>
      </c>
      <c r="M217" s="2" t="n">
        <f aca="false">L217*2</f>
        <v>0</v>
      </c>
      <c r="N217" s="4" t="n">
        <v>3.655581</v>
      </c>
      <c r="O217" s="0" t="n">
        <f aca="false">(43.6*N217)</f>
        <v>159.3833316</v>
      </c>
      <c r="P217" s="0" t="n">
        <f aca="false">(M217*100)/O217</f>
        <v>0</v>
      </c>
      <c r="Q217" s="0" t="n">
        <f aca="false">P217*100</f>
        <v>0</v>
      </c>
    </row>
    <row r="218" customFormat="false" ht="15" hidden="false" customHeight="false" outlineLevel="0" collapsed="false"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2" t="n">
        <f aca="false">B218-C218</f>
        <v>0</v>
      </c>
      <c r="H218" s="2" t="n">
        <f aca="false">C218-D218</f>
        <v>0</v>
      </c>
      <c r="I218" s="2" t="n">
        <f aca="false">D218-E218</f>
        <v>0</v>
      </c>
      <c r="J218" s="2" t="n">
        <f aca="false">E218-F218</f>
        <v>0</v>
      </c>
      <c r="K218" s="3" t="n">
        <f aca="false">AVERAGE(G218:J218)</f>
        <v>0</v>
      </c>
      <c r="L218" s="2" t="n">
        <f aca="false">K218</f>
        <v>0</v>
      </c>
      <c r="M218" s="2" t="n">
        <f aca="false">L218*2</f>
        <v>0</v>
      </c>
      <c r="N218" s="4" t="n">
        <v>4.1108936</v>
      </c>
      <c r="O218" s="0" t="n">
        <f aca="false">(43.6*N218)</f>
        <v>179.23496096</v>
      </c>
      <c r="P218" s="0" t="n">
        <f aca="false">(M218*100)/O218</f>
        <v>0</v>
      </c>
      <c r="Q218" s="0" t="n">
        <f aca="false">P218*100</f>
        <v>0</v>
      </c>
    </row>
    <row r="219" customFormat="false" ht="15" hidden="false" customHeight="false" outlineLevel="0" collapsed="false"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2" t="n">
        <f aca="false">B219-C219</f>
        <v>0</v>
      </c>
      <c r="H219" s="2" t="n">
        <f aca="false">C219-D219</f>
        <v>0</v>
      </c>
      <c r="I219" s="2" t="n">
        <f aca="false">D219-E219</f>
        <v>0</v>
      </c>
      <c r="J219" s="2" t="n">
        <f aca="false">E219-F219</f>
        <v>0</v>
      </c>
      <c r="K219" s="3" t="n">
        <f aca="false">AVERAGE(G219:J219)</f>
        <v>0</v>
      </c>
      <c r="L219" s="2" t="n">
        <f aca="false">K219</f>
        <v>0</v>
      </c>
      <c r="M219" s="2" t="n">
        <f aca="false">L219*2</f>
        <v>0</v>
      </c>
      <c r="N219" s="4" t="n">
        <v>3.4477209</v>
      </c>
      <c r="O219" s="0" t="n">
        <f aca="false">(43.6*N219)</f>
        <v>150.32063124</v>
      </c>
      <c r="P219" s="0" t="n">
        <f aca="false">(M219*100)/O219</f>
        <v>0</v>
      </c>
      <c r="Q219" s="0" t="n">
        <f aca="false">P219*100</f>
        <v>0</v>
      </c>
    </row>
    <row r="220" customFormat="false" ht="15" hidden="false" customHeight="false" outlineLevel="0" collapsed="false"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2" t="n">
        <f aca="false">B220-C220</f>
        <v>0</v>
      </c>
      <c r="H220" s="2" t="n">
        <f aca="false">C220-D220</f>
        <v>0</v>
      </c>
      <c r="I220" s="2" t="n">
        <f aca="false">D220-E220</f>
        <v>0</v>
      </c>
      <c r="J220" s="2" t="n">
        <f aca="false">E220-F220</f>
        <v>0</v>
      </c>
      <c r="K220" s="3" t="n">
        <f aca="false">AVERAGE(G220:J220)</f>
        <v>0</v>
      </c>
      <c r="L220" s="2" t="n">
        <f aca="false">K220</f>
        <v>0</v>
      </c>
      <c r="M220" s="2" t="n">
        <f aca="false">L220*2</f>
        <v>0</v>
      </c>
      <c r="N220" s="4" t="n">
        <v>3.77930725</v>
      </c>
      <c r="O220" s="0" t="n">
        <f aca="false">(43.6*N220)</f>
        <v>164.7777961</v>
      </c>
      <c r="P220" s="0" t="n">
        <f aca="false">(M220*100)/O220</f>
        <v>0</v>
      </c>
      <c r="Q220" s="0" t="n">
        <f aca="false">P220*100</f>
        <v>0</v>
      </c>
    </row>
    <row r="221" customFormat="false" ht="15" hidden="false" customHeight="false" outlineLevel="0" collapsed="false"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2" t="n">
        <f aca="false">B221-C221</f>
        <v>0</v>
      </c>
      <c r="H221" s="2" t="n">
        <f aca="false">C221-D221</f>
        <v>0</v>
      </c>
      <c r="I221" s="2" t="n">
        <f aca="false">D221-E221</f>
        <v>0</v>
      </c>
      <c r="J221" s="2" t="n">
        <f aca="false">E221-F221</f>
        <v>0</v>
      </c>
      <c r="K221" s="3" t="n">
        <f aca="false">AVERAGE(G221:J221)</f>
        <v>0</v>
      </c>
      <c r="L221" s="2" t="n">
        <f aca="false">K221</f>
        <v>0</v>
      </c>
      <c r="M221" s="2" t="n">
        <f aca="false">L221*2</f>
        <v>0</v>
      </c>
      <c r="N221" s="4" t="n">
        <v>3.613514075</v>
      </c>
      <c r="O221" s="0" t="n">
        <f aca="false">(43.6*N221)</f>
        <v>157.54921367</v>
      </c>
      <c r="P221" s="0" t="n">
        <f aca="false">(M221*100)/O221</f>
        <v>0</v>
      </c>
      <c r="Q221" s="0" t="n">
        <f aca="false">P221*100</f>
        <v>0</v>
      </c>
    </row>
    <row r="222" customFormat="false" ht="15" hidden="false" customHeight="false" outlineLevel="0" collapsed="false"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2" t="n">
        <f aca="false">B222-C222</f>
        <v>0</v>
      </c>
      <c r="H222" s="2" t="n">
        <f aca="false">C222-D222</f>
        <v>0</v>
      </c>
      <c r="I222" s="2" t="n">
        <f aca="false">D222-E222</f>
        <v>0</v>
      </c>
      <c r="J222" s="2" t="n">
        <f aca="false">E222-F222</f>
        <v>0</v>
      </c>
      <c r="K222" s="3" t="n">
        <f aca="false">AVERAGE(G222:J222)</f>
        <v>0</v>
      </c>
      <c r="L222" s="2" t="n">
        <f aca="false">K222</f>
        <v>0</v>
      </c>
      <c r="M222" s="2" t="n">
        <f aca="false">L222*2</f>
        <v>0</v>
      </c>
      <c r="N222" s="4" t="n">
        <v>3.4675171</v>
      </c>
      <c r="O222" s="0" t="n">
        <f aca="false">(43.6*N222)</f>
        <v>151.18374556</v>
      </c>
      <c r="P222" s="0" t="n">
        <f aca="false">(M222*100)/O222</f>
        <v>0</v>
      </c>
      <c r="Q222" s="0" t="n">
        <f aca="false">P222*100</f>
        <v>0</v>
      </c>
    </row>
    <row r="223" customFormat="false" ht="15" hidden="false" customHeight="false" outlineLevel="0" collapsed="false"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2" t="n">
        <f aca="false">B223-C223</f>
        <v>0</v>
      </c>
      <c r="H223" s="2" t="n">
        <f aca="false">C223-D223</f>
        <v>0</v>
      </c>
      <c r="I223" s="2" t="n">
        <f aca="false">D223-E223</f>
        <v>0</v>
      </c>
      <c r="J223" s="2" t="n">
        <f aca="false">E223-F223</f>
        <v>0</v>
      </c>
      <c r="K223" s="3" t="n">
        <f aca="false">AVERAGE(G223:J223)</f>
        <v>0</v>
      </c>
      <c r="L223" s="2" t="n">
        <f aca="false">K223</f>
        <v>0</v>
      </c>
      <c r="M223" s="2" t="n">
        <f aca="false">L223*2</f>
        <v>0</v>
      </c>
      <c r="N223" s="4" t="n">
        <v>3.5467019</v>
      </c>
      <c r="O223" s="0" t="n">
        <f aca="false">(43.6*N223)</f>
        <v>154.63620284</v>
      </c>
      <c r="P223" s="0" t="n">
        <f aca="false">(M223*100)/O223</f>
        <v>0</v>
      </c>
      <c r="Q223" s="0" t="n">
        <f aca="false">P223*100</f>
        <v>0</v>
      </c>
    </row>
    <row r="224" customFormat="false" ht="15" hidden="false" customHeight="false" outlineLevel="0" collapsed="false"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</v>
      </c>
      <c r="G224" s="2" t="n">
        <f aca="false">B224-C224</f>
        <v>0</v>
      </c>
      <c r="H224" s="2" t="n">
        <f aca="false">C224-D224</f>
        <v>0</v>
      </c>
      <c r="I224" s="2" t="n">
        <f aca="false">D224-E224</f>
        <v>0</v>
      </c>
      <c r="J224" s="2" t="n">
        <f aca="false">E224-F224</f>
        <v>0</v>
      </c>
      <c r="K224" s="3" t="n">
        <f aca="false">AVERAGE(G224:J224)</f>
        <v>0</v>
      </c>
      <c r="L224" s="2" t="n">
        <f aca="false">K224</f>
        <v>0</v>
      </c>
      <c r="M224" s="2" t="n">
        <f aca="false">L224*2</f>
        <v>0</v>
      </c>
      <c r="N224" s="4" t="n">
        <v>3.5071095</v>
      </c>
      <c r="O224" s="0" t="n">
        <f aca="false">(43.6*N224)</f>
        <v>152.9099742</v>
      </c>
      <c r="P224" s="0" t="n">
        <f aca="false">(M224*100)/O224</f>
        <v>0</v>
      </c>
      <c r="Q224" s="0" t="n">
        <f aca="false">P224*100</f>
        <v>0</v>
      </c>
    </row>
    <row r="225" customFormat="false" ht="15" hidden="false" customHeight="false" outlineLevel="0" collapsed="false">
      <c r="B225" s="1" t="n">
        <v>0</v>
      </c>
      <c r="C225" s="1" t="n">
        <v>0</v>
      </c>
      <c r="D225" s="1" t="n">
        <v>0</v>
      </c>
      <c r="E225" s="1" t="n">
        <v>0</v>
      </c>
      <c r="F225" s="1" t="n">
        <v>0</v>
      </c>
      <c r="G225" s="2" t="n">
        <f aca="false">B225-C225</f>
        <v>0</v>
      </c>
      <c r="H225" s="2" t="n">
        <f aca="false">C225-D225</f>
        <v>0</v>
      </c>
      <c r="I225" s="2" t="n">
        <f aca="false">D225-E225</f>
        <v>0</v>
      </c>
      <c r="J225" s="2" t="n">
        <f aca="false">E225-F225</f>
        <v>0</v>
      </c>
      <c r="K225" s="3" t="n">
        <f aca="false">AVERAGE(G225:J225)</f>
        <v>0</v>
      </c>
      <c r="L225" s="2" t="n">
        <f aca="false">K225</f>
        <v>0</v>
      </c>
      <c r="M225" s="2" t="n">
        <f aca="false">L225*2</f>
        <v>0</v>
      </c>
      <c r="N225" s="4" t="n">
        <v>3.5269057</v>
      </c>
      <c r="O225" s="0" t="n">
        <f aca="false">(43.6*N225)</f>
        <v>153.77308852</v>
      </c>
      <c r="P225" s="0" t="n">
        <f aca="false">(M225*100)/O225</f>
        <v>0</v>
      </c>
      <c r="Q225" s="0" t="n">
        <f aca="false">P225*100</f>
        <v>0</v>
      </c>
    </row>
    <row r="226" customFormat="false" ht="15" hidden="false" customHeight="false" outlineLevel="0" collapsed="false">
      <c r="B226" s="1" t="n">
        <v>0</v>
      </c>
      <c r="C226" s="1" t="n">
        <v>0</v>
      </c>
      <c r="D226" s="1" t="n">
        <v>0</v>
      </c>
      <c r="E226" s="1" t="n">
        <v>0</v>
      </c>
      <c r="F226" s="1" t="n">
        <v>0</v>
      </c>
      <c r="G226" s="2" t="n">
        <f aca="false">B226-C226</f>
        <v>0</v>
      </c>
      <c r="H226" s="2" t="n">
        <f aca="false">C226-D226</f>
        <v>0</v>
      </c>
      <c r="I226" s="2" t="n">
        <f aca="false">D226-E226</f>
        <v>0</v>
      </c>
      <c r="J226" s="2" t="n">
        <f aca="false">E226-F226</f>
        <v>0</v>
      </c>
      <c r="K226" s="3" t="n">
        <f aca="false">AVERAGE(G226:J226)</f>
        <v>0</v>
      </c>
      <c r="L226" s="2" t="n">
        <f aca="false">K226</f>
        <v>0</v>
      </c>
      <c r="M226" s="2" t="n">
        <f aca="false">L226*2</f>
        <v>0</v>
      </c>
      <c r="N226" s="4" t="n">
        <v>3.5664981</v>
      </c>
      <c r="O226" s="0" t="n">
        <f aca="false">(43.6*N226)</f>
        <v>155.49931716</v>
      </c>
      <c r="P226" s="0" t="n">
        <f aca="false">(M226*100)/O226</f>
        <v>0</v>
      </c>
      <c r="Q226" s="0" t="n">
        <f aca="false">P226*100</f>
        <v>0</v>
      </c>
    </row>
    <row r="227" customFormat="false" ht="15" hidden="false" customHeight="false" outlineLevel="0" collapsed="false"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</v>
      </c>
      <c r="G227" s="2" t="n">
        <f aca="false">B227-C227</f>
        <v>0</v>
      </c>
      <c r="H227" s="2" t="n">
        <f aca="false">C227-D227</f>
        <v>0</v>
      </c>
      <c r="I227" s="2" t="n">
        <f aca="false">D227-E227</f>
        <v>0</v>
      </c>
      <c r="J227" s="2" t="n">
        <f aca="false">E227-F227</f>
        <v>0</v>
      </c>
      <c r="K227" s="3" t="n">
        <f aca="false">AVERAGE(G227:J227)</f>
        <v>0</v>
      </c>
      <c r="L227" s="2" t="n">
        <f aca="false">K227</f>
        <v>0</v>
      </c>
      <c r="M227" s="2" t="n">
        <f aca="false">L227*2</f>
        <v>0</v>
      </c>
      <c r="N227" s="4" t="n">
        <v>3.4477209</v>
      </c>
      <c r="O227" s="0" t="n">
        <f aca="false">(43.6*N227)</f>
        <v>150.32063124</v>
      </c>
      <c r="P227" s="0" t="n">
        <f aca="false">(M227*100)/O227</f>
        <v>0</v>
      </c>
      <c r="Q227" s="0" t="n">
        <f aca="false">P227*100</f>
        <v>0</v>
      </c>
    </row>
    <row r="228" customFormat="false" ht="15" hidden="false" customHeight="false" outlineLevel="0" collapsed="false"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</v>
      </c>
      <c r="G228" s="2" t="n">
        <f aca="false">B228-C228</f>
        <v>0</v>
      </c>
      <c r="H228" s="2" t="n">
        <f aca="false">C228-D228</f>
        <v>0</v>
      </c>
      <c r="I228" s="2" t="n">
        <f aca="false">D228-E228</f>
        <v>0</v>
      </c>
      <c r="J228" s="2" t="n">
        <f aca="false">E228-F228</f>
        <v>0</v>
      </c>
      <c r="K228" s="3" t="n">
        <f aca="false">AVERAGE(G228:J228)</f>
        <v>0</v>
      </c>
      <c r="L228" s="2" t="n">
        <f aca="false">K228</f>
        <v>0</v>
      </c>
      <c r="M228" s="2" t="n">
        <f aca="false">L228*2</f>
        <v>0</v>
      </c>
      <c r="N228" s="4" t="n">
        <v>3.5071095</v>
      </c>
      <c r="O228" s="0" t="n">
        <f aca="false">(43.6*N228)</f>
        <v>152.9099742</v>
      </c>
      <c r="P228" s="0" t="n">
        <f aca="false">(M228*100)/O228</f>
        <v>0</v>
      </c>
      <c r="Q228" s="0" t="n">
        <f aca="false">P228*100</f>
        <v>0</v>
      </c>
    </row>
    <row r="229" customFormat="false" ht="15" hidden="false" customHeight="false" outlineLevel="0" collapsed="false"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2" t="n">
        <f aca="false">B229-C229</f>
        <v>0</v>
      </c>
      <c r="H229" s="2" t="n">
        <f aca="false">C229-D229</f>
        <v>0</v>
      </c>
      <c r="I229" s="2" t="n">
        <f aca="false">D229-E229</f>
        <v>0</v>
      </c>
      <c r="J229" s="2" t="n">
        <f aca="false">E229-F229</f>
        <v>0</v>
      </c>
      <c r="K229" s="3" t="n">
        <f aca="false">AVERAGE(G229:J229)</f>
        <v>0</v>
      </c>
      <c r="L229" s="2" t="n">
        <f aca="false">K229</f>
        <v>0</v>
      </c>
      <c r="M229" s="2" t="n">
        <f aca="false">L229*2</f>
        <v>0</v>
      </c>
      <c r="N229" s="4" t="n">
        <v>3.4774152</v>
      </c>
      <c r="O229" s="0" t="n">
        <f aca="false">(43.6*N229)</f>
        <v>151.61530272</v>
      </c>
      <c r="P229" s="0" t="n">
        <f aca="false">(M229*100)/O229</f>
        <v>0</v>
      </c>
      <c r="Q229" s="0" t="n">
        <f aca="false">P229*100</f>
        <v>0</v>
      </c>
    </row>
    <row r="230" customFormat="false" ht="15" hidden="false" customHeight="false" outlineLevel="0" collapsed="false"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2" t="n">
        <f aca="false">B230-C230</f>
        <v>0</v>
      </c>
      <c r="H230" s="2" t="n">
        <f aca="false">C230-D230</f>
        <v>0</v>
      </c>
      <c r="I230" s="2" t="n">
        <f aca="false">D230-E230</f>
        <v>0</v>
      </c>
      <c r="J230" s="2" t="n">
        <f aca="false">E230-F230</f>
        <v>0</v>
      </c>
      <c r="K230" s="3" t="n">
        <f aca="false">AVERAGE(G230:J230)</f>
        <v>0</v>
      </c>
      <c r="L230" s="2" t="n">
        <f aca="false">K230</f>
        <v>0</v>
      </c>
      <c r="M230" s="2" t="n">
        <f aca="false">L230*2</f>
        <v>0</v>
      </c>
      <c r="N230" s="4" t="n">
        <v>3.5269057</v>
      </c>
      <c r="O230" s="0" t="n">
        <f aca="false">(43.6*N230)</f>
        <v>153.77308852</v>
      </c>
      <c r="P230" s="0" t="n">
        <f aca="false">(M230*100)/O230</f>
        <v>0</v>
      </c>
      <c r="Q230" s="0" t="n">
        <f aca="false">P230*100</f>
        <v>0</v>
      </c>
    </row>
    <row r="231" customFormat="false" ht="15" hidden="false" customHeight="false" outlineLevel="0" collapsed="false"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2" t="n">
        <f aca="false">B231-C231</f>
        <v>0</v>
      </c>
      <c r="H231" s="2" t="n">
        <f aca="false">C231-D231</f>
        <v>0</v>
      </c>
      <c r="I231" s="2" t="n">
        <f aca="false">D231-E231</f>
        <v>0</v>
      </c>
      <c r="J231" s="2" t="n">
        <f aca="false">E231-F231</f>
        <v>0</v>
      </c>
      <c r="K231" s="3" t="n">
        <f aca="false">AVERAGE(G231:J231)</f>
        <v>0</v>
      </c>
      <c r="L231" s="2" t="n">
        <f aca="false">K231</f>
        <v>0</v>
      </c>
      <c r="M231" s="2" t="n">
        <f aca="false">L231*2</f>
        <v>0</v>
      </c>
      <c r="N231" s="4" t="n">
        <v>3.1507779</v>
      </c>
      <c r="O231" s="0" t="n">
        <f aca="false">(43.6*N231)</f>
        <v>137.37391644</v>
      </c>
      <c r="P231" s="0" t="n">
        <f aca="false">(M231*100)/O231</f>
        <v>0</v>
      </c>
      <c r="Q231" s="0" t="n">
        <f aca="false">P231*100</f>
        <v>0</v>
      </c>
    </row>
    <row r="232" customFormat="false" ht="15" hidden="false" customHeight="false" outlineLevel="0" collapsed="false"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</v>
      </c>
      <c r="G232" s="2" t="n">
        <f aca="false">B232-C232</f>
        <v>0</v>
      </c>
      <c r="H232" s="2" t="n">
        <f aca="false">C232-D232</f>
        <v>0</v>
      </c>
      <c r="I232" s="2" t="n">
        <f aca="false">D232-E232</f>
        <v>0</v>
      </c>
      <c r="J232" s="2" t="n">
        <f aca="false">E232-F232</f>
        <v>0</v>
      </c>
      <c r="K232" s="3" t="n">
        <f aca="false">AVERAGE(G232:J232)</f>
        <v>0</v>
      </c>
      <c r="L232" s="2" t="n">
        <f aca="false">K232</f>
        <v>0</v>
      </c>
      <c r="M232" s="2" t="n">
        <f aca="false">L232*2</f>
        <v>0</v>
      </c>
      <c r="N232" s="4" t="n">
        <v>3.3388418</v>
      </c>
      <c r="O232" s="0" t="n">
        <f aca="false">(43.6*N232)</f>
        <v>145.57350248</v>
      </c>
      <c r="P232" s="0" t="n">
        <f aca="false">(M232*100)/O232</f>
        <v>0</v>
      </c>
      <c r="Q232" s="0" t="n">
        <f aca="false">P232*100</f>
        <v>0</v>
      </c>
    </row>
    <row r="233" customFormat="false" ht="15" hidden="false" customHeight="false" outlineLevel="0" collapsed="false"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2" t="n">
        <f aca="false">B233-C233</f>
        <v>0</v>
      </c>
      <c r="H233" s="2" t="n">
        <f aca="false">C233-D233</f>
        <v>0</v>
      </c>
      <c r="I233" s="2" t="n">
        <f aca="false">D233-E233</f>
        <v>0</v>
      </c>
      <c r="J233" s="2" t="n">
        <f aca="false">E233-F233</f>
        <v>0</v>
      </c>
      <c r="K233" s="3" t="n">
        <f aca="false">AVERAGE(G233:J233)</f>
        <v>0</v>
      </c>
      <c r="L233" s="2" t="n">
        <f aca="false">K233</f>
        <v>0</v>
      </c>
      <c r="M233" s="2" t="n">
        <f aca="false">L233*2</f>
        <v>0</v>
      </c>
      <c r="N233" s="4" t="n">
        <v>3.24480985</v>
      </c>
      <c r="O233" s="0" t="n">
        <f aca="false">(43.6*N233)</f>
        <v>141.47370946</v>
      </c>
      <c r="P233" s="0" t="n">
        <f aca="false">(M233*100)/O233</f>
        <v>0</v>
      </c>
      <c r="Q233" s="0" t="n">
        <f aca="false">P233*100</f>
        <v>0</v>
      </c>
    </row>
    <row r="234" customFormat="false" ht="15" hidden="false" customHeight="false" outlineLevel="0" collapsed="false"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2" t="n">
        <f aca="false">B234-C234</f>
        <v>0</v>
      </c>
      <c r="H234" s="2" t="n">
        <f aca="false">C234-D234</f>
        <v>0</v>
      </c>
      <c r="I234" s="2" t="n">
        <f aca="false">D234-E234</f>
        <v>0</v>
      </c>
      <c r="J234" s="2" t="n">
        <f aca="false">E234-F234</f>
        <v>0</v>
      </c>
      <c r="K234" s="3" t="n">
        <f aca="false">AVERAGE(G234:J234)</f>
        <v>0</v>
      </c>
      <c r="L234" s="2" t="n">
        <f aca="false">K234</f>
        <v>0</v>
      </c>
      <c r="M234" s="2" t="n">
        <f aca="false">L234*2</f>
        <v>0</v>
      </c>
      <c r="N234" s="4" t="n">
        <v>3.4774152</v>
      </c>
      <c r="O234" s="0" t="n">
        <f aca="false">(43.6*N234)</f>
        <v>151.61530272</v>
      </c>
      <c r="P234" s="0" t="n">
        <f aca="false">(M234*100)/O234</f>
        <v>0</v>
      </c>
      <c r="Q234" s="0" t="n">
        <f aca="false">P234*100</f>
        <v>0</v>
      </c>
    </row>
    <row r="235" customFormat="false" ht="15" hidden="false" customHeight="false" outlineLevel="0" collapsed="false"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2" t="n">
        <f aca="false">B235-C235</f>
        <v>0</v>
      </c>
      <c r="H235" s="2" t="n">
        <f aca="false">C235-D235</f>
        <v>0</v>
      </c>
      <c r="I235" s="2" t="n">
        <f aca="false">D235-E235</f>
        <v>0</v>
      </c>
      <c r="J235" s="2" t="n">
        <f aca="false">E235-F235</f>
        <v>0</v>
      </c>
      <c r="K235" s="3" t="n">
        <f aca="false">AVERAGE(G235:J235)</f>
        <v>0</v>
      </c>
      <c r="L235" s="2" t="n">
        <f aca="false">K235</f>
        <v>0</v>
      </c>
      <c r="M235" s="2" t="n">
        <f aca="false">L235*2</f>
        <v>0</v>
      </c>
      <c r="N235" s="4" t="n">
        <v>3.2695551</v>
      </c>
      <c r="O235" s="0" t="n">
        <f aca="false">(43.6*N235)</f>
        <v>142.55260236</v>
      </c>
      <c r="P235" s="0" t="n">
        <f aca="false">(M235*100)/O235</f>
        <v>0</v>
      </c>
      <c r="Q235" s="0" t="n">
        <f aca="false">P235*100</f>
        <v>0</v>
      </c>
    </row>
    <row r="236" customFormat="false" ht="15" hidden="false" customHeight="false" outlineLevel="0" collapsed="false"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2" t="n">
        <f aca="false">B236-C236</f>
        <v>0</v>
      </c>
      <c r="H236" s="2" t="n">
        <f aca="false">C236-D236</f>
        <v>0</v>
      </c>
      <c r="I236" s="2" t="n">
        <f aca="false">D236-E236</f>
        <v>0</v>
      </c>
      <c r="J236" s="2" t="n">
        <f aca="false">E236-F236</f>
        <v>0</v>
      </c>
      <c r="K236" s="3" t="n">
        <f aca="false">AVERAGE(G236:J236)</f>
        <v>0</v>
      </c>
      <c r="L236" s="2" t="n">
        <f aca="false">K236</f>
        <v>0</v>
      </c>
      <c r="M236" s="2" t="n">
        <f aca="false">L236*2</f>
        <v>0</v>
      </c>
      <c r="N236" s="4" t="n">
        <v>3.37348515</v>
      </c>
      <c r="O236" s="0" t="n">
        <f aca="false">(43.6*N236)</f>
        <v>147.08395254</v>
      </c>
      <c r="P236" s="0" t="n">
        <f aca="false">(M236*100)/O236</f>
        <v>0</v>
      </c>
      <c r="Q236" s="0" t="n">
        <f aca="false">P236*100</f>
        <v>0</v>
      </c>
    </row>
    <row r="237" customFormat="false" ht="15" hidden="false" customHeight="false" outlineLevel="0" collapsed="false"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</v>
      </c>
      <c r="G237" s="2" t="n">
        <f aca="false">B237-C237</f>
        <v>0</v>
      </c>
      <c r="H237" s="2" t="n">
        <f aca="false">C237-D237</f>
        <v>0</v>
      </c>
      <c r="I237" s="2" t="n">
        <f aca="false">D237-E237</f>
        <v>0</v>
      </c>
      <c r="J237" s="2" t="n">
        <f aca="false">E237-F237</f>
        <v>0</v>
      </c>
      <c r="K237" s="3" t="n">
        <f aca="false">AVERAGE(G237:J237)</f>
        <v>0</v>
      </c>
      <c r="L237" s="2" t="n">
        <f aca="false">K237</f>
        <v>0</v>
      </c>
      <c r="M237" s="2" t="n">
        <f aca="false">L237*2</f>
        <v>0</v>
      </c>
      <c r="N237" s="4" t="n">
        <v>3.321520125</v>
      </c>
      <c r="O237" s="0" t="n">
        <f aca="false">(43.6*N237)</f>
        <v>144.81827745</v>
      </c>
      <c r="P237" s="0" t="n">
        <f aca="false">(M237*100)/O237</f>
        <v>0</v>
      </c>
      <c r="Q237" s="0" t="n">
        <f aca="false">P237*100</f>
        <v>0</v>
      </c>
    </row>
    <row r="238" customFormat="false" ht="15" hidden="false" customHeight="false" outlineLevel="0" collapsed="false"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2" t="n">
        <f aca="false">B238-C238</f>
        <v>0</v>
      </c>
      <c r="H238" s="2" t="n">
        <f aca="false">C238-D238</f>
        <v>0</v>
      </c>
      <c r="I238" s="2" t="n">
        <f aca="false">D238-E238</f>
        <v>0</v>
      </c>
      <c r="J238" s="2" t="n">
        <f aca="false">E238-F238</f>
        <v>0</v>
      </c>
      <c r="K238" s="3" t="n">
        <f aca="false">AVERAGE(G238:J238)</f>
        <v>0</v>
      </c>
      <c r="L238" s="2" t="n">
        <f aca="false">K238</f>
        <v>0</v>
      </c>
      <c r="M238" s="2" t="n">
        <f aca="false">L238*2</f>
        <v>0</v>
      </c>
      <c r="N238" s="4" t="n">
        <v>3.3685361</v>
      </c>
      <c r="O238" s="0" t="n">
        <f aca="false">(43.6*N238)</f>
        <v>146.86817396</v>
      </c>
      <c r="P238" s="0" t="n">
        <f aca="false">(M238*100)/O238</f>
        <v>0</v>
      </c>
      <c r="Q238" s="0" t="n">
        <f aca="false">P238*100</f>
        <v>0</v>
      </c>
    </row>
    <row r="239" customFormat="false" ht="15" hidden="false" customHeight="false" outlineLevel="0" collapsed="false"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2" t="n">
        <f aca="false">B239-C239</f>
        <v>0</v>
      </c>
      <c r="H239" s="2" t="n">
        <f aca="false">C239-D239</f>
        <v>0</v>
      </c>
      <c r="I239" s="2" t="n">
        <f aca="false">D239-E239</f>
        <v>0</v>
      </c>
      <c r="J239" s="2" t="n">
        <f aca="false">E239-F239</f>
        <v>0</v>
      </c>
      <c r="K239" s="3" t="n">
        <f aca="false">AVERAGE(G239:J239)</f>
        <v>0</v>
      </c>
      <c r="L239" s="2" t="n">
        <f aca="false">K239</f>
        <v>0</v>
      </c>
      <c r="M239" s="2" t="n">
        <f aca="false">L239*2</f>
        <v>0</v>
      </c>
      <c r="N239" s="4" t="n">
        <v>3.4477209</v>
      </c>
      <c r="O239" s="0" t="n">
        <f aca="false">(43.6*N239)</f>
        <v>150.32063124</v>
      </c>
      <c r="P239" s="0" t="n">
        <f aca="false">(M239*100)/O239</f>
        <v>0</v>
      </c>
      <c r="Q239" s="0" t="n">
        <f aca="false">P239*100</f>
        <v>0</v>
      </c>
    </row>
    <row r="240" customFormat="false" ht="15" hidden="false" customHeight="false" outlineLevel="0" collapsed="false"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2" t="n">
        <f aca="false">B240-C240</f>
        <v>0</v>
      </c>
      <c r="H240" s="2" t="n">
        <f aca="false">C240-D240</f>
        <v>0</v>
      </c>
      <c r="I240" s="2" t="n">
        <f aca="false">D240-E240</f>
        <v>0</v>
      </c>
      <c r="J240" s="2" t="n">
        <f aca="false">E240-F240</f>
        <v>0</v>
      </c>
      <c r="K240" s="3" t="n">
        <f aca="false">AVERAGE(G240:J240)</f>
        <v>0</v>
      </c>
      <c r="L240" s="2" t="n">
        <f aca="false">K240</f>
        <v>0</v>
      </c>
      <c r="M240" s="2" t="n">
        <f aca="false">L240*2</f>
        <v>0</v>
      </c>
      <c r="N240" s="4" t="n">
        <v>3.4081285</v>
      </c>
      <c r="O240" s="0" t="n">
        <f aca="false">(43.6*N240)</f>
        <v>148.5944026</v>
      </c>
      <c r="P240" s="0" t="n">
        <f aca="false">(M240*100)/O240</f>
        <v>0</v>
      </c>
      <c r="Q240" s="0" t="n">
        <f aca="false">P240*100</f>
        <v>0</v>
      </c>
    </row>
    <row r="241" customFormat="false" ht="15" hidden="false" customHeight="false" outlineLevel="0" collapsed="false"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</v>
      </c>
      <c r="G241" s="2" t="n">
        <f aca="false">B241-C241</f>
        <v>0</v>
      </c>
      <c r="H241" s="2" t="n">
        <f aca="false">C241-D241</f>
        <v>0</v>
      </c>
      <c r="I241" s="2" t="n">
        <f aca="false">D241-E241</f>
        <v>0</v>
      </c>
      <c r="J241" s="2" t="n">
        <f aca="false">E241-F241</f>
        <v>0</v>
      </c>
      <c r="K241" s="3" t="n">
        <f aca="false">AVERAGE(G241:J241)</f>
        <v>0</v>
      </c>
      <c r="L241" s="2" t="n">
        <f aca="false">K241</f>
        <v>0</v>
      </c>
      <c r="M241" s="2" t="n">
        <f aca="false">L241*2</f>
        <v>0</v>
      </c>
      <c r="N241" s="4" t="n">
        <v>3.4279247</v>
      </c>
      <c r="O241" s="0" t="n">
        <f aca="false">(43.6*N241)</f>
        <v>149.45751692</v>
      </c>
      <c r="P241" s="0" t="n">
        <f aca="false">(M241*100)/O241</f>
        <v>0</v>
      </c>
      <c r="Q241" s="0" t="n">
        <f aca="false">P241*100</f>
        <v>0</v>
      </c>
    </row>
    <row r="242" customFormat="false" ht="15" hidden="false" customHeight="false" outlineLevel="0" collapsed="false"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2" t="n">
        <f aca="false">B242-C242</f>
        <v>0</v>
      </c>
      <c r="H242" s="2" t="n">
        <f aca="false">C242-D242</f>
        <v>0</v>
      </c>
      <c r="I242" s="2" t="n">
        <f aca="false">D242-E242</f>
        <v>0</v>
      </c>
      <c r="J242" s="2" t="n">
        <f aca="false">E242-F242</f>
        <v>0</v>
      </c>
      <c r="K242" s="3" t="n">
        <f aca="false">AVERAGE(G242:J242)</f>
        <v>0</v>
      </c>
      <c r="L242" s="2" t="n">
        <f aca="false">K242</f>
        <v>0</v>
      </c>
      <c r="M242" s="2" t="n">
        <f aca="false">L242*2</f>
        <v>0</v>
      </c>
      <c r="N242" s="4" t="n">
        <v>2.6360767</v>
      </c>
      <c r="O242" s="0" t="n">
        <f aca="false">(43.6*N242)</f>
        <v>114.93294412</v>
      </c>
      <c r="P242" s="0" t="n">
        <f aca="false">(M242*100)/O242</f>
        <v>0</v>
      </c>
      <c r="Q242" s="0" t="n">
        <f aca="false">P242*100</f>
        <v>0</v>
      </c>
    </row>
    <row r="243" customFormat="false" ht="15" hidden="false" customHeight="false" outlineLevel="0" collapsed="false"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2" t="n">
        <f aca="false">B243-C243</f>
        <v>0</v>
      </c>
      <c r="H243" s="2" t="n">
        <f aca="false">C243-D243</f>
        <v>0</v>
      </c>
      <c r="I243" s="2" t="n">
        <f aca="false">D243-E243</f>
        <v>0</v>
      </c>
      <c r="J243" s="2" t="n">
        <f aca="false">E243-F243</f>
        <v>0</v>
      </c>
      <c r="K243" s="3" t="n">
        <f aca="false">AVERAGE(G243:J243)</f>
        <v>0</v>
      </c>
      <c r="L243" s="2" t="n">
        <f aca="false">K243</f>
        <v>0</v>
      </c>
      <c r="M243" s="2" t="n">
        <f aca="false">L243*2</f>
        <v>0</v>
      </c>
      <c r="N243" s="4" t="n">
        <v>2.6756691</v>
      </c>
      <c r="O243" s="0" t="n">
        <f aca="false">(43.6*N243)</f>
        <v>116.65917276</v>
      </c>
      <c r="P243" s="0" t="n">
        <f aca="false">(M243*100)/O243</f>
        <v>0</v>
      </c>
      <c r="Q243" s="0" t="n">
        <f aca="false">P243*100</f>
        <v>0</v>
      </c>
    </row>
    <row r="244" customFormat="false" ht="15" hidden="false" customHeight="false" outlineLevel="0" collapsed="false"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2" t="n">
        <f aca="false">B244-C244</f>
        <v>0</v>
      </c>
      <c r="H244" s="2" t="n">
        <f aca="false">C244-D244</f>
        <v>0</v>
      </c>
      <c r="I244" s="2" t="n">
        <f aca="false">D244-E244</f>
        <v>0</v>
      </c>
      <c r="J244" s="2" t="n">
        <f aca="false">E244-F244</f>
        <v>0</v>
      </c>
      <c r="K244" s="3" t="n">
        <f aca="false">AVERAGE(G244:J244)</f>
        <v>0</v>
      </c>
      <c r="L244" s="2" t="n">
        <f aca="false">K244</f>
        <v>0</v>
      </c>
      <c r="M244" s="2" t="n">
        <f aca="false">L244*2</f>
        <v>0</v>
      </c>
      <c r="N244" s="4" t="n">
        <v>2.6558729</v>
      </c>
      <c r="O244" s="0" t="n">
        <f aca="false">(43.6*N244)</f>
        <v>115.79605844</v>
      </c>
      <c r="P244" s="0" t="n">
        <f aca="false">(M244*100)/O244</f>
        <v>0</v>
      </c>
      <c r="Q244" s="0" t="n">
        <f aca="false">P244*100</f>
        <v>0</v>
      </c>
    </row>
    <row r="245" customFormat="false" ht="15" hidden="false" customHeight="false" outlineLevel="0" collapsed="false"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</v>
      </c>
      <c r="G245" s="2" t="n">
        <f aca="false">B245-C245</f>
        <v>0</v>
      </c>
      <c r="H245" s="2" t="n">
        <f aca="false">C245-D245</f>
        <v>0</v>
      </c>
      <c r="I245" s="2" t="n">
        <f aca="false">D245-E245</f>
        <v>0</v>
      </c>
      <c r="J245" s="2" t="n">
        <f aca="false">E245-F245</f>
        <v>0</v>
      </c>
      <c r="K245" s="3" t="n">
        <f aca="false">AVERAGE(G245:J245)</f>
        <v>0</v>
      </c>
      <c r="L245" s="2" t="n">
        <f aca="false">K245</f>
        <v>0</v>
      </c>
      <c r="M245" s="2" t="n">
        <f aca="false">L245*2</f>
        <v>0</v>
      </c>
      <c r="N245" s="4" t="n">
        <v>2.665771</v>
      </c>
      <c r="O245" s="0" t="n">
        <f aca="false">(43.6*N245)</f>
        <v>116.2276156</v>
      </c>
      <c r="P245" s="0" t="n">
        <f aca="false">(M245*100)/O245</f>
        <v>0</v>
      </c>
      <c r="Q245" s="0" t="n">
        <f aca="false">P245*100</f>
        <v>0</v>
      </c>
    </row>
    <row r="246" customFormat="false" ht="15" hidden="false" customHeight="false" outlineLevel="0" collapsed="false"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</v>
      </c>
      <c r="G246" s="2" t="n">
        <f aca="false">B246-C246</f>
        <v>0</v>
      </c>
      <c r="H246" s="2" t="n">
        <f aca="false">C246-D246</f>
        <v>0</v>
      </c>
      <c r="I246" s="2" t="n">
        <f aca="false">D246-E246</f>
        <v>0</v>
      </c>
      <c r="J246" s="2" t="n">
        <f aca="false">E246-F246</f>
        <v>0</v>
      </c>
      <c r="K246" s="3" t="n">
        <f aca="false">AVERAGE(G246:J246)</f>
        <v>0</v>
      </c>
      <c r="L246" s="2" t="n">
        <f aca="false">K246</f>
        <v>0</v>
      </c>
      <c r="M246" s="2" t="n">
        <f aca="false">L246*2</f>
        <v>0</v>
      </c>
      <c r="N246" s="4" t="n">
        <v>3.4774152</v>
      </c>
      <c r="O246" s="0" t="n">
        <f aca="false">(43.6*N246)</f>
        <v>151.61530272</v>
      </c>
      <c r="P246" s="0" t="n">
        <f aca="false">(M246*100)/O246</f>
        <v>0</v>
      </c>
      <c r="Q246" s="0" t="n">
        <f aca="false">P246*100</f>
        <v>0</v>
      </c>
    </row>
    <row r="247" customFormat="false" ht="15" hidden="false" customHeight="false" outlineLevel="0" collapsed="false"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2" t="n">
        <f aca="false">B247-C247</f>
        <v>0</v>
      </c>
      <c r="H247" s="2" t="n">
        <f aca="false">C247-D247</f>
        <v>0</v>
      </c>
      <c r="I247" s="2" t="n">
        <f aca="false">D247-E247</f>
        <v>0</v>
      </c>
      <c r="J247" s="2" t="n">
        <f aca="false">E247-F247</f>
        <v>0</v>
      </c>
      <c r="K247" s="3" t="n">
        <f aca="false">AVERAGE(G247:J247)</f>
        <v>0</v>
      </c>
      <c r="L247" s="2" t="n">
        <f aca="false">K247</f>
        <v>0</v>
      </c>
      <c r="M247" s="2" t="n">
        <f aca="false">L247*2</f>
        <v>0</v>
      </c>
      <c r="N247" s="4" t="n">
        <v>2.6954653</v>
      </c>
      <c r="O247" s="0" t="n">
        <f aca="false">(43.6*N247)</f>
        <v>117.52228708</v>
      </c>
      <c r="P247" s="0" t="n">
        <f aca="false">(M247*100)/O247</f>
        <v>0</v>
      </c>
      <c r="Q247" s="0" t="n">
        <f aca="false">P247*100</f>
        <v>0</v>
      </c>
    </row>
    <row r="248" customFormat="false" ht="15" hidden="false" customHeight="false" outlineLevel="0" collapsed="false"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2" t="n">
        <f aca="false">B248-C248</f>
        <v>0</v>
      </c>
      <c r="H248" s="2" t="n">
        <f aca="false">C248-D248</f>
        <v>0</v>
      </c>
      <c r="I248" s="2" t="n">
        <f aca="false">D248-E248</f>
        <v>0</v>
      </c>
      <c r="J248" s="2" t="n">
        <f aca="false">E248-F248</f>
        <v>0</v>
      </c>
      <c r="K248" s="3" t="n">
        <f aca="false">AVERAGE(G248:J248)</f>
        <v>0</v>
      </c>
      <c r="L248" s="2" t="n">
        <f aca="false">K248</f>
        <v>0</v>
      </c>
      <c r="M248" s="2" t="n">
        <f aca="false">L248*2</f>
        <v>0</v>
      </c>
      <c r="N248" s="4" t="n">
        <v>3.08644025</v>
      </c>
      <c r="O248" s="0" t="n">
        <f aca="false">(43.6*N248)</f>
        <v>134.5687949</v>
      </c>
      <c r="P248" s="0" t="n">
        <f aca="false">(M248*100)/O248</f>
        <v>0</v>
      </c>
      <c r="Q248" s="0" t="n">
        <f aca="false">P248*100</f>
        <v>0</v>
      </c>
    </row>
    <row r="249" customFormat="false" ht="15" hidden="false" customHeight="false" outlineLevel="0" collapsed="false"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2" t="n">
        <f aca="false">B249-C249</f>
        <v>0</v>
      </c>
      <c r="H249" s="2" t="n">
        <f aca="false">C249-D249</f>
        <v>0</v>
      </c>
      <c r="I249" s="2" t="n">
        <f aca="false">D249-E249</f>
        <v>0</v>
      </c>
      <c r="J249" s="2" t="n">
        <f aca="false">E249-F249</f>
        <v>0</v>
      </c>
      <c r="K249" s="3" t="n">
        <f aca="false">AVERAGE(G249:J249)</f>
        <v>0</v>
      </c>
      <c r="L249" s="2" t="n">
        <f aca="false">K249</f>
        <v>0</v>
      </c>
      <c r="M249" s="2" t="n">
        <f aca="false">L249*2</f>
        <v>0</v>
      </c>
      <c r="N249" s="4" t="n">
        <v>2.890952775</v>
      </c>
      <c r="O249" s="0" t="n">
        <f aca="false">(43.6*N249)</f>
        <v>126.04554099</v>
      </c>
      <c r="P249" s="0" t="n">
        <f aca="false">(M249*100)/O249</f>
        <v>0</v>
      </c>
      <c r="Q249" s="0" t="n">
        <f aca="false">P249*100</f>
        <v>0</v>
      </c>
    </row>
    <row r="250" customFormat="false" ht="15" hidden="false" customHeight="false" outlineLevel="0" collapsed="false"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</v>
      </c>
      <c r="G250" s="2" t="n">
        <f aca="false">B250-C250</f>
        <v>0</v>
      </c>
      <c r="H250" s="2" t="n">
        <f aca="false">C250-D250</f>
        <v>0</v>
      </c>
      <c r="I250" s="2" t="n">
        <f aca="false">D250-E250</f>
        <v>0</v>
      </c>
      <c r="J250" s="2" t="n">
        <f aca="false">E250-F250</f>
        <v>0</v>
      </c>
      <c r="K250" s="3" t="n">
        <f aca="false">AVERAGE(G250:J250)</f>
        <v>0</v>
      </c>
      <c r="L250" s="2" t="n">
        <f aca="false">K250</f>
        <v>0</v>
      </c>
      <c r="M250" s="2" t="n">
        <f aca="false">L250*2</f>
        <v>0</v>
      </c>
      <c r="N250" s="4" t="n">
        <v>2.8538349</v>
      </c>
      <c r="O250" s="0" t="n">
        <f aca="false">(43.6*N250)</f>
        <v>124.42720164</v>
      </c>
      <c r="P250" s="0" t="n">
        <f aca="false">(M250*100)/O250</f>
        <v>0</v>
      </c>
      <c r="Q250" s="0" t="n">
        <f aca="false">P250*100</f>
        <v>0</v>
      </c>
    </row>
    <row r="251" customFormat="false" ht="15" hidden="false" customHeight="false" outlineLevel="0" collapsed="false">
      <c r="B251" s="1" t="n">
        <v>0</v>
      </c>
      <c r="C251" s="1" t="n">
        <v>0</v>
      </c>
      <c r="D251" s="1" t="n">
        <v>0</v>
      </c>
      <c r="E251" s="1" t="n">
        <v>0</v>
      </c>
      <c r="F251" s="1" t="n">
        <v>0</v>
      </c>
      <c r="G251" s="2" t="n">
        <f aca="false">B251-C251</f>
        <v>0</v>
      </c>
      <c r="H251" s="2" t="n">
        <f aca="false">C251-D251</f>
        <v>0</v>
      </c>
      <c r="I251" s="2" t="n">
        <f aca="false">D251-E251</f>
        <v>0</v>
      </c>
      <c r="J251" s="2" t="n">
        <f aca="false">E251-F251</f>
        <v>0</v>
      </c>
      <c r="K251" s="3" t="n">
        <f aca="false">AVERAGE(G251:J251)</f>
        <v>0</v>
      </c>
      <c r="L251" s="2" t="n">
        <f aca="false">K251</f>
        <v>0</v>
      </c>
      <c r="M251" s="2" t="n">
        <f aca="false">L251*2</f>
        <v>0</v>
      </c>
      <c r="N251" s="4" t="n">
        <v>2.7548539</v>
      </c>
      <c r="O251" s="0" t="n">
        <f aca="false">(43.6*N251)</f>
        <v>120.11163004</v>
      </c>
      <c r="P251" s="0" t="n">
        <f aca="false">(M251*100)/O251</f>
        <v>0</v>
      </c>
      <c r="Q251" s="0" t="n">
        <f aca="false">P251*100</f>
        <v>0</v>
      </c>
    </row>
    <row r="252" customFormat="false" ht="15" hidden="false" customHeight="false" outlineLevel="0" collapsed="false"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2" t="n">
        <f aca="false">B252-C252</f>
        <v>0</v>
      </c>
      <c r="H252" s="2" t="n">
        <f aca="false">C252-D252</f>
        <v>0</v>
      </c>
      <c r="I252" s="2" t="n">
        <f aca="false">D252-E252</f>
        <v>0</v>
      </c>
      <c r="J252" s="2" t="n">
        <f aca="false">E252-F252</f>
        <v>0</v>
      </c>
      <c r="K252" s="3" t="n">
        <f aca="false">AVERAGE(G252:J252)</f>
        <v>0</v>
      </c>
      <c r="L252" s="2" t="n">
        <f aca="false">K252</f>
        <v>0</v>
      </c>
      <c r="M252" s="2" t="n">
        <f aca="false">L252*2</f>
        <v>0</v>
      </c>
      <c r="N252" s="4" t="n">
        <v>2.8043444</v>
      </c>
      <c r="O252" s="0" t="n">
        <f aca="false">(43.6*N252)</f>
        <v>122.26941584</v>
      </c>
      <c r="P252" s="0" t="n">
        <f aca="false">(M252*100)/O252</f>
        <v>0</v>
      </c>
      <c r="Q252" s="0" t="n">
        <f aca="false">P252*100</f>
        <v>0</v>
      </c>
    </row>
    <row r="253" customFormat="false" ht="15" hidden="false" customHeight="false" outlineLevel="0" collapsed="false"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</v>
      </c>
      <c r="G253" s="2" t="n">
        <f aca="false">B253-C253</f>
        <v>0</v>
      </c>
      <c r="H253" s="2" t="n">
        <f aca="false">C253-D253</f>
        <v>0</v>
      </c>
      <c r="I253" s="2" t="n">
        <f aca="false">D253-E253</f>
        <v>0</v>
      </c>
      <c r="J253" s="2" t="n">
        <f aca="false">E253-F253</f>
        <v>0</v>
      </c>
      <c r="K253" s="3" t="n">
        <f aca="false">AVERAGE(G253:J253)</f>
        <v>0</v>
      </c>
      <c r="L253" s="2" t="n">
        <f aca="false">K253</f>
        <v>0</v>
      </c>
      <c r="M253" s="2" t="n">
        <f aca="false">L253*2</f>
        <v>0</v>
      </c>
      <c r="N253" s="4" t="n">
        <v>2.77959915</v>
      </c>
      <c r="O253" s="0" t="n">
        <f aca="false">(43.6*N253)</f>
        <v>121.19052294</v>
      </c>
      <c r="P253" s="0" t="n">
        <f aca="false">(M253*100)/O253</f>
        <v>0</v>
      </c>
      <c r="Q253" s="0" t="n">
        <f aca="false">P253*100</f>
        <v>0</v>
      </c>
    </row>
    <row r="254" customFormat="false" ht="15" hidden="false" customHeight="false" outlineLevel="0" collapsed="false"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</v>
      </c>
      <c r="G254" s="2" t="n">
        <f aca="false">B254-C254</f>
        <v>0</v>
      </c>
      <c r="H254" s="2" t="n">
        <f aca="false">C254-D254</f>
        <v>0</v>
      </c>
      <c r="I254" s="2" t="n">
        <f aca="false">D254-E254</f>
        <v>0</v>
      </c>
      <c r="J254" s="2" t="n">
        <f aca="false">E254-F254</f>
        <v>0</v>
      </c>
      <c r="K254" s="3" t="n">
        <f aca="false">AVERAGE(G254:J254)</f>
        <v>0</v>
      </c>
      <c r="L254" s="2" t="n">
        <f aca="false">K254</f>
        <v>0</v>
      </c>
      <c r="M254" s="2" t="n">
        <f aca="false">L254*2</f>
        <v>0</v>
      </c>
      <c r="N254" s="4" t="n">
        <v>2.5766881</v>
      </c>
      <c r="O254" s="0" t="n">
        <f aca="false">(43.6*N254)</f>
        <v>112.34360116</v>
      </c>
      <c r="P254" s="0" t="n">
        <f aca="false">(M254*100)/O254</f>
        <v>0</v>
      </c>
      <c r="Q254" s="0" t="n">
        <f aca="false">P254*100</f>
        <v>0</v>
      </c>
    </row>
    <row r="255" customFormat="false" ht="15" hidden="false" customHeight="false" outlineLevel="0" collapsed="false"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2" t="n">
        <f aca="false">B255-C255</f>
        <v>0</v>
      </c>
      <c r="H255" s="2" t="n">
        <f aca="false">C255-D255</f>
        <v>0</v>
      </c>
      <c r="I255" s="2" t="n">
        <f aca="false">D255-E255</f>
        <v>0</v>
      </c>
      <c r="J255" s="2" t="n">
        <f aca="false">E255-F255</f>
        <v>0</v>
      </c>
      <c r="K255" s="3" t="n">
        <f aca="false">AVERAGE(G255:J255)</f>
        <v>0</v>
      </c>
      <c r="L255" s="2" t="n">
        <f aca="false">K255</f>
        <v>0</v>
      </c>
      <c r="M255" s="2" t="n">
        <f aca="false">L255*2</f>
        <v>0</v>
      </c>
      <c r="N255" s="4" t="n">
        <v>3.6357848</v>
      </c>
      <c r="O255" s="0" t="n">
        <f aca="false">(43.6*N255)</f>
        <v>158.52021728</v>
      </c>
      <c r="P255" s="0" t="n">
        <f aca="false">(M255*100)/O255</f>
        <v>0</v>
      </c>
      <c r="Q255" s="0" t="n">
        <f aca="false">P255*100</f>
        <v>0</v>
      </c>
    </row>
    <row r="256" customFormat="false" ht="15" hidden="false" customHeight="false" outlineLevel="0" collapsed="false"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2" t="n">
        <f aca="false">B256-C256</f>
        <v>0</v>
      </c>
      <c r="H256" s="2" t="n">
        <f aca="false">C256-D256</f>
        <v>0</v>
      </c>
      <c r="I256" s="2" t="n">
        <f aca="false">D256-E256</f>
        <v>0</v>
      </c>
      <c r="J256" s="2" t="n">
        <f aca="false">E256-F256</f>
        <v>0</v>
      </c>
      <c r="K256" s="3" t="n">
        <f aca="false">AVERAGE(G256:J256)</f>
        <v>0</v>
      </c>
      <c r="L256" s="2" t="n">
        <f aca="false">K256</f>
        <v>0</v>
      </c>
      <c r="M256" s="2" t="n">
        <f aca="false">L256*2</f>
        <v>0</v>
      </c>
      <c r="N256" s="4" t="n">
        <v>3.10623645</v>
      </c>
      <c r="O256" s="0" t="n">
        <f aca="false">(43.6*N256)</f>
        <v>135.43190922</v>
      </c>
      <c r="P256" s="0" t="n">
        <f aca="false">(M256*100)/O256</f>
        <v>0</v>
      </c>
      <c r="Q256" s="0" t="n">
        <f aca="false">P256*100</f>
        <v>0</v>
      </c>
    </row>
    <row r="257" customFormat="false" ht="15" hidden="false" customHeight="false" outlineLevel="0" collapsed="false"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2" t="n">
        <f aca="false">B257-C257</f>
        <v>0</v>
      </c>
      <c r="H257" s="2" t="n">
        <f aca="false">C257-D257</f>
        <v>0</v>
      </c>
      <c r="I257" s="2" t="n">
        <f aca="false">D257-E257</f>
        <v>0</v>
      </c>
      <c r="J257" s="2" t="n">
        <f aca="false">E257-F257</f>
        <v>0</v>
      </c>
      <c r="K257" s="3" t="n">
        <f aca="false">AVERAGE(G257:J257)</f>
        <v>0</v>
      </c>
      <c r="L257" s="2" t="n">
        <f aca="false">K257</f>
        <v>0</v>
      </c>
      <c r="M257" s="2" t="n">
        <f aca="false">L257*2</f>
        <v>0</v>
      </c>
      <c r="N257" s="4" t="n">
        <v>3.371010625</v>
      </c>
      <c r="O257" s="0" t="n">
        <f aca="false">(43.6*N257)</f>
        <v>146.97606325</v>
      </c>
      <c r="P257" s="0" t="n">
        <f aca="false">(M257*100)/O257</f>
        <v>0</v>
      </c>
      <c r="Q257" s="0" t="n">
        <f aca="false">P257*1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7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Q2" activeCellId="0" sqref="Q2:Q37"/>
    </sheetView>
  </sheetViews>
  <sheetFormatPr defaultColWidth="9.0546875" defaultRowHeight="12.75" zeroHeight="false" outlineLevelRow="0" outlineLevelCol="0"/>
  <cols>
    <col collapsed="false" customWidth="true" hidden="false" outlineLevel="0" max="18" min="18" style="0" width="15.13"/>
  </cols>
  <sheetData>
    <row r="1" customFormat="false" ht="15" hidden="false" customHeight="false" outlineLevel="0" collapsed="false">
      <c r="A1" s="5"/>
      <c r="B1" s="6" t="s">
        <v>0</v>
      </c>
      <c r="C1" s="6" t="n">
        <v>30</v>
      </c>
      <c r="D1" s="6" t="n">
        <v>60</v>
      </c>
      <c r="E1" s="6" t="n">
        <v>90</v>
      </c>
      <c r="F1" s="6" t="n">
        <v>120</v>
      </c>
      <c r="G1" s="7" t="s">
        <v>1</v>
      </c>
      <c r="H1" s="7" t="s">
        <v>2</v>
      </c>
      <c r="I1" s="7" t="s">
        <v>3</v>
      </c>
      <c r="J1" s="7" t="s">
        <v>4</v>
      </c>
      <c r="K1" s="8" t="s">
        <v>5</v>
      </c>
      <c r="L1" s="7" t="s">
        <v>6</v>
      </c>
      <c r="M1" s="7" t="s">
        <v>7</v>
      </c>
      <c r="N1" s="9" t="s">
        <v>8</v>
      </c>
      <c r="O1" s="10"/>
      <c r="P1" s="10" t="s">
        <v>9</v>
      </c>
      <c r="Q1" s="10"/>
      <c r="R1" s="10"/>
    </row>
    <row r="2" customFormat="false" ht="15.75" hidden="false" customHeight="false" outlineLevel="0" collapsed="false">
      <c r="A2" s="0" t="n">
        <v>1</v>
      </c>
      <c r="B2" s="1" t="n">
        <v>1.359</v>
      </c>
      <c r="C2" s="1" t="n">
        <v>1.358</v>
      </c>
      <c r="D2" s="1" t="n">
        <v>1.316</v>
      </c>
      <c r="E2" s="1" t="n">
        <v>1.376</v>
      </c>
      <c r="F2" s="1" t="n">
        <v>1.352</v>
      </c>
      <c r="G2" s="2" t="n">
        <f aca="false">B2-C2</f>
        <v>0.00099999999999989</v>
      </c>
      <c r="H2" s="2" t="n">
        <f aca="false">C2-D2</f>
        <v>0.042</v>
      </c>
      <c r="I2" s="2" t="n">
        <f aca="false">D2-E2</f>
        <v>-0.0599999999999998</v>
      </c>
      <c r="J2" s="2" t="n">
        <f aca="false">E2-F2</f>
        <v>0.0239999999999998</v>
      </c>
      <c r="K2" s="3" t="n">
        <f aca="false">AVERAGE(G2:J2)</f>
        <v>0.00174999999999997</v>
      </c>
      <c r="L2" s="2" t="n">
        <f aca="false">K2</f>
        <v>0.00174999999999997</v>
      </c>
      <c r="M2" s="2" t="n">
        <f aca="false">L2*2</f>
        <v>0.00349999999999995</v>
      </c>
      <c r="N2" s="4" t="n">
        <v>4.4078366</v>
      </c>
      <c r="O2" s="0" t="n">
        <f aca="false">(43.6*N2)</f>
        <v>192.18167576</v>
      </c>
      <c r="P2" s="0" t="n">
        <f aca="false">(M2*100)/O2</f>
        <v>0.00182119340262742</v>
      </c>
      <c r="Q2" s="11" t="n">
        <f aca="false">P2*100</f>
        <v>0.182119340262742</v>
      </c>
      <c r="R2" s="12" t="s">
        <v>10</v>
      </c>
    </row>
    <row r="3" customFormat="false" ht="15.75" hidden="false" customHeight="false" outlineLevel="0" collapsed="false">
      <c r="A3" s="0" t="n">
        <v>2</v>
      </c>
      <c r="B3" s="1" t="n">
        <v>1.204</v>
      </c>
      <c r="C3" s="1" t="n">
        <v>1.164</v>
      </c>
      <c r="D3" s="1" t="n">
        <v>1.149</v>
      </c>
      <c r="E3" s="1" t="n">
        <v>1.238</v>
      </c>
      <c r="F3" s="1" t="n">
        <v>1.193</v>
      </c>
      <c r="G3" s="2" t="n">
        <f aca="false">B3-C3</f>
        <v>0.04</v>
      </c>
      <c r="H3" s="2" t="n">
        <f aca="false">C3-D3</f>
        <v>0.0149999999999999</v>
      </c>
      <c r="I3" s="2" t="n">
        <f aca="false">D3-E3</f>
        <v>-0.089</v>
      </c>
      <c r="J3" s="2" t="n">
        <f aca="false">E3-F3</f>
        <v>0.0449999999999999</v>
      </c>
      <c r="K3" s="3" t="n">
        <f aca="false">AVERAGE(G3:J3)</f>
        <v>0.00274999999999997</v>
      </c>
      <c r="L3" s="2" t="n">
        <f aca="false">K3</f>
        <v>0.00274999999999997</v>
      </c>
      <c r="M3" s="2" t="n">
        <f aca="false">L3*2</f>
        <v>0.00549999999999995</v>
      </c>
      <c r="N3" s="4" t="n">
        <v>4.4573271</v>
      </c>
      <c r="O3" s="0" t="n">
        <f aca="false">(43.6*N3)</f>
        <v>194.33946156</v>
      </c>
      <c r="P3" s="0" t="n">
        <f aca="false">(M3*100)/O3</f>
        <v>0.00283009943315187</v>
      </c>
      <c r="Q3" s="0" t="n">
        <f aca="false">P3*100</f>
        <v>0.283009943315187</v>
      </c>
      <c r="R3" s="12"/>
    </row>
    <row r="4" customFormat="false" ht="15.75" hidden="false" customHeight="false" outlineLevel="0" collapsed="false">
      <c r="A4" s="0" t="n">
        <v>3</v>
      </c>
      <c r="B4" s="1" t="n">
        <v>1.126</v>
      </c>
      <c r="C4" s="1" t="n">
        <v>1.018</v>
      </c>
      <c r="D4" s="1" t="n">
        <v>1.012</v>
      </c>
      <c r="E4" s="1" t="n">
        <v>1.011</v>
      </c>
      <c r="F4" s="1" t="n">
        <v>1.009</v>
      </c>
      <c r="G4" s="2" t="n">
        <f aca="false">B4-C4</f>
        <v>0.108</v>
      </c>
      <c r="H4" s="2" t="n">
        <f aca="false">C4-D4</f>
        <v>0.00600000000000001</v>
      </c>
      <c r="I4" s="2" t="n">
        <f aca="false">D4-E4</f>
        <v>0.00100000000000011</v>
      </c>
      <c r="J4" s="2" t="n">
        <f aca="false">E4-F4</f>
        <v>0.002</v>
      </c>
      <c r="K4" s="3" t="n">
        <f aca="false">AVERAGE(G4:J4)</f>
        <v>0.02925</v>
      </c>
      <c r="L4" s="2" t="n">
        <f aca="false">K4</f>
        <v>0.02925</v>
      </c>
      <c r="M4" s="2" t="n">
        <f aca="false">L4*2</f>
        <v>0.0585</v>
      </c>
      <c r="N4" s="4" t="n">
        <v>4.3286518</v>
      </c>
      <c r="O4" s="0" t="n">
        <f aca="false">(43.6*N4)</f>
        <v>188.72921848</v>
      </c>
      <c r="P4" s="0" t="n">
        <f aca="false">(M4*100)/O4</f>
        <v>0.0309967902538628</v>
      </c>
      <c r="Q4" s="0" t="n">
        <f aca="false">P4*100</f>
        <v>3.09967902538628</v>
      </c>
      <c r="R4" s="12"/>
    </row>
    <row r="5" customFormat="false" ht="15.75" hidden="false" customHeight="false" outlineLevel="0" collapsed="false">
      <c r="A5" s="0" t="n">
        <v>4</v>
      </c>
      <c r="B5" s="1" t="n">
        <v>0.869</v>
      </c>
      <c r="C5" s="1" t="n">
        <v>0.826</v>
      </c>
      <c r="D5" s="1" t="n">
        <v>0.796</v>
      </c>
      <c r="E5" s="1" t="n">
        <v>0.787</v>
      </c>
      <c r="F5" s="1" t="n">
        <v>0.774</v>
      </c>
      <c r="G5" s="2" t="n">
        <f aca="false">B5-C5</f>
        <v>0.043</v>
      </c>
      <c r="H5" s="2" t="n">
        <f aca="false">C5-D5</f>
        <v>0.0299999999999999</v>
      </c>
      <c r="I5" s="2" t="n">
        <f aca="false">D5-E5</f>
        <v>0.00900000000000001</v>
      </c>
      <c r="J5" s="2" t="n">
        <f aca="false">E5-F5</f>
        <v>0.013</v>
      </c>
      <c r="K5" s="3" t="n">
        <f aca="false">AVERAGE(G5:J5)</f>
        <v>0.02375</v>
      </c>
      <c r="L5" s="2" t="n">
        <f aca="false">K5</f>
        <v>0.02375</v>
      </c>
      <c r="M5" s="2" t="n">
        <f aca="false">L5*2</f>
        <v>0.0475</v>
      </c>
      <c r="N5" s="4" t="n">
        <v>4.3979385</v>
      </c>
      <c r="O5" s="0" t="n">
        <f aca="false">(43.6*N5)</f>
        <v>191.7501186</v>
      </c>
      <c r="P5" s="0" t="n">
        <f aca="false">(M5*100)/O5</f>
        <v>0.0247718230094487</v>
      </c>
      <c r="Q5" s="0" t="n">
        <f aca="false">P5*100</f>
        <v>2.47718230094487</v>
      </c>
      <c r="R5" s="12" t="s">
        <v>11</v>
      </c>
    </row>
    <row r="6" customFormat="false" ht="15.75" hidden="false" customHeight="false" outlineLevel="0" collapsed="false">
      <c r="A6" s="0" t="n">
        <v>5</v>
      </c>
      <c r="B6" s="1" t="n">
        <v>0.667</v>
      </c>
      <c r="C6" s="1" t="n">
        <v>0.664</v>
      </c>
      <c r="D6" s="1" t="n">
        <v>0.662</v>
      </c>
      <c r="E6" s="1" t="n">
        <v>0.659</v>
      </c>
      <c r="F6" s="1" t="n">
        <v>0.658</v>
      </c>
      <c r="G6" s="2" t="n">
        <f aca="false">B6-C6</f>
        <v>0.003</v>
      </c>
      <c r="H6" s="2" t="n">
        <f aca="false">C6-D6</f>
        <v>0.002</v>
      </c>
      <c r="I6" s="2" t="n">
        <f aca="false">D6-E6</f>
        <v>0.003</v>
      </c>
      <c r="J6" s="2" t="n">
        <f aca="false">E6-F6</f>
        <v>0.001</v>
      </c>
      <c r="K6" s="3" t="n">
        <f aca="false">AVERAGE(G6:J6)</f>
        <v>0.00225</v>
      </c>
      <c r="L6" s="2" t="n">
        <f aca="false">K6</f>
        <v>0.00225</v>
      </c>
      <c r="M6" s="2" t="n">
        <f aca="false">L6*2</f>
        <v>0.0045</v>
      </c>
      <c r="N6" s="4" t="n">
        <v>4.2098746</v>
      </c>
      <c r="O6" s="0" t="n">
        <f aca="false">(43.6*N6)</f>
        <v>183.55053256</v>
      </c>
      <c r="P6" s="0" t="n">
        <f aca="false">(M6*100)/O6</f>
        <v>0.00245164093900355</v>
      </c>
      <c r="Q6" s="0" t="n">
        <f aca="false">P6*100</f>
        <v>0.245164093900355</v>
      </c>
      <c r="R6" s="12"/>
    </row>
    <row r="7" customFormat="false" ht="15.75" hidden="false" customHeight="false" outlineLevel="0" collapsed="false">
      <c r="A7" s="0" t="n">
        <v>6</v>
      </c>
      <c r="B7" s="1" t="n">
        <v>0.588</v>
      </c>
      <c r="C7" s="1" t="n">
        <v>0.587</v>
      </c>
      <c r="D7" s="1" t="n">
        <v>0.584</v>
      </c>
      <c r="E7" s="1" t="n">
        <v>0.582</v>
      </c>
      <c r="F7" s="1" t="n">
        <v>0.58</v>
      </c>
      <c r="G7" s="2" t="n">
        <f aca="false">B7-C7</f>
        <v>0.001</v>
      </c>
      <c r="H7" s="2" t="n">
        <f aca="false">C7-D7</f>
        <v>0.003</v>
      </c>
      <c r="I7" s="2" t="n">
        <f aca="false">D7-E7</f>
        <v>0.002</v>
      </c>
      <c r="J7" s="2" t="n">
        <f aca="false">E7-F7</f>
        <v>0.002</v>
      </c>
      <c r="K7" s="3" t="n">
        <f aca="false">AVERAGE(G7:J7)</f>
        <v>0.002</v>
      </c>
      <c r="L7" s="2" t="n">
        <f aca="false">K7</f>
        <v>0.002</v>
      </c>
      <c r="M7" s="2" t="n">
        <f aca="false">L7*2</f>
        <v>0.004</v>
      </c>
      <c r="N7" s="4" t="n">
        <v>4.2989575</v>
      </c>
      <c r="O7" s="0" t="n">
        <f aca="false">(43.6*N7)</f>
        <v>187.434547</v>
      </c>
      <c r="P7" s="0" t="n">
        <f aca="false">(M7*100)/O7</f>
        <v>0.00213407830307825</v>
      </c>
      <c r="Q7" s="0" t="n">
        <f aca="false">P7*100</f>
        <v>0.213407830307825</v>
      </c>
      <c r="R7" s="12"/>
    </row>
    <row r="8" customFormat="false" ht="15.75" hidden="false" customHeight="false" outlineLevel="0" collapsed="false">
      <c r="A8" s="0" t="n">
        <v>7</v>
      </c>
      <c r="B8" s="1" t="n">
        <v>1.891</v>
      </c>
      <c r="C8" s="1" t="n">
        <v>1.89</v>
      </c>
      <c r="D8" s="1" t="n">
        <v>1.884</v>
      </c>
      <c r="E8" s="1" t="n">
        <v>1.882</v>
      </c>
      <c r="F8" s="1" t="n">
        <v>1.879</v>
      </c>
      <c r="G8" s="2" t="n">
        <f aca="false">B8-C8</f>
        <v>0.00100000000000011</v>
      </c>
      <c r="H8" s="2" t="n">
        <f aca="false">C8-D8</f>
        <v>0.00600000000000001</v>
      </c>
      <c r="I8" s="2" t="n">
        <f aca="false">D8-E8</f>
        <v>0.002</v>
      </c>
      <c r="J8" s="2" t="n">
        <f aca="false">E8-F8</f>
        <v>0.00299999999999989</v>
      </c>
      <c r="K8" s="3" t="n">
        <f aca="false">AVERAGE(G8:J8)</f>
        <v>0.003</v>
      </c>
      <c r="L8" s="2" t="n">
        <f aca="false">K8</f>
        <v>0.003</v>
      </c>
      <c r="M8" s="2" t="n">
        <f aca="false">L8*2</f>
        <v>0.00600000000000001</v>
      </c>
      <c r="N8" s="4" t="n">
        <v>4.4573271</v>
      </c>
      <c r="O8" s="0" t="n">
        <f aca="false">(43.6*N8)</f>
        <v>194.33946156</v>
      </c>
      <c r="P8" s="0" t="n">
        <f aca="false">(M8*100)/O8</f>
        <v>0.00308738119980207</v>
      </c>
      <c r="Q8" s="0" t="n">
        <f aca="false">P8*100</f>
        <v>0.308738119980207</v>
      </c>
      <c r="R8" s="12" t="s">
        <v>12</v>
      </c>
    </row>
    <row r="9" customFormat="false" ht="15" hidden="false" customHeight="false" outlineLevel="0" collapsed="false">
      <c r="A9" s="0" t="n">
        <v>8</v>
      </c>
      <c r="B9" s="1" t="n">
        <v>0.987</v>
      </c>
      <c r="C9" s="1" t="n">
        <v>0.981</v>
      </c>
      <c r="D9" s="1" t="n">
        <v>0.977</v>
      </c>
      <c r="E9" s="1" t="n">
        <v>0.978</v>
      </c>
      <c r="F9" s="1" t="n">
        <v>0.979</v>
      </c>
      <c r="G9" s="2" t="n">
        <f aca="false">B9-C9</f>
        <v>0.00600000000000001</v>
      </c>
      <c r="H9" s="2" t="n">
        <f aca="false">C9-D9</f>
        <v>0.004</v>
      </c>
      <c r="I9" s="2" t="n">
        <f aca="false">D9-E9</f>
        <v>-0.001</v>
      </c>
      <c r="J9" s="2" t="n">
        <f aca="false">E9-F9</f>
        <v>-0.001</v>
      </c>
      <c r="K9" s="3" t="n">
        <f aca="false">AVERAGE(G9:J9)</f>
        <v>0.002</v>
      </c>
      <c r="L9" s="2" t="n">
        <f aca="false">K9</f>
        <v>0.002</v>
      </c>
      <c r="M9" s="2" t="n">
        <f aca="false">L9*2</f>
        <v>0.004</v>
      </c>
      <c r="N9" s="4" t="n">
        <v>4.32205306666667</v>
      </c>
      <c r="O9" s="0" t="n">
        <f aca="false">(43.6*N9)</f>
        <v>188.441513706667</v>
      </c>
      <c r="P9" s="0" t="n">
        <f aca="false">(M9*100)/O9</f>
        <v>0.00212267452182883</v>
      </c>
      <c r="Q9" s="0" t="n">
        <f aca="false">P9*100</f>
        <v>0.212267452182883</v>
      </c>
    </row>
    <row r="10" customFormat="false" ht="15.75" hidden="false" customHeight="false" outlineLevel="0" collapsed="false">
      <c r="A10" s="0" t="n">
        <v>9</v>
      </c>
      <c r="B10" s="1" t="n">
        <v>0.654</v>
      </c>
      <c r="C10" s="1" t="n">
        <v>0.651</v>
      </c>
      <c r="D10" s="1" t="n">
        <v>0.643</v>
      </c>
      <c r="E10" s="1" t="n">
        <v>0.641</v>
      </c>
      <c r="F10" s="1" t="n">
        <v>0.637</v>
      </c>
      <c r="G10" s="2" t="n">
        <f aca="false">B10-C10</f>
        <v>0.003</v>
      </c>
      <c r="H10" s="2" t="n">
        <f aca="false">C10-D10</f>
        <v>0.00800000000000001</v>
      </c>
      <c r="I10" s="2" t="n">
        <f aca="false">D10-E10</f>
        <v>0.002</v>
      </c>
      <c r="J10" s="2" t="n">
        <f aca="false">E10-F10</f>
        <v>0.004</v>
      </c>
      <c r="K10" s="3" t="n">
        <f aca="false">AVERAGE(G10:J10)</f>
        <v>0.00425</v>
      </c>
      <c r="L10" s="2" t="n">
        <f aca="false">K10</f>
        <v>0.00425</v>
      </c>
      <c r="M10" s="2" t="n">
        <f aca="false">L10*2</f>
        <v>0.00850000000000001</v>
      </c>
      <c r="N10" s="4" t="n">
        <v>4.4375309</v>
      </c>
      <c r="O10" s="0" t="n">
        <f aca="false">(43.6*N10)</f>
        <v>193.47634724</v>
      </c>
      <c r="P10" s="0" t="n">
        <f aca="false">(M10*100)/O10</f>
        <v>0.00439330187966392</v>
      </c>
      <c r="Q10" s="0" t="n">
        <f aca="false">P10*100</f>
        <v>0.439330187966392</v>
      </c>
      <c r="R10" s="12"/>
    </row>
    <row r="11" customFormat="false" ht="15.75" hidden="false" customHeight="false" outlineLevel="0" collapsed="false">
      <c r="A11" s="0" t="n">
        <v>10</v>
      </c>
      <c r="B11" s="1" t="n">
        <v>0.869</v>
      </c>
      <c r="C11" s="1" t="n">
        <v>0.826</v>
      </c>
      <c r="D11" s="1" t="n">
        <v>0.796</v>
      </c>
      <c r="E11" s="1" t="n">
        <v>0.723</v>
      </c>
      <c r="F11" s="1" t="n">
        <v>0.689</v>
      </c>
      <c r="G11" s="2" t="n">
        <f aca="false">B11-C11</f>
        <v>0.043</v>
      </c>
      <c r="H11" s="2" t="n">
        <f aca="false">C11-D11</f>
        <v>0.0299999999999999</v>
      </c>
      <c r="I11" s="2" t="n">
        <f aca="false">D11-E11</f>
        <v>0.0730000000000001</v>
      </c>
      <c r="J11" s="2" t="n">
        <f aca="false">E11-F11</f>
        <v>0.034</v>
      </c>
      <c r="K11" s="3" t="n">
        <f aca="false">AVERAGE(G11:J11)</f>
        <v>0.045</v>
      </c>
      <c r="L11" s="2" t="n">
        <f aca="false">K11</f>
        <v>0.045</v>
      </c>
      <c r="M11" s="2" t="n">
        <f aca="false">L11*2</f>
        <v>0.09</v>
      </c>
      <c r="N11" s="4" t="n">
        <v>4.2197727</v>
      </c>
      <c r="O11" s="0" t="n">
        <f aca="false">(43.6*N11)</f>
        <v>183.98208972</v>
      </c>
      <c r="P11" s="0" t="n">
        <f aca="false">(M11*100)/O11</f>
        <v>0.0489178050629656</v>
      </c>
      <c r="Q11" s="0" t="n">
        <f aca="false">P11*100</f>
        <v>4.89178050629656</v>
      </c>
      <c r="R11" s="12" t="s">
        <v>13</v>
      </c>
    </row>
    <row r="12" customFormat="false" ht="15.75" hidden="false" customHeight="false" outlineLevel="0" collapsed="false">
      <c r="A12" s="0" t="n">
        <v>11</v>
      </c>
      <c r="B12" s="1" t="n">
        <v>0.831</v>
      </c>
      <c r="C12" s="1" t="n">
        <v>0.812</v>
      </c>
      <c r="D12" s="1" t="n">
        <v>0.791</v>
      </c>
      <c r="E12" s="1" t="n">
        <v>0.773</v>
      </c>
      <c r="F12" s="1" t="n">
        <v>0.743</v>
      </c>
      <c r="G12" s="2" t="n">
        <f aca="false">B12-C12</f>
        <v>0.0189999999999999</v>
      </c>
      <c r="H12" s="2" t="n">
        <f aca="false">C12-D12</f>
        <v>0.021</v>
      </c>
      <c r="I12" s="2" t="n">
        <f aca="false">D12-E12</f>
        <v>0.018</v>
      </c>
      <c r="J12" s="2" t="n">
        <f aca="false">E12-F12</f>
        <v>0.03</v>
      </c>
      <c r="K12" s="3" t="n">
        <f aca="false">AVERAGE(G12:J12)</f>
        <v>0.022</v>
      </c>
      <c r="L12" s="2" t="n">
        <f aca="false">K12</f>
        <v>0.022</v>
      </c>
      <c r="M12" s="2" t="n">
        <f aca="false">L12*2</f>
        <v>0.044</v>
      </c>
      <c r="N12" s="4" t="n">
        <v>4.4771233</v>
      </c>
      <c r="O12" s="0" t="n">
        <f aca="false">(43.6*N12)</f>
        <v>195.20257588</v>
      </c>
      <c r="P12" s="0" t="n">
        <f aca="false">(M12*100)/O12</f>
        <v>0.022540686157261</v>
      </c>
      <c r="Q12" s="0" t="n">
        <f aca="false">P12*100</f>
        <v>2.2540686157261</v>
      </c>
      <c r="R12" s="12"/>
    </row>
    <row r="13" customFormat="false" ht="15.75" hidden="false" customHeight="false" outlineLevel="0" collapsed="false">
      <c r="A13" s="0" t="n">
        <v>12</v>
      </c>
      <c r="B13" s="1" t="n">
        <v>0.845</v>
      </c>
      <c r="C13" s="1" t="n">
        <v>0.831</v>
      </c>
      <c r="D13" s="1" t="n">
        <v>0.854</v>
      </c>
      <c r="E13" s="1" t="n">
        <v>0.834</v>
      </c>
      <c r="F13" s="1" t="n">
        <v>0.802</v>
      </c>
      <c r="G13" s="2" t="n">
        <f aca="false">B13-C13</f>
        <v>0.014</v>
      </c>
      <c r="H13" s="2" t="n">
        <f aca="false">C13-D13</f>
        <v>-0.023</v>
      </c>
      <c r="I13" s="2" t="n">
        <f aca="false">D13-E13</f>
        <v>0.02</v>
      </c>
      <c r="J13" s="2" t="n">
        <f aca="false">E13-F13</f>
        <v>0.0319999999999999</v>
      </c>
      <c r="K13" s="3" t="n">
        <f aca="false">AVERAGE(G13:J13)</f>
        <v>0.01075</v>
      </c>
      <c r="L13" s="2" t="n">
        <f aca="false">K13</f>
        <v>0.01075</v>
      </c>
      <c r="M13" s="2" t="n">
        <f aca="false">L13*2</f>
        <v>0.0215</v>
      </c>
      <c r="N13" s="4" t="n">
        <v>4.3781423</v>
      </c>
      <c r="O13" s="0" t="n">
        <f aca="false">(43.6*N13)</f>
        <v>190.88700428</v>
      </c>
      <c r="P13" s="0" t="n">
        <f aca="false">(M13*100)/O13</f>
        <v>0.0112632078234425</v>
      </c>
      <c r="Q13" s="0" t="n">
        <f aca="false">P13*100</f>
        <v>1.12632078234425</v>
      </c>
      <c r="R13" s="12"/>
    </row>
    <row r="14" customFormat="false" ht="15.75" hidden="false" customHeight="false" outlineLevel="0" collapsed="false">
      <c r="A14" s="0" t="n">
        <v>13</v>
      </c>
      <c r="B14" s="1" t="n">
        <v>1.649</v>
      </c>
      <c r="C14" s="1" t="n">
        <v>1.513</v>
      </c>
      <c r="D14" s="1" t="n">
        <v>1.665</v>
      </c>
      <c r="E14" s="1" t="n">
        <v>1.643</v>
      </c>
      <c r="F14" s="1" t="n">
        <v>1.577</v>
      </c>
      <c r="G14" s="2" t="n">
        <f aca="false">B14-C14</f>
        <v>0.136</v>
      </c>
      <c r="H14" s="2" t="n">
        <f aca="false">C14-D14</f>
        <v>-0.152</v>
      </c>
      <c r="I14" s="2" t="n">
        <f aca="false">D14-E14</f>
        <v>0.022</v>
      </c>
      <c r="J14" s="2" t="n">
        <f aca="false">E14-F14</f>
        <v>0.0660000000000001</v>
      </c>
      <c r="K14" s="3" t="n">
        <f aca="false">AVERAGE(G14:J14)</f>
        <v>0.018</v>
      </c>
      <c r="L14" s="2" t="n">
        <f aca="false">K14</f>
        <v>0.018</v>
      </c>
      <c r="M14" s="2" t="n">
        <f aca="false">L14*2</f>
        <v>0.036</v>
      </c>
      <c r="N14" s="4" t="n">
        <v>4.5662062</v>
      </c>
      <c r="O14" s="0" t="n">
        <f aca="false">(43.6*N14)</f>
        <v>199.08659032</v>
      </c>
      <c r="P14" s="0" t="n">
        <f aca="false">(M14*100)/O14</f>
        <v>0.0180825840364917</v>
      </c>
      <c r="Q14" s="0" t="n">
        <f aca="false">P14*100</f>
        <v>1.80825840364917</v>
      </c>
      <c r="R14" s="12" t="s">
        <v>14</v>
      </c>
    </row>
    <row r="15" customFormat="false" ht="15.75" hidden="false" customHeight="false" outlineLevel="0" collapsed="false">
      <c r="A15" s="0" t="n">
        <v>14</v>
      </c>
      <c r="B15" s="1" t="n">
        <v>1.431</v>
      </c>
      <c r="C15" s="1" t="n">
        <v>1.432</v>
      </c>
      <c r="D15" s="1" t="n">
        <v>1.438</v>
      </c>
      <c r="E15" s="1" t="n">
        <v>1.423</v>
      </c>
      <c r="F15" s="1" t="n">
        <v>1.407</v>
      </c>
      <c r="G15" s="2" t="n">
        <f aca="false">B15-C15</f>
        <v>-0.00099999999999989</v>
      </c>
      <c r="H15" s="2" t="n">
        <f aca="false">C15-D15</f>
        <v>-0.00600000000000001</v>
      </c>
      <c r="I15" s="2" t="n">
        <f aca="false">D15-E15</f>
        <v>0.0149999999999999</v>
      </c>
      <c r="J15" s="2" t="n">
        <f aca="false">E15-F15</f>
        <v>0.016</v>
      </c>
      <c r="K15" s="3" t="n">
        <f aca="false">AVERAGE(G15:J15)</f>
        <v>0.00600000000000001</v>
      </c>
      <c r="L15" s="2" t="n">
        <f aca="false">K15</f>
        <v>0.00600000000000001</v>
      </c>
      <c r="M15" s="2" t="n">
        <f aca="false">L15*2</f>
        <v>0.012</v>
      </c>
      <c r="N15" s="4" t="n">
        <v>4.4573271</v>
      </c>
      <c r="O15" s="0" t="n">
        <f aca="false">(43.6*N15)</f>
        <v>194.33946156</v>
      </c>
      <c r="P15" s="0" t="n">
        <f aca="false">(M15*100)/O15</f>
        <v>0.00617476239960414</v>
      </c>
      <c r="Q15" s="0" t="n">
        <f aca="false">P15*100</f>
        <v>0.617476239960414</v>
      </c>
      <c r="R15" s="12"/>
    </row>
    <row r="16" customFormat="false" ht="15" hidden="false" customHeight="false" outlineLevel="0" collapsed="false">
      <c r="A16" s="0" t="n">
        <v>15</v>
      </c>
      <c r="B16" s="1" t="n">
        <v>1.689</v>
      </c>
      <c r="C16" s="1" t="n">
        <v>1.651</v>
      </c>
      <c r="D16" s="1" t="n">
        <v>1.634</v>
      </c>
      <c r="E16" s="1" t="n">
        <v>1.622</v>
      </c>
      <c r="F16" s="1" t="n">
        <v>1.608</v>
      </c>
      <c r="G16" s="2" t="n">
        <f aca="false">B16-C16</f>
        <v>0.038</v>
      </c>
      <c r="H16" s="2" t="n">
        <f aca="false">C16-D16</f>
        <v>0.0170000000000001</v>
      </c>
      <c r="I16" s="2" t="n">
        <f aca="false">D16-E16</f>
        <v>0.0119999999999998</v>
      </c>
      <c r="J16" s="2" t="n">
        <f aca="false">E16-F16</f>
        <v>0.014</v>
      </c>
      <c r="K16" s="3" t="n">
        <f aca="false">AVERAGE(G16:J16)</f>
        <v>0.02025</v>
      </c>
      <c r="L16" s="2" t="n">
        <f aca="false">K16</f>
        <v>0.02025</v>
      </c>
      <c r="M16" s="2" t="n">
        <f aca="false">L16*2</f>
        <v>0.0405</v>
      </c>
      <c r="N16" s="4" t="n">
        <v>4.4870214</v>
      </c>
      <c r="O16" s="0" t="n">
        <f aca="false">(43.6*N16)</f>
        <v>195.63413304</v>
      </c>
      <c r="P16" s="0" t="n">
        <f aca="false">(M16*100)/O16</f>
        <v>0.0207019089003856</v>
      </c>
      <c r="Q16" s="0" t="n">
        <f aca="false">P16*100</f>
        <v>2.07019089003856</v>
      </c>
    </row>
    <row r="17" customFormat="false" ht="15" hidden="false" customHeight="false" outlineLevel="0" collapsed="false">
      <c r="A17" s="0" t="n">
        <v>16</v>
      </c>
      <c r="B17" s="1" t="n">
        <v>1.473</v>
      </c>
      <c r="C17" s="1" t="n">
        <v>1.428</v>
      </c>
      <c r="D17" s="1" t="n">
        <v>1.399</v>
      </c>
      <c r="E17" s="1" t="n">
        <v>1.352</v>
      </c>
      <c r="F17" s="1" t="n">
        <v>1.312</v>
      </c>
      <c r="G17" s="2" t="n">
        <f aca="false">B17-C17</f>
        <v>0.0450000000000002</v>
      </c>
      <c r="H17" s="2" t="n">
        <f aca="false">C17-D17</f>
        <v>0.0289999999999999</v>
      </c>
      <c r="I17" s="2" t="n">
        <f aca="false">D17-E17</f>
        <v>0.0469999999999999</v>
      </c>
      <c r="J17" s="2" t="n">
        <f aca="false">E17-F17</f>
        <v>0.04</v>
      </c>
      <c r="K17" s="3" t="n">
        <f aca="false">AVERAGE(G17:J17)</f>
        <v>0.04025</v>
      </c>
      <c r="L17" s="2" t="n">
        <f aca="false">K17</f>
        <v>0.04025</v>
      </c>
      <c r="M17" s="2" t="n">
        <f aca="false">L17*2</f>
        <v>0.0805</v>
      </c>
      <c r="N17" s="4" t="n">
        <v>4.50351823333333</v>
      </c>
      <c r="O17" s="0" t="n">
        <f aca="false">(43.6*N17)</f>
        <v>196.353394973333</v>
      </c>
      <c r="P17" s="0" t="n">
        <f aca="false">(M17*100)/O17</f>
        <v>0.0409975086047953</v>
      </c>
      <c r="Q17" s="0" t="n">
        <f aca="false">P17*100</f>
        <v>4.09975086047953</v>
      </c>
      <c r="R17" s="13" t="s">
        <v>15</v>
      </c>
    </row>
    <row r="18" customFormat="false" ht="15" hidden="false" customHeight="false" outlineLevel="0" collapsed="false">
      <c r="A18" s="0" t="n">
        <v>17</v>
      </c>
      <c r="B18" s="1" t="n">
        <v>1.264</v>
      </c>
      <c r="C18" s="1" t="n">
        <v>1.256</v>
      </c>
      <c r="D18" s="1" t="n">
        <v>1.232</v>
      </c>
      <c r="E18" s="1" t="n">
        <v>1.212</v>
      </c>
      <c r="F18" s="1" t="n">
        <v>1.201</v>
      </c>
      <c r="G18" s="2" t="n">
        <f aca="false">B18-C18</f>
        <v>0.00800000000000001</v>
      </c>
      <c r="H18" s="2" t="n">
        <f aca="false">C18-D18</f>
        <v>0.024</v>
      </c>
      <c r="I18" s="2" t="n">
        <f aca="false">D18-E18</f>
        <v>0.02</v>
      </c>
      <c r="J18" s="2" t="n">
        <f aca="false">E18-F18</f>
        <v>0.0109999999999999</v>
      </c>
      <c r="K18" s="3" t="n">
        <f aca="false">AVERAGE(G18:J18)</f>
        <v>0.01575</v>
      </c>
      <c r="L18" s="2" t="n">
        <f aca="false">K18</f>
        <v>0.01575</v>
      </c>
      <c r="M18" s="2" t="n">
        <f aca="false">L18*2</f>
        <v>0.0315</v>
      </c>
      <c r="N18" s="4" t="n">
        <v>4.3385499</v>
      </c>
      <c r="O18" s="0" t="n">
        <f aca="false">(43.6*N18)</f>
        <v>189.16077564</v>
      </c>
      <c r="P18" s="0" t="n">
        <f aca="false">(M18*100)/O18</f>
        <v>0.0166525009708931</v>
      </c>
      <c r="Q18" s="0" t="n">
        <f aca="false">P18*100</f>
        <v>1.66525009708931</v>
      </c>
    </row>
    <row r="19" customFormat="false" ht="15" hidden="false" customHeight="false" outlineLevel="0" collapsed="false">
      <c r="A19" s="0" t="n">
        <v>18</v>
      </c>
      <c r="B19" s="1" t="n">
        <v>1.523</v>
      </c>
      <c r="C19" s="1" t="n">
        <v>1.528</v>
      </c>
      <c r="D19" s="1" t="n">
        <v>1.492</v>
      </c>
      <c r="E19" s="1" t="n">
        <v>1.481</v>
      </c>
      <c r="F19" s="1" t="n">
        <v>1.456</v>
      </c>
      <c r="G19" s="2" t="n">
        <f aca="false">B19-C19</f>
        <v>-0.00500000000000012</v>
      </c>
      <c r="H19" s="2" t="n">
        <f aca="false">C19-D19</f>
        <v>0.036</v>
      </c>
      <c r="I19" s="2" t="n">
        <f aca="false">D19-E19</f>
        <v>0.0109999999999999</v>
      </c>
      <c r="J19" s="2" t="n">
        <f aca="false">E19-F19</f>
        <v>0.0250000000000001</v>
      </c>
      <c r="K19" s="3" t="n">
        <f aca="false">AVERAGE(G19:J19)</f>
        <v>0.01675</v>
      </c>
      <c r="L19" s="2" t="n">
        <f aca="false">K19</f>
        <v>0.01675</v>
      </c>
      <c r="M19" s="2" t="n">
        <f aca="false">L19*2</f>
        <v>0.0335</v>
      </c>
      <c r="N19" s="4" t="n">
        <v>4.1999765</v>
      </c>
      <c r="O19" s="0" t="n">
        <f aca="false">(43.6*N19)</f>
        <v>183.1189754</v>
      </c>
      <c r="P19" s="0" t="n">
        <f aca="false">(M19*100)/O19</f>
        <v>0.0182941172135894</v>
      </c>
      <c r="Q19" s="0" t="n">
        <f aca="false">P19*100</f>
        <v>1.82941172135894</v>
      </c>
    </row>
    <row r="20" customFormat="false" ht="15.75" hidden="false" customHeight="false" outlineLevel="0" collapsed="false">
      <c r="A20" s="0" t="n">
        <v>19</v>
      </c>
      <c r="B20" s="1" t="n">
        <v>0.987</v>
      </c>
      <c r="C20" s="1" t="n">
        <v>0.985</v>
      </c>
      <c r="D20" s="1" t="n">
        <v>0.981</v>
      </c>
      <c r="E20" s="1" t="n">
        <v>0.977</v>
      </c>
      <c r="F20" s="1" t="n">
        <v>0.975</v>
      </c>
      <c r="G20" s="2" t="n">
        <f aca="false">B20-C20</f>
        <v>0.002</v>
      </c>
      <c r="H20" s="2" t="n">
        <f aca="false">C20-D20</f>
        <v>0.004</v>
      </c>
      <c r="I20" s="2" t="n">
        <f aca="false">D20-E20</f>
        <v>0.004</v>
      </c>
      <c r="J20" s="2" t="n">
        <f aca="false">E20-F20</f>
        <v>0.002</v>
      </c>
      <c r="K20" s="3" t="n">
        <f aca="false">AVERAGE(G20:J20)</f>
        <v>0.003</v>
      </c>
      <c r="L20" s="2" t="n">
        <f aca="false">K20</f>
        <v>0.003</v>
      </c>
      <c r="M20" s="2" t="n">
        <f aca="false">L20*2</f>
        <v>0.00600000000000001</v>
      </c>
      <c r="N20" s="4" t="n">
        <v>5.1501941</v>
      </c>
      <c r="O20" s="0" t="n">
        <f aca="false">(43.6*N20)</f>
        <v>224.54846276</v>
      </c>
      <c r="P20" s="0" t="n">
        <f aca="false">(M20*100)/O20</f>
        <v>0.0026720289804045</v>
      </c>
      <c r="Q20" s="0" t="n">
        <f aca="false">P20*100</f>
        <v>0.26720289804045</v>
      </c>
      <c r="R20" s="12" t="s">
        <v>16</v>
      </c>
    </row>
    <row r="21" customFormat="false" ht="15.75" hidden="false" customHeight="false" outlineLevel="0" collapsed="false">
      <c r="A21" s="0" t="n">
        <v>20</v>
      </c>
      <c r="B21" s="1" t="n">
        <v>0.856</v>
      </c>
      <c r="C21" s="1" t="n">
        <v>0.855</v>
      </c>
      <c r="D21" s="1" t="n">
        <v>0.844</v>
      </c>
      <c r="E21" s="1" t="n">
        <v>0.841</v>
      </c>
      <c r="F21" s="1" t="n">
        <v>0.838</v>
      </c>
      <c r="G21" s="2" t="n">
        <f aca="false">B21-C21</f>
        <v>0.001</v>
      </c>
      <c r="H21" s="2" t="n">
        <f aca="false">C21-D21</f>
        <v>0.011</v>
      </c>
      <c r="I21" s="2" t="n">
        <f aca="false">D21-E21</f>
        <v>0.003</v>
      </c>
      <c r="J21" s="2" t="n">
        <f aca="false">E21-F21</f>
        <v>0.003</v>
      </c>
      <c r="K21" s="3" t="n">
        <f aca="false">AVERAGE(G21:J21)</f>
        <v>0.0045</v>
      </c>
      <c r="L21" s="2" t="n">
        <f aca="false">K21</f>
        <v>0.0045</v>
      </c>
      <c r="M21" s="2" t="n">
        <f aca="false">L21*2</f>
        <v>0.00900000000000001</v>
      </c>
      <c r="N21" s="4" t="n">
        <v>4.56290683333333</v>
      </c>
      <c r="O21" s="0" t="n">
        <f aca="false">(43.6*N21)</f>
        <v>198.942737933333</v>
      </c>
      <c r="P21" s="0" t="n">
        <f aca="false">(M21*100)/O21</f>
        <v>0.00452391481764766</v>
      </c>
      <c r="Q21" s="0" t="n">
        <f aca="false">P21*100</f>
        <v>0.452391481764766</v>
      </c>
      <c r="R21" s="12"/>
    </row>
    <row r="22" customFormat="false" ht="15.75" hidden="false" customHeight="false" outlineLevel="0" collapsed="false">
      <c r="A22" s="0" t="n">
        <v>21</v>
      </c>
      <c r="B22" s="1" t="n">
        <v>0.867</v>
      </c>
      <c r="C22" s="1" t="n">
        <v>0.861</v>
      </c>
      <c r="D22" s="1" t="n">
        <v>0.856</v>
      </c>
      <c r="E22" s="1" t="n">
        <v>0.849</v>
      </c>
      <c r="F22" s="1" t="n">
        <v>0.841</v>
      </c>
      <c r="G22" s="2" t="n">
        <f aca="false">B22-C22</f>
        <v>0.00600000000000001</v>
      </c>
      <c r="H22" s="2" t="n">
        <f aca="false">C22-D22</f>
        <v>0.005</v>
      </c>
      <c r="I22" s="2" t="n">
        <f aca="false">D22-E22</f>
        <v>0.00700000000000001</v>
      </c>
      <c r="J22" s="2" t="n">
        <f aca="false">E22-F22</f>
        <v>0.00800000000000001</v>
      </c>
      <c r="K22" s="3" t="n">
        <f aca="false">AVERAGE(G22:J22)</f>
        <v>0.00650000000000001</v>
      </c>
      <c r="L22" s="2" t="n">
        <f aca="false">K22</f>
        <v>0.00650000000000001</v>
      </c>
      <c r="M22" s="2" t="n">
        <f aca="false">L22*2</f>
        <v>0.013</v>
      </c>
      <c r="N22" s="4" t="n">
        <v>5.5263219</v>
      </c>
      <c r="O22" s="0" t="n">
        <f aca="false">(43.6*N22)</f>
        <v>240.94763484</v>
      </c>
      <c r="P22" s="0" t="n">
        <f aca="false">(M22*100)/O22</f>
        <v>0.0053953631911069</v>
      </c>
      <c r="Q22" s="0" t="n">
        <f aca="false">P22*100</f>
        <v>0.53953631911069</v>
      </c>
      <c r="R22" s="12"/>
    </row>
    <row r="23" customFormat="false" ht="15.75" hidden="false" customHeight="false" outlineLevel="0" collapsed="false">
      <c r="A23" s="0" t="n">
        <v>22</v>
      </c>
      <c r="B23" s="1" t="n">
        <v>0.843</v>
      </c>
      <c r="C23" s="1" t="n">
        <v>0.801</v>
      </c>
      <c r="D23" s="1" t="n">
        <v>0.877</v>
      </c>
      <c r="E23" s="1" t="n">
        <v>0.896</v>
      </c>
      <c r="F23" s="1" t="n">
        <v>0.831</v>
      </c>
      <c r="G23" s="2" t="n">
        <f aca="false">B23-C23</f>
        <v>0.0419999999999999</v>
      </c>
      <c r="H23" s="2" t="n">
        <f aca="false">C23-D23</f>
        <v>-0.076</v>
      </c>
      <c r="I23" s="2" t="n">
        <f aca="false">D23-E23</f>
        <v>-0.019</v>
      </c>
      <c r="J23" s="2" t="n">
        <f aca="false">E23-F23</f>
        <v>0.0650000000000001</v>
      </c>
      <c r="K23" s="3" t="n">
        <f aca="false">AVERAGE(G23:J23)</f>
        <v>0.003</v>
      </c>
      <c r="L23" s="2" t="n">
        <f aca="false">K23</f>
        <v>0.003</v>
      </c>
      <c r="M23" s="2" t="n">
        <f aca="false">L23*2</f>
        <v>0.00600000000000001</v>
      </c>
      <c r="N23" s="4" t="n">
        <v>4.2197727</v>
      </c>
      <c r="O23" s="0" t="n">
        <f aca="false">(43.6*N23)</f>
        <v>183.98208972</v>
      </c>
      <c r="P23" s="0" t="n">
        <f aca="false">(M23*100)/O23</f>
        <v>0.00326118700419771</v>
      </c>
      <c r="Q23" s="0" t="n">
        <f aca="false">P23*100</f>
        <v>0.326118700419771</v>
      </c>
      <c r="R23" s="12" t="s">
        <v>11</v>
      </c>
    </row>
    <row r="24" customFormat="false" ht="15.75" hidden="false" customHeight="false" outlineLevel="0" collapsed="false">
      <c r="A24" s="0" t="n">
        <v>23</v>
      </c>
      <c r="B24" s="1" t="n">
        <v>0.588</v>
      </c>
      <c r="C24" s="1" t="n">
        <v>0.587</v>
      </c>
      <c r="D24" s="1" t="n">
        <v>0.584</v>
      </c>
      <c r="E24" s="1" t="n">
        <v>0.582</v>
      </c>
      <c r="F24" s="1" t="n">
        <v>0.58</v>
      </c>
      <c r="G24" s="2" t="n">
        <f aca="false">B24-C24</f>
        <v>0.001</v>
      </c>
      <c r="H24" s="2" t="n">
        <f aca="false">C24-D24</f>
        <v>0.003</v>
      </c>
      <c r="I24" s="2" t="n">
        <f aca="false">D24-E24</f>
        <v>0.002</v>
      </c>
      <c r="J24" s="2" t="n">
        <f aca="false">E24-F24</f>
        <v>0.002</v>
      </c>
      <c r="K24" s="3" t="n">
        <f aca="false">AVERAGE(G24:J24)</f>
        <v>0.002</v>
      </c>
      <c r="L24" s="2" t="n">
        <f aca="false">K24</f>
        <v>0.002</v>
      </c>
      <c r="M24" s="2" t="n">
        <f aca="false">L24*2</f>
        <v>0.004</v>
      </c>
      <c r="N24" s="4" t="n">
        <v>5.140296</v>
      </c>
      <c r="O24" s="0" t="n">
        <f aca="false">(43.6*N24)</f>
        <v>224.1169056</v>
      </c>
      <c r="P24" s="0" t="n">
        <f aca="false">(M24*100)/O24</f>
        <v>0.00178478280756702</v>
      </c>
      <c r="Q24" s="0" t="n">
        <f aca="false">P24*100</f>
        <v>0.178478280756702</v>
      </c>
      <c r="R24" s="12"/>
    </row>
    <row r="25" customFormat="false" ht="15.75" hidden="false" customHeight="false" outlineLevel="0" collapsed="false">
      <c r="A25" s="0" t="n">
        <v>24</v>
      </c>
      <c r="B25" s="1" t="n">
        <v>0.967</v>
      </c>
      <c r="C25" s="1" t="n">
        <v>0.943</v>
      </c>
      <c r="D25" s="1" t="n">
        <v>0.934</v>
      </c>
      <c r="E25" s="1" t="n">
        <v>0.931</v>
      </c>
      <c r="F25" s="1" t="n">
        <v>0.929</v>
      </c>
      <c r="G25" s="2" t="n">
        <f aca="false">B25-C25</f>
        <v>0.024</v>
      </c>
      <c r="H25" s="2" t="n">
        <f aca="false">C25-D25</f>
        <v>0.0089999999999999</v>
      </c>
      <c r="I25" s="2" t="n">
        <f aca="false">D25-E25</f>
        <v>0.003</v>
      </c>
      <c r="J25" s="2" t="n">
        <f aca="false">E25-F25</f>
        <v>0.002</v>
      </c>
      <c r="K25" s="3" t="n">
        <f aca="false">AVERAGE(G25:J25)</f>
        <v>0.00949999999999998</v>
      </c>
      <c r="L25" s="2" t="n">
        <f aca="false">K25</f>
        <v>0.00949999999999998</v>
      </c>
      <c r="M25" s="2" t="n">
        <f aca="false">L25*2</f>
        <v>0.019</v>
      </c>
      <c r="N25" s="4" t="n">
        <v>4.9621302</v>
      </c>
      <c r="O25" s="0" t="n">
        <f aca="false">(43.6*N25)</f>
        <v>216.34887672</v>
      </c>
      <c r="P25" s="0" t="n">
        <f aca="false">(M25*100)/O25</f>
        <v>0.00878211169295317</v>
      </c>
      <c r="Q25" s="0" t="n">
        <f aca="false">P25*100</f>
        <v>0.878211169295317</v>
      </c>
      <c r="R25" s="12"/>
    </row>
    <row r="26" customFormat="false" ht="15.75" hidden="false" customHeight="false" outlineLevel="0" collapsed="false">
      <c r="A26" s="0" t="n">
        <v>25</v>
      </c>
      <c r="B26" s="1" t="n">
        <v>0.863</v>
      </c>
      <c r="C26" s="1" t="n">
        <v>0.835</v>
      </c>
      <c r="D26" s="1" t="n">
        <v>0.822</v>
      </c>
      <c r="E26" s="1" t="n">
        <v>0.856</v>
      </c>
      <c r="F26" s="1" t="n">
        <v>0.812</v>
      </c>
      <c r="G26" s="2" t="n">
        <f aca="false">B26-C26</f>
        <v>0.028</v>
      </c>
      <c r="H26" s="2" t="n">
        <f aca="false">C26-D26</f>
        <v>0.013</v>
      </c>
      <c r="I26" s="2" t="n">
        <f aca="false">D26-E26</f>
        <v>-0.034</v>
      </c>
      <c r="J26" s="2" t="n">
        <f aca="false">E26-F26</f>
        <v>0.0439999999999999</v>
      </c>
      <c r="K26" s="3" t="n">
        <f aca="false">AVERAGE(G26:J26)</f>
        <v>0.01275</v>
      </c>
      <c r="L26" s="2" t="n">
        <f aca="false">K26</f>
        <v>0.01275</v>
      </c>
      <c r="M26" s="2" t="n">
        <f aca="false">L26*2</f>
        <v>0.0255</v>
      </c>
      <c r="N26" s="4" t="n">
        <v>4.5167157</v>
      </c>
      <c r="O26" s="0" t="n">
        <f aca="false">(43.6*N26)</f>
        <v>196.92880452</v>
      </c>
      <c r="P26" s="0" t="n">
        <f aca="false">(M26*100)/O26</f>
        <v>0.0129488421270593</v>
      </c>
      <c r="Q26" s="0" t="n">
        <f aca="false">P26*100</f>
        <v>1.29488421270593</v>
      </c>
      <c r="R26" s="12" t="s">
        <v>12</v>
      </c>
    </row>
    <row r="27" customFormat="false" ht="15" hidden="false" customHeight="false" outlineLevel="0" collapsed="false">
      <c r="A27" s="0" t="n">
        <v>26</v>
      </c>
      <c r="B27" s="1" t="n">
        <v>0.673</v>
      </c>
      <c r="C27" s="1" t="n">
        <v>0.666</v>
      </c>
      <c r="D27" s="1" t="n">
        <v>0.654</v>
      </c>
      <c r="E27" s="1" t="n">
        <v>0.651</v>
      </c>
      <c r="F27" s="1" t="n">
        <v>0.644</v>
      </c>
      <c r="G27" s="2" t="n">
        <f aca="false">B27-C27</f>
        <v>0.00700000000000001</v>
      </c>
      <c r="H27" s="2" t="n">
        <f aca="false">C27-D27</f>
        <v>0.012</v>
      </c>
      <c r="I27" s="2" t="n">
        <f aca="false">D27-E27</f>
        <v>0.003</v>
      </c>
      <c r="J27" s="2" t="n">
        <f aca="false">E27-F27</f>
        <v>0.00700000000000001</v>
      </c>
      <c r="K27" s="3" t="n">
        <f aca="false">AVERAGE(G27:J27)</f>
        <v>0.00725000000000001</v>
      </c>
      <c r="L27" s="2" t="n">
        <f aca="false">K27</f>
        <v>0.00725000000000001</v>
      </c>
      <c r="M27" s="2" t="n">
        <f aca="false">L27*2</f>
        <v>0.0145</v>
      </c>
      <c r="N27" s="4" t="n">
        <v>4.1207917</v>
      </c>
      <c r="O27" s="0" t="n">
        <f aca="false">(43.6*N27)</f>
        <v>179.66651812</v>
      </c>
      <c r="P27" s="0" t="n">
        <f aca="false">(M27*100)/O27</f>
        <v>0.00807050760026162</v>
      </c>
      <c r="Q27" s="0" t="n">
        <f aca="false">P27*100</f>
        <v>0.807050760026162</v>
      </c>
    </row>
    <row r="28" customFormat="false" ht="15.75" hidden="false" customHeight="false" outlineLevel="0" collapsed="false">
      <c r="A28" s="0" t="n">
        <v>27</v>
      </c>
      <c r="B28" s="1" t="n">
        <v>1.891</v>
      </c>
      <c r="C28" s="1" t="n">
        <v>1.89</v>
      </c>
      <c r="D28" s="1" t="n">
        <v>1.884</v>
      </c>
      <c r="E28" s="1" t="n">
        <v>1.882</v>
      </c>
      <c r="F28" s="1" t="n">
        <v>1.875</v>
      </c>
      <c r="G28" s="2" t="n">
        <f aca="false">B28-C28</f>
        <v>0.00100000000000011</v>
      </c>
      <c r="H28" s="2" t="n">
        <f aca="false">C28-D28</f>
        <v>0.00600000000000001</v>
      </c>
      <c r="I28" s="2" t="n">
        <f aca="false">D28-E28</f>
        <v>0.002</v>
      </c>
      <c r="J28" s="2" t="n">
        <f aca="false">E28-F28</f>
        <v>0.0069999999999999</v>
      </c>
      <c r="K28" s="3" t="n">
        <f aca="false">AVERAGE(G28:J28)</f>
        <v>0.004</v>
      </c>
      <c r="L28" s="2" t="n">
        <f aca="false">K28</f>
        <v>0.004</v>
      </c>
      <c r="M28" s="2" t="n">
        <f aca="false">L28*2</f>
        <v>0.00800000000000001</v>
      </c>
      <c r="N28" s="4" t="n">
        <v>4.0416069</v>
      </c>
      <c r="O28" s="0" t="n">
        <f aca="false">(43.6*N28)</f>
        <v>176.21406084</v>
      </c>
      <c r="P28" s="0" t="n">
        <f aca="false">(M28*100)/O28</f>
        <v>0.00453993283048162</v>
      </c>
      <c r="Q28" s="0" t="n">
        <f aca="false">P28*100</f>
        <v>0.453993283048162</v>
      </c>
      <c r="R28" s="12"/>
    </row>
    <row r="29" customFormat="false" ht="15.75" hidden="false" customHeight="false" outlineLevel="0" collapsed="false">
      <c r="A29" s="0" t="n">
        <v>28</v>
      </c>
      <c r="B29" s="1" t="n">
        <v>0.585</v>
      </c>
      <c r="C29" s="1" t="n">
        <v>0.488</v>
      </c>
      <c r="D29" s="1" t="n">
        <v>0.479</v>
      </c>
      <c r="E29" s="1" t="n">
        <v>0.446</v>
      </c>
      <c r="F29" s="1" t="n">
        <v>0.402</v>
      </c>
      <c r="G29" s="2" t="n">
        <f aca="false">B29-C29</f>
        <v>0.097</v>
      </c>
      <c r="H29" s="2" t="n">
        <f aca="false">C29-D29</f>
        <v>0.00900000000000001</v>
      </c>
      <c r="I29" s="2" t="n">
        <f aca="false">D29-E29</f>
        <v>0.033</v>
      </c>
      <c r="J29" s="2" t="n">
        <f aca="false">E29-F29</f>
        <v>0.044</v>
      </c>
      <c r="K29" s="3" t="n">
        <f aca="false">AVERAGE(G29:J29)</f>
        <v>0.04575</v>
      </c>
      <c r="L29" s="2" t="n">
        <f aca="false">K29</f>
        <v>0.04575</v>
      </c>
      <c r="M29" s="2" t="n">
        <f aca="false">L29*2</f>
        <v>0.0915</v>
      </c>
      <c r="N29" s="4" t="n">
        <v>4.22637143333333</v>
      </c>
      <c r="O29" s="0" t="n">
        <f aca="false">(43.6*N29)</f>
        <v>184.269794493333</v>
      </c>
      <c r="P29" s="0" t="n">
        <f aca="false">(M29*100)/O29</f>
        <v>0.0496554523499565</v>
      </c>
      <c r="Q29" s="0" t="n">
        <f aca="false">P29*100</f>
        <v>4.96554523499565</v>
      </c>
      <c r="R29" s="12" t="s">
        <v>13</v>
      </c>
    </row>
    <row r="30" customFormat="false" ht="15.75" hidden="false" customHeight="false" outlineLevel="0" collapsed="false">
      <c r="A30" s="0" t="n">
        <v>29</v>
      </c>
      <c r="B30" s="1" t="n">
        <v>0.578</v>
      </c>
      <c r="C30" s="1" t="n">
        <v>0.544</v>
      </c>
      <c r="D30" s="1" t="n">
        <v>0.534</v>
      </c>
      <c r="E30" s="1" t="n">
        <v>0.509</v>
      </c>
      <c r="F30" s="1" t="n">
        <v>0.466</v>
      </c>
      <c r="G30" s="2" t="n">
        <f aca="false">B30-C30</f>
        <v>0.0339999999999999</v>
      </c>
      <c r="H30" s="2" t="n">
        <f aca="false">C30-D30</f>
        <v>0.01</v>
      </c>
      <c r="I30" s="2" t="n">
        <f aca="false">D30-E30</f>
        <v>0.025</v>
      </c>
      <c r="J30" s="2" t="n">
        <f aca="false">E30-F30</f>
        <v>0.043</v>
      </c>
      <c r="K30" s="3" t="n">
        <f aca="false">AVERAGE(G30:J30)</f>
        <v>0.028</v>
      </c>
      <c r="L30" s="2" t="n">
        <f aca="false">K30</f>
        <v>0.028</v>
      </c>
      <c r="M30" s="2" t="n">
        <f aca="false">L30*2</f>
        <v>0.056</v>
      </c>
      <c r="N30" s="4" t="n">
        <v>4.1603841</v>
      </c>
      <c r="O30" s="0" t="n">
        <f aca="false">(43.6*N30)</f>
        <v>181.39274676</v>
      </c>
      <c r="P30" s="0" t="n">
        <f aca="false">(M30*100)/O30</f>
        <v>0.0308722377273957</v>
      </c>
      <c r="Q30" s="0" t="n">
        <f aca="false">P30*100</f>
        <v>3.08722377273957</v>
      </c>
      <c r="R30" s="12"/>
    </row>
    <row r="31" customFormat="false" ht="15.75" hidden="false" customHeight="false" outlineLevel="0" collapsed="false">
      <c r="A31" s="0" t="n">
        <v>30</v>
      </c>
      <c r="B31" s="1" t="n">
        <v>0.743</v>
      </c>
      <c r="C31" s="1" t="n">
        <v>0.734</v>
      </c>
      <c r="D31" s="1" t="n">
        <v>0.712</v>
      </c>
      <c r="E31" s="1" t="n">
        <v>0.691</v>
      </c>
      <c r="F31" s="1" t="n">
        <v>0.654</v>
      </c>
      <c r="G31" s="2" t="n">
        <f aca="false">B31-C31</f>
        <v>0.00900000000000001</v>
      </c>
      <c r="H31" s="2" t="n">
        <f aca="false">C31-D31</f>
        <v>0.022</v>
      </c>
      <c r="I31" s="2" t="n">
        <f aca="false">D31-E31</f>
        <v>0.021</v>
      </c>
      <c r="J31" s="2" t="n">
        <f aca="false">E31-F31</f>
        <v>0.0369999999999999</v>
      </c>
      <c r="K31" s="3" t="n">
        <f aca="false">AVERAGE(G31:J31)</f>
        <v>0.02225</v>
      </c>
      <c r="L31" s="2" t="n">
        <f aca="false">K31</f>
        <v>0.02225</v>
      </c>
      <c r="M31" s="2" t="n">
        <f aca="false">L31*2</f>
        <v>0.0445</v>
      </c>
      <c r="N31" s="4" t="n">
        <v>4.0020145</v>
      </c>
      <c r="O31" s="0" t="n">
        <f aca="false">(43.6*N31)</f>
        <v>174.4878322</v>
      </c>
      <c r="P31" s="0" t="n">
        <f aca="false">(M31*100)/O31</f>
        <v>0.0255032109912361</v>
      </c>
      <c r="Q31" s="0" t="n">
        <f aca="false">P31*100</f>
        <v>2.55032109912361</v>
      </c>
      <c r="R31" s="12"/>
    </row>
    <row r="32" customFormat="false" ht="15.75" hidden="false" customHeight="false" outlineLevel="0" collapsed="false">
      <c r="A32" s="0" t="n">
        <v>31</v>
      </c>
      <c r="B32" s="1" t="n">
        <v>0.585</v>
      </c>
      <c r="C32" s="1" t="n">
        <v>0.588</v>
      </c>
      <c r="D32" s="1" t="n">
        <v>0.589</v>
      </c>
      <c r="E32" s="1" t="n">
        <v>0.534</v>
      </c>
      <c r="F32" s="1" t="n">
        <v>0.511</v>
      </c>
      <c r="G32" s="2" t="n">
        <f aca="false">B32-C32</f>
        <v>-0.003</v>
      </c>
      <c r="H32" s="2" t="n">
        <f aca="false">C32-D32</f>
        <v>-0.001</v>
      </c>
      <c r="I32" s="2" t="n">
        <f aca="false">D32-E32</f>
        <v>0.0549999999999999</v>
      </c>
      <c r="J32" s="2" t="n">
        <f aca="false">E32-F32</f>
        <v>0.023</v>
      </c>
      <c r="K32" s="3" t="n">
        <f aca="false">AVERAGE(G32:J32)</f>
        <v>0.0185</v>
      </c>
      <c r="L32" s="2" t="n">
        <f aca="false">K32</f>
        <v>0.0185</v>
      </c>
      <c r="M32" s="2" t="n">
        <f aca="false">L32*2</f>
        <v>0.037</v>
      </c>
      <c r="N32" s="4" t="n">
        <v>4.1405879</v>
      </c>
      <c r="O32" s="0" t="n">
        <f aca="false">(43.6*N32)</f>
        <v>180.52963244</v>
      </c>
      <c r="P32" s="0" t="n">
        <f aca="false">(M32*100)/O32</f>
        <v>0.0204952502810291</v>
      </c>
      <c r="Q32" s="0" t="n">
        <f aca="false">P32*100</f>
        <v>2.04952502810291</v>
      </c>
      <c r="R32" s="12" t="s">
        <v>14</v>
      </c>
    </row>
    <row r="33" customFormat="false" ht="15.75" hidden="false" customHeight="false" outlineLevel="0" collapsed="false">
      <c r="A33" s="0" t="n">
        <v>32</v>
      </c>
      <c r="B33" s="1" t="n">
        <v>0.789</v>
      </c>
      <c r="C33" s="1" t="n">
        <v>0.787</v>
      </c>
      <c r="D33" s="1" t="n">
        <v>0.789</v>
      </c>
      <c r="E33" s="1" t="n">
        <v>0.714</v>
      </c>
      <c r="F33" s="1" t="n">
        <v>0.698</v>
      </c>
      <c r="G33" s="2" t="n">
        <f aca="false">B33-C33</f>
        <v>0.002</v>
      </c>
      <c r="H33" s="2" t="n">
        <f aca="false">C33-D33</f>
        <v>-0.002</v>
      </c>
      <c r="I33" s="2" t="n">
        <f aca="false">D33-E33</f>
        <v>0.0750000000000001</v>
      </c>
      <c r="J33" s="2" t="n">
        <f aca="false">E33-F33</f>
        <v>0.016</v>
      </c>
      <c r="K33" s="3" t="n">
        <f aca="false">AVERAGE(G33:J33)</f>
        <v>0.02275</v>
      </c>
      <c r="L33" s="2" t="n">
        <f aca="false">K33</f>
        <v>0.02275</v>
      </c>
      <c r="M33" s="2" t="n">
        <f aca="false">L33*2</f>
        <v>0.0455</v>
      </c>
      <c r="N33" s="4" t="n">
        <v>4.1009955</v>
      </c>
      <c r="O33" s="0" t="n">
        <f aca="false">(43.6*N33)</f>
        <v>178.8034038</v>
      </c>
      <c r="P33" s="0" t="n">
        <f aca="false">(M33*100)/O33</f>
        <v>0.0254469428618338</v>
      </c>
      <c r="Q33" s="0" t="n">
        <f aca="false">P33*100</f>
        <v>2.54469428618338</v>
      </c>
      <c r="R33" s="12"/>
    </row>
    <row r="34" customFormat="false" ht="15" hidden="false" customHeight="false" outlineLevel="0" collapsed="false">
      <c r="A34" s="0" t="n">
        <v>33</v>
      </c>
      <c r="B34" s="1" t="n">
        <v>0.862</v>
      </c>
      <c r="C34" s="1" t="n">
        <v>0.885</v>
      </c>
      <c r="D34" s="1" t="n">
        <v>0.868</v>
      </c>
      <c r="E34" s="1" t="n">
        <v>0.855</v>
      </c>
      <c r="F34" s="1" t="n">
        <v>0.858</v>
      </c>
      <c r="G34" s="2" t="n">
        <f aca="false">B34-C34</f>
        <v>-0.023</v>
      </c>
      <c r="H34" s="2" t="n">
        <f aca="false">C34-D34</f>
        <v>0.017</v>
      </c>
      <c r="I34" s="2" t="n">
        <f aca="false">D34-E34</f>
        <v>0.013</v>
      </c>
      <c r="J34" s="2" t="n">
        <f aca="false">E34-F34</f>
        <v>-0.003</v>
      </c>
      <c r="K34" s="3" t="n">
        <f aca="false">AVERAGE(G34:J34)</f>
        <v>0.001</v>
      </c>
      <c r="L34" s="2" t="n">
        <f aca="false">K34</f>
        <v>0.001</v>
      </c>
      <c r="M34" s="2" t="n">
        <f aca="false">L34*2</f>
        <v>0.002</v>
      </c>
      <c r="N34" s="4" t="n">
        <v>4.051505</v>
      </c>
      <c r="O34" s="0" t="n">
        <f aca="false">(43.6*N34)</f>
        <v>176.645618</v>
      </c>
      <c r="P34" s="0" t="n">
        <f aca="false">(M34*100)/O34</f>
        <v>0.00113221036708649</v>
      </c>
      <c r="Q34" s="0" t="n">
        <f aca="false">P34*100</f>
        <v>0.113221036708649</v>
      </c>
    </row>
    <row r="35" customFormat="false" ht="15" hidden="false" customHeight="false" outlineLevel="0" collapsed="false">
      <c r="A35" s="0" t="n">
        <v>34</v>
      </c>
      <c r="B35" s="1" t="n">
        <v>0.934</v>
      </c>
      <c r="C35" s="1" t="n">
        <v>0.933</v>
      </c>
      <c r="D35" s="1" t="n">
        <v>0.943</v>
      </c>
      <c r="E35" s="1" t="n">
        <v>0.926</v>
      </c>
      <c r="F35" s="1" t="n">
        <v>0.907</v>
      </c>
      <c r="G35" s="2" t="n">
        <f aca="false">B35-C35</f>
        <v>0.001</v>
      </c>
      <c r="H35" s="2" t="n">
        <f aca="false">C35-D35</f>
        <v>-0.0099999999999999</v>
      </c>
      <c r="I35" s="2" t="n">
        <f aca="false">D35-E35</f>
        <v>0.0169999999999999</v>
      </c>
      <c r="J35" s="2" t="n">
        <f aca="false">E35-F35</f>
        <v>0.019</v>
      </c>
      <c r="K35" s="3" t="n">
        <f aca="false">AVERAGE(G35:J35)</f>
        <v>0.00675000000000001</v>
      </c>
      <c r="L35" s="2" t="n">
        <f aca="false">K35</f>
        <v>0.00675000000000001</v>
      </c>
      <c r="M35" s="2" t="n">
        <f aca="false">L35*2</f>
        <v>0.0135</v>
      </c>
      <c r="N35" s="4" t="n">
        <v>4.0910974</v>
      </c>
      <c r="O35" s="0" t="n">
        <f aca="false">(43.6*N35)</f>
        <v>178.37184664</v>
      </c>
      <c r="P35" s="0" t="n">
        <f aca="false">(M35*100)/O35</f>
        <v>0.00756845895487446</v>
      </c>
      <c r="Q35" s="0" t="n">
        <f aca="false">P35*100</f>
        <v>0.756845895487446</v>
      </c>
      <c r="R35" s="13" t="s">
        <v>15</v>
      </c>
    </row>
    <row r="36" customFormat="false" ht="15" hidden="false" customHeight="false" outlineLevel="0" collapsed="false">
      <c r="A36" s="0" t="n">
        <v>35</v>
      </c>
      <c r="B36" s="1" t="n">
        <v>0.964</v>
      </c>
      <c r="C36" s="1" t="n">
        <v>0.953</v>
      </c>
      <c r="D36" s="1" t="n">
        <v>0.933</v>
      </c>
      <c r="E36" s="1" t="n">
        <v>0.915</v>
      </c>
      <c r="F36" s="1" t="n">
        <v>0.901</v>
      </c>
      <c r="G36" s="2" t="n">
        <f aca="false">B36-C36</f>
        <v>0.011</v>
      </c>
      <c r="H36" s="2" t="n">
        <f aca="false">C36-D36</f>
        <v>0.0199999999999999</v>
      </c>
      <c r="I36" s="2" t="n">
        <f aca="false">D36-E36</f>
        <v>0.018</v>
      </c>
      <c r="J36" s="2" t="n">
        <f aca="false">E36-F36</f>
        <v>0.014</v>
      </c>
      <c r="K36" s="3" t="n">
        <f aca="false">AVERAGE(G36:J36)</f>
        <v>0.01575</v>
      </c>
      <c r="L36" s="2" t="n">
        <f aca="false">K36</f>
        <v>0.01575</v>
      </c>
      <c r="M36" s="2" t="n">
        <f aca="false">L36*2</f>
        <v>0.0315</v>
      </c>
      <c r="N36" s="4" t="n">
        <v>4.0416069</v>
      </c>
      <c r="O36" s="0" t="n">
        <f aca="false">(43.6*N36)</f>
        <v>176.21406084</v>
      </c>
      <c r="P36" s="0" t="n">
        <f aca="false">(M36*100)/O36</f>
        <v>0.0178759855200213</v>
      </c>
      <c r="Q36" s="0" t="n">
        <f aca="false">P36*100</f>
        <v>1.78759855200213</v>
      </c>
    </row>
    <row r="37" customFormat="false" ht="15" hidden="false" customHeight="false" outlineLevel="0" collapsed="false">
      <c r="A37" s="0" t="n">
        <v>36</v>
      </c>
      <c r="B37" s="1" t="n">
        <v>0.764</v>
      </c>
      <c r="C37" s="1" t="n">
        <v>0.734</v>
      </c>
      <c r="D37" s="1" t="n">
        <v>0.721</v>
      </c>
      <c r="E37" s="1" t="n">
        <v>0.709</v>
      </c>
      <c r="F37" s="1" t="n">
        <v>0.692</v>
      </c>
      <c r="G37" s="2" t="n">
        <f aca="false">B37-C37</f>
        <v>0.03</v>
      </c>
      <c r="H37" s="2" t="n">
        <f aca="false">C37-D37</f>
        <v>0.013</v>
      </c>
      <c r="I37" s="2" t="n">
        <f aca="false">D37-E37</f>
        <v>0.012</v>
      </c>
      <c r="J37" s="2" t="n">
        <f aca="false">E37-F37</f>
        <v>0.017</v>
      </c>
      <c r="K37" s="3" t="n">
        <f aca="false">AVERAGE(G37:J37)</f>
        <v>0.018</v>
      </c>
      <c r="L37" s="2" t="n">
        <f aca="false">K37</f>
        <v>0.018</v>
      </c>
      <c r="M37" s="2" t="n">
        <f aca="false">L37*2</f>
        <v>0.036</v>
      </c>
      <c r="N37" s="4" t="n">
        <v>4.0614031</v>
      </c>
      <c r="O37" s="0" t="n">
        <f aca="false">(43.6*N37)</f>
        <v>177.07717516</v>
      </c>
      <c r="P37" s="0" t="n">
        <f aca="false">(M37*100)/O37</f>
        <v>0.020330118756114</v>
      </c>
      <c r="Q37" s="0" t="n">
        <f aca="false">P37*100</f>
        <v>2.0330118756114</v>
      </c>
    </row>
    <row r="38" customFormat="false" ht="15" hidden="false" customHeight="false" outlineLevel="0" collapsed="false">
      <c r="A38" s="0" t="n">
        <v>37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2" t="n">
        <f aca="false">B38-C38</f>
        <v>0</v>
      </c>
      <c r="H38" s="2" t="n">
        <f aca="false">C38-D38</f>
        <v>0</v>
      </c>
      <c r="I38" s="2" t="n">
        <f aca="false">D38-E38</f>
        <v>0</v>
      </c>
      <c r="J38" s="2" t="n">
        <f aca="false">E38-F38</f>
        <v>0</v>
      </c>
      <c r="K38" s="3" t="n">
        <f aca="false">AVERAGE(G38:J38)</f>
        <v>0</v>
      </c>
      <c r="L38" s="2" t="n">
        <f aca="false">K38</f>
        <v>0</v>
      </c>
      <c r="M38" s="2" t="n">
        <f aca="false">L38*2</f>
        <v>0</v>
      </c>
      <c r="N38" s="4" t="n">
        <v>4.0119126</v>
      </c>
      <c r="O38" s="0" t="n">
        <f aca="false">(43.6*N38)</f>
        <v>174.91938936</v>
      </c>
      <c r="P38" s="0" t="n">
        <f aca="false">(M38*100)/O38</f>
        <v>0</v>
      </c>
      <c r="Q38" s="0" t="n">
        <f aca="false">P38*100</f>
        <v>0</v>
      </c>
    </row>
    <row r="39" customFormat="false" ht="15" hidden="false" customHeight="false" outlineLevel="0" collapsed="false">
      <c r="A39" s="0" t="n">
        <v>3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2" t="n">
        <f aca="false">B39-C39</f>
        <v>0</v>
      </c>
      <c r="H39" s="2" t="n">
        <f aca="false">C39-D39</f>
        <v>0</v>
      </c>
      <c r="I39" s="2" t="n">
        <f aca="false">D39-E39</f>
        <v>0</v>
      </c>
      <c r="J39" s="2" t="n">
        <f aca="false">E39-F39</f>
        <v>0</v>
      </c>
      <c r="K39" s="3" t="n">
        <f aca="false">AVERAGE(G39:J39)</f>
        <v>0</v>
      </c>
      <c r="L39" s="2" t="n">
        <f aca="false">K39</f>
        <v>0</v>
      </c>
      <c r="M39" s="2" t="n">
        <f aca="false">L39*2</f>
        <v>0</v>
      </c>
      <c r="N39" s="4" t="n">
        <v>4.0020145</v>
      </c>
      <c r="O39" s="0" t="n">
        <f aca="false">(43.6*N39)</f>
        <v>174.4878322</v>
      </c>
      <c r="P39" s="0" t="n">
        <f aca="false">(M39*100)/O39</f>
        <v>0</v>
      </c>
      <c r="Q39" s="0" t="n">
        <f aca="false">P39*100</f>
        <v>0</v>
      </c>
    </row>
    <row r="40" customFormat="false" ht="15" hidden="false" customHeight="false" outlineLevel="0" collapsed="false">
      <c r="A40" s="0" t="n">
        <v>3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2" t="n">
        <f aca="false">B40-C40</f>
        <v>0</v>
      </c>
      <c r="H40" s="2" t="n">
        <f aca="false">C40-D40</f>
        <v>0</v>
      </c>
      <c r="I40" s="2" t="n">
        <f aca="false">D40-E40</f>
        <v>0</v>
      </c>
      <c r="J40" s="2" t="n">
        <f aca="false">E40-F40</f>
        <v>0</v>
      </c>
      <c r="K40" s="3" t="n">
        <f aca="false">AVERAGE(G40:J40)</f>
        <v>0</v>
      </c>
      <c r="L40" s="2" t="n">
        <f aca="false">K40</f>
        <v>0</v>
      </c>
      <c r="M40" s="2" t="n">
        <f aca="false">L40*2</f>
        <v>0</v>
      </c>
      <c r="N40" s="4" t="n">
        <v>4.3583461</v>
      </c>
      <c r="O40" s="0" t="n">
        <f aca="false">(43.6*N40)</f>
        <v>190.02388996</v>
      </c>
      <c r="P40" s="0" t="n">
        <f aca="false">(M40*100)/O40</f>
        <v>0</v>
      </c>
      <c r="Q40" s="0" t="n">
        <f aca="false">P40*100</f>
        <v>0</v>
      </c>
    </row>
    <row r="41" customFormat="false" ht="15" hidden="false" customHeight="false" outlineLevel="0" collapsed="false">
      <c r="A41" s="0" t="n">
        <v>4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2" t="n">
        <f aca="false">B41-C41</f>
        <v>0</v>
      </c>
      <c r="H41" s="2" t="n">
        <f aca="false">C41-D41</f>
        <v>0</v>
      </c>
      <c r="I41" s="2" t="n">
        <f aca="false">D41-E41</f>
        <v>0</v>
      </c>
      <c r="J41" s="2" t="n">
        <f aca="false">E41-F41</f>
        <v>0</v>
      </c>
      <c r="K41" s="3" t="n">
        <f aca="false">AVERAGE(G41:J41)</f>
        <v>0</v>
      </c>
      <c r="L41" s="2" t="n">
        <f aca="false">K41</f>
        <v>0</v>
      </c>
      <c r="M41" s="2" t="n">
        <f aca="false">L41*2</f>
        <v>0</v>
      </c>
      <c r="N41" s="4" t="n">
        <v>4.12409106666667</v>
      </c>
      <c r="O41" s="0" t="n">
        <f aca="false">(43.6*N41)</f>
        <v>179.810370506667</v>
      </c>
      <c r="P41" s="0" t="n">
        <f aca="false">(M41*100)/O41</f>
        <v>0</v>
      </c>
      <c r="Q41" s="0" t="n">
        <f aca="false">P41*100</f>
        <v>0</v>
      </c>
    </row>
    <row r="42" customFormat="false" ht="15" hidden="false" customHeight="false" outlineLevel="0" collapsed="false">
      <c r="A42" s="0" t="n">
        <v>41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2" t="n">
        <f aca="false">B42-C42</f>
        <v>0</v>
      </c>
      <c r="H42" s="2" t="n">
        <f aca="false">C42-D42</f>
        <v>0</v>
      </c>
      <c r="I42" s="2" t="n">
        <f aca="false">D42-E42</f>
        <v>0</v>
      </c>
      <c r="J42" s="2" t="n">
        <f aca="false">E42-F42</f>
        <v>0</v>
      </c>
      <c r="K42" s="3" t="n">
        <f aca="false">AVERAGE(G42:J42)</f>
        <v>0</v>
      </c>
      <c r="L42" s="2" t="n">
        <f aca="false">K42</f>
        <v>0</v>
      </c>
      <c r="M42" s="2" t="n">
        <f aca="false">L42*2</f>
        <v>0</v>
      </c>
      <c r="N42" s="4" t="n">
        <v>4.0416069</v>
      </c>
      <c r="O42" s="0" t="n">
        <f aca="false">(43.6*N42)</f>
        <v>176.21406084</v>
      </c>
      <c r="P42" s="0" t="n">
        <f aca="false">(M42*100)/O42</f>
        <v>0</v>
      </c>
      <c r="Q42" s="0" t="n">
        <f aca="false">P42*100</f>
        <v>0</v>
      </c>
    </row>
    <row r="43" customFormat="false" ht="15" hidden="false" customHeight="false" outlineLevel="0" collapsed="false">
      <c r="A43" s="0" t="n">
        <v>4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2" t="n">
        <f aca="false">B43-C43</f>
        <v>0</v>
      </c>
      <c r="H43" s="2" t="n">
        <f aca="false">C43-D43</f>
        <v>0</v>
      </c>
      <c r="I43" s="2" t="n">
        <f aca="false">D43-E43</f>
        <v>0</v>
      </c>
      <c r="J43" s="2" t="n">
        <f aca="false">E43-F43</f>
        <v>0</v>
      </c>
      <c r="K43" s="3" t="n">
        <f aca="false">AVERAGE(G43:J43)</f>
        <v>0</v>
      </c>
      <c r="L43" s="2" t="n">
        <f aca="false">K43</f>
        <v>0</v>
      </c>
      <c r="M43" s="2" t="n">
        <f aca="false">L43*2</f>
        <v>0</v>
      </c>
      <c r="N43" s="4" t="n">
        <v>4.2791613</v>
      </c>
      <c r="O43" s="0" t="n">
        <f aca="false">(43.6*N43)</f>
        <v>186.57143268</v>
      </c>
      <c r="P43" s="0" t="n">
        <f aca="false">(M43*100)/O43</f>
        <v>0</v>
      </c>
      <c r="Q43" s="0" t="n">
        <f aca="false">P43*100</f>
        <v>0</v>
      </c>
    </row>
    <row r="44" customFormat="false" ht="15" hidden="false" customHeight="false" outlineLevel="0" collapsed="false">
      <c r="A44" s="0" t="n">
        <v>4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2" t="n">
        <f aca="false">B44-C44</f>
        <v>0</v>
      </c>
      <c r="H44" s="2" t="n">
        <f aca="false">C44-D44</f>
        <v>0</v>
      </c>
      <c r="I44" s="2" t="n">
        <f aca="false">D44-E44</f>
        <v>0</v>
      </c>
      <c r="J44" s="2" t="n">
        <f aca="false">E44-F44</f>
        <v>0</v>
      </c>
      <c r="K44" s="3" t="n">
        <f aca="false">AVERAGE(G44:J44)</f>
        <v>0</v>
      </c>
      <c r="L44" s="2" t="n">
        <f aca="false">K44</f>
        <v>0</v>
      </c>
      <c r="M44" s="2" t="n">
        <f aca="false">L44*2</f>
        <v>0</v>
      </c>
      <c r="N44" s="4" t="n">
        <v>4.1207917</v>
      </c>
      <c r="O44" s="0" t="n">
        <f aca="false">(43.6*N44)</f>
        <v>179.66651812</v>
      </c>
      <c r="P44" s="0" t="n">
        <f aca="false">(M44*100)/O44</f>
        <v>0</v>
      </c>
      <c r="Q44" s="0" t="n">
        <f aca="false">P44*100</f>
        <v>0</v>
      </c>
    </row>
    <row r="45" customFormat="false" ht="15" hidden="false" customHeight="false" outlineLevel="0" collapsed="false">
      <c r="A45" s="0" t="n">
        <v>44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2" t="n">
        <f aca="false">B45-C45</f>
        <v>0</v>
      </c>
      <c r="H45" s="2" t="n">
        <f aca="false">C45-D45</f>
        <v>0</v>
      </c>
      <c r="I45" s="2" t="n">
        <f aca="false">D45-E45</f>
        <v>0</v>
      </c>
      <c r="J45" s="2" t="n">
        <f aca="false">E45-F45</f>
        <v>0</v>
      </c>
      <c r="K45" s="3" t="n">
        <f aca="false">AVERAGE(G45:J45)</f>
        <v>0</v>
      </c>
      <c r="L45" s="2" t="n">
        <f aca="false">K45</f>
        <v>0</v>
      </c>
      <c r="M45" s="2" t="n">
        <f aca="false">L45*2</f>
        <v>0</v>
      </c>
      <c r="N45" s="4" t="n">
        <v>4.14718663333333</v>
      </c>
      <c r="O45" s="0" t="n">
        <f aca="false">(43.6*N45)</f>
        <v>180.817337213333</v>
      </c>
      <c r="P45" s="0" t="n">
        <f aca="false">(M45*100)/O45</f>
        <v>0</v>
      </c>
      <c r="Q45" s="0" t="n">
        <f aca="false">P45*100</f>
        <v>0</v>
      </c>
    </row>
    <row r="46" customFormat="false" ht="15" hidden="false" customHeight="false" outlineLevel="0" collapsed="false">
      <c r="A46" s="0" t="n">
        <v>4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2" t="n">
        <f aca="false">B46-C46</f>
        <v>0</v>
      </c>
      <c r="H46" s="2" t="n">
        <f aca="false">C46-D46</f>
        <v>0</v>
      </c>
      <c r="I46" s="2" t="n">
        <f aca="false">D46-E46</f>
        <v>0</v>
      </c>
      <c r="J46" s="2" t="n">
        <f aca="false">E46-F46</f>
        <v>0</v>
      </c>
      <c r="K46" s="3" t="n">
        <f aca="false">AVERAGE(G46:J46)</f>
        <v>0</v>
      </c>
      <c r="L46" s="2" t="n">
        <f aca="false">K46</f>
        <v>0</v>
      </c>
      <c r="M46" s="2" t="n">
        <f aca="false">L46*2</f>
        <v>0</v>
      </c>
      <c r="N46" s="4" t="n">
        <v>4.2395689</v>
      </c>
      <c r="O46" s="0" t="n">
        <f aca="false">(43.6*N46)</f>
        <v>184.84520404</v>
      </c>
      <c r="P46" s="0" t="n">
        <f aca="false">(M46*100)/O46</f>
        <v>0</v>
      </c>
      <c r="Q46" s="0" t="n">
        <f aca="false">P46*100</f>
        <v>0</v>
      </c>
    </row>
    <row r="47" customFormat="false" ht="15" hidden="false" customHeight="false" outlineLevel="0" collapsed="false">
      <c r="A47" s="0" t="n">
        <v>46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2" t="n">
        <f aca="false">B47-C47</f>
        <v>0</v>
      </c>
      <c r="H47" s="2" t="n">
        <f aca="false">C47-D47</f>
        <v>0</v>
      </c>
      <c r="I47" s="2" t="n">
        <f aca="false">D47-E47</f>
        <v>0</v>
      </c>
      <c r="J47" s="2" t="n">
        <f aca="false">E47-F47</f>
        <v>0</v>
      </c>
      <c r="K47" s="3" t="n">
        <f aca="false">AVERAGE(G47:J47)</f>
        <v>0</v>
      </c>
      <c r="L47" s="2" t="n">
        <f aca="false">K47</f>
        <v>0</v>
      </c>
      <c r="M47" s="2" t="n">
        <f aca="false">L47*2</f>
        <v>0</v>
      </c>
      <c r="N47" s="4" t="n">
        <v>4.2593651</v>
      </c>
      <c r="O47" s="0" t="n">
        <f aca="false">(43.6*N47)</f>
        <v>185.70831836</v>
      </c>
      <c r="P47" s="0" t="n">
        <f aca="false">(M47*100)/O47</f>
        <v>0</v>
      </c>
      <c r="Q47" s="0" t="n">
        <f aca="false">P47*100</f>
        <v>0</v>
      </c>
    </row>
    <row r="48" customFormat="false" ht="15" hidden="false" customHeight="false" outlineLevel="0" collapsed="false">
      <c r="A48" s="0" t="n">
        <v>47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2" t="n">
        <f aca="false">B48-C48</f>
        <v>0</v>
      </c>
      <c r="H48" s="2" t="n">
        <f aca="false">C48-D48</f>
        <v>0</v>
      </c>
      <c r="I48" s="2" t="n">
        <f aca="false">D48-E48</f>
        <v>0</v>
      </c>
      <c r="J48" s="2" t="n">
        <f aca="false">E48-F48</f>
        <v>0</v>
      </c>
      <c r="K48" s="3" t="n">
        <f aca="false">AVERAGE(G48:J48)</f>
        <v>0</v>
      </c>
      <c r="L48" s="2" t="n">
        <f aca="false">K48</f>
        <v>0</v>
      </c>
      <c r="M48" s="2" t="n">
        <f aca="false">L48*2</f>
        <v>0</v>
      </c>
      <c r="N48" s="4" t="n">
        <v>4.1900784</v>
      </c>
      <c r="O48" s="0" t="n">
        <f aca="false">(43.6*N48)</f>
        <v>182.68741824</v>
      </c>
      <c r="P48" s="0" t="n">
        <f aca="false">(M48*100)/O48</f>
        <v>0</v>
      </c>
      <c r="Q48" s="0" t="n">
        <f aca="false">P48*100</f>
        <v>0</v>
      </c>
    </row>
    <row r="49" customFormat="false" ht="15" hidden="false" customHeight="false" outlineLevel="0" collapsed="false">
      <c r="A49" s="0" t="n">
        <v>48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2" t="n">
        <f aca="false">B49-C49</f>
        <v>0</v>
      </c>
      <c r="H49" s="2" t="n">
        <f aca="false">C49-D49</f>
        <v>0</v>
      </c>
      <c r="I49" s="2" t="n">
        <f aca="false">D49-E49</f>
        <v>0</v>
      </c>
      <c r="J49" s="2" t="n">
        <f aca="false">E49-F49</f>
        <v>0</v>
      </c>
      <c r="K49" s="3" t="n">
        <f aca="false">AVERAGE(G49:J49)</f>
        <v>0</v>
      </c>
      <c r="L49" s="2" t="n">
        <f aca="false">K49</f>
        <v>0</v>
      </c>
      <c r="M49" s="2" t="n">
        <f aca="false">L49*2</f>
        <v>0</v>
      </c>
      <c r="N49" s="4" t="n">
        <v>4.2296708</v>
      </c>
      <c r="O49" s="0" t="n">
        <f aca="false">(43.6*N49)</f>
        <v>184.41364688</v>
      </c>
      <c r="P49" s="0" t="n">
        <f aca="false">(M49*100)/O49</f>
        <v>0</v>
      </c>
      <c r="Q49" s="0" t="n">
        <f aca="false">P49*100</f>
        <v>0</v>
      </c>
    </row>
    <row r="50" customFormat="false" ht="15" hidden="false" customHeight="false" outlineLevel="0" collapsed="false"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2" t="n">
        <f aca="false">B50-C50</f>
        <v>0</v>
      </c>
      <c r="H50" s="2" t="n">
        <f aca="false">C50-D50</f>
        <v>0</v>
      </c>
      <c r="I50" s="2" t="n">
        <f aca="false">D50-E50</f>
        <v>0</v>
      </c>
      <c r="J50" s="2" t="n">
        <f aca="false">E50-F50</f>
        <v>0</v>
      </c>
      <c r="K50" s="3" t="n">
        <f aca="false">AVERAGE(G50:J50)</f>
        <v>0</v>
      </c>
      <c r="L50" s="2" t="n">
        <f aca="false">K50</f>
        <v>0</v>
      </c>
      <c r="M50" s="2" t="n">
        <f aca="false">L50*2</f>
        <v>0</v>
      </c>
      <c r="N50" s="4" t="n">
        <v>4.2098746</v>
      </c>
      <c r="O50" s="0" t="n">
        <f aca="false">(43.6*N50)</f>
        <v>183.55053256</v>
      </c>
      <c r="P50" s="0" t="n">
        <f aca="false">(M50*100)/O50</f>
        <v>0</v>
      </c>
      <c r="Q50" s="0" t="n">
        <f aca="false">P50*100</f>
        <v>0</v>
      </c>
    </row>
    <row r="51" customFormat="false" ht="15" hidden="false" customHeight="false" outlineLevel="0" collapsed="false"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2" t="n">
        <f aca="false">B51-C51</f>
        <v>0</v>
      </c>
      <c r="H51" s="2" t="n">
        <f aca="false">C51-D51</f>
        <v>0</v>
      </c>
      <c r="I51" s="2" t="n">
        <f aca="false">D51-E51</f>
        <v>0</v>
      </c>
      <c r="J51" s="2" t="n">
        <f aca="false">E51-F51</f>
        <v>0</v>
      </c>
      <c r="K51" s="3" t="n">
        <f aca="false">AVERAGE(G51:J51)</f>
        <v>0</v>
      </c>
      <c r="L51" s="2" t="n">
        <f aca="false">K51</f>
        <v>0</v>
      </c>
      <c r="M51" s="2" t="n">
        <f aca="false">L51*2</f>
        <v>0</v>
      </c>
      <c r="N51" s="4" t="n">
        <v>4.2395689</v>
      </c>
      <c r="O51" s="0" t="n">
        <f aca="false">(43.6*N51)</f>
        <v>184.84520404</v>
      </c>
      <c r="P51" s="0" t="n">
        <f aca="false">(M51*100)/O51</f>
        <v>0</v>
      </c>
      <c r="Q51" s="0" t="n">
        <f aca="false">P51*100</f>
        <v>0</v>
      </c>
    </row>
    <row r="52" customFormat="false" ht="15" hidden="false" customHeight="false" outlineLevel="0" collapsed="false"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2" t="n">
        <f aca="false">B52-C52</f>
        <v>0</v>
      </c>
      <c r="H52" s="2" t="n">
        <f aca="false">C52-D52</f>
        <v>0</v>
      </c>
      <c r="I52" s="2" t="n">
        <f aca="false">D52-E52</f>
        <v>0</v>
      </c>
      <c r="J52" s="2" t="n">
        <f aca="false">E52-F52</f>
        <v>0</v>
      </c>
      <c r="K52" s="3" t="n">
        <f aca="false">AVERAGE(G52:J52)</f>
        <v>0</v>
      </c>
      <c r="L52" s="2" t="n">
        <f aca="false">K52</f>
        <v>0</v>
      </c>
      <c r="M52" s="2" t="n">
        <f aca="false">L52*2</f>
        <v>0</v>
      </c>
      <c r="N52" s="4" t="n">
        <v>4.3187537</v>
      </c>
      <c r="O52" s="0" t="n">
        <f aca="false">(43.6*N52)</f>
        <v>188.29766132</v>
      </c>
      <c r="P52" s="0" t="n">
        <f aca="false">(M52*100)/O52</f>
        <v>0</v>
      </c>
      <c r="Q52" s="0" t="n">
        <f aca="false">P52*100</f>
        <v>0</v>
      </c>
    </row>
    <row r="53" customFormat="false" ht="15" hidden="false" customHeight="false" outlineLevel="0" collapsed="false"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2" t="n">
        <f aca="false">B53-C53</f>
        <v>0</v>
      </c>
      <c r="H53" s="2" t="n">
        <f aca="false">C53-D53</f>
        <v>0</v>
      </c>
      <c r="I53" s="2" t="n">
        <f aca="false">D53-E53</f>
        <v>0</v>
      </c>
      <c r="J53" s="2" t="n">
        <f aca="false">E53-F53</f>
        <v>0</v>
      </c>
      <c r="K53" s="3" t="n">
        <f aca="false">AVERAGE(G53:J53)</f>
        <v>0</v>
      </c>
      <c r="L53" s="2" t="n">
        <f aca="false">K53</f>
        <v>0</v>
      </c>
      <c r="M53" s="2" t="n">
        <f aca="false">L53*2</f>
        <v>0</v>
      </c>
      <c r="N53" s="4" t="n">
        <v>4.25606573333333</v>
      </c>
      <c r="O53" s="0" t="n">
        <f aca="false">(43.6*N53)</f>
        <v>185.564465973333</v>
      </c>
      <c r="P53" s="0" t="n">
        <f aca="false">(M53*100)/O53</f>
        <v>0</v>
      </c>
      <c r="Q53" s="0" t="n">
        <f aca="false">P53*100</f>
        <v>0</v>
      </c>
    </row>
    <row r="54" customFormat="false" ht="15" hidden="false" customHeight="false" outlineLevel="0" collapsed="false"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2" t="n">
        <f aca="false">B54-C54</f>
        <v>0</v>
      </c>
      <c r="H54" s="2" t="n">
        <f aca="false">C54-D54</f>
        <v>0</v>
      </c>
      <c r="I54" s="2" t="n">
        <f aca="false">D54-E54</f>
        <v>0</v>
      </c>
      <c r="J54" s="2" t="n">
        <f aca="false">E54-F54</f>
        <v>0</v>
      </c>
      <c r="K54" s="3" t="n">
        <f aca="false">AVERAGE(G54:J54)</f>
        <v>0</v>
      </c>
      <c r="L54" s="2" t="n">
        <f aca="false">K54</f>
        <v>0</v>
      </c>
      <c r="M54" s="2" t="n">
        <f aca="false">L54*2</f>
        <v>0</v>
      </c>
      <c r="N54" s="4" t="n">
        <v>3.9822183</v>
      </c>
      <c r="O54" s="0" t="n">
        <f aca="false">(43.6*N54)</f>
        <v>173.62471788</v>
      </c>
      <c r="P54" s="0" t="n">
        <f aca="false">(M54*100)/O54</f>
        <v>0</v>
      </c>
      <c r="Q54" s="0" t="n">
        <f aca="false">P54*100</f>
        <v>0</v>
      </c>
    </row>
    <row r="55" customFormat="false" ht="15" hidden="false" customHeight="false" outlineLevel="0" collapsed="false"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2" t="n">
        <f aca="false">B55-C55</f>
        <v>0</v>
      </c>
      <c r="H55" s="2" t="n">
        <f aca="false">C55-D55</f>
        <v>0</v>
      </c>
      <c r="I55" s="2" t="n">
        <f aca="false">D55-E55</f>
        <v>0</v>
      </c>
      <c r="J55" s="2" t="n">
        <f aca="false">E55-F55</f>
        <v>0</v>
      </c>
      <c r="K55" s="3" t="n">
        <f aca="false">AVERAGE(G55:J55)</f>
        <v>0</v>
      </c>
      <c r="L55" s="2" t="n">
        <f aca="false">K55</f>
        <v>0</v>
      </c>
      <c r="M55" s="2" t="n">
        <f aca="false">L55*2</f>
        <v>0</v>
      </c>
      <c r="N55" s="4" t="n">
        <v>4.3583461</v>
      </c>
      <c r="O55" s="0" t="n">
        <f aca="false">(43.6*N55)</f>
        <v>190.02388996</v>
      </c>
      <c r="P55" s="0" t="n">
        <f aca="false">(M55*100)/O55</f>
        <v>0</v>
      </c>
      <c r="Q55" s="0" t="n">
        <f aca="false">P55*100</f>
        <v>0</v>
      </c>
    </row>
    <row r="56" customFormat="false" ht="15" hidden="false" customHeight="false" outlineLevel="0" collapsed="false"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2" t="n">
        <f aca="false">B56-C56</f>
        <v>0</v>
      </c>
      <c r="H56" s="2" t="n">
        <f aca="false">C56-D56</f>
        <v>0</v>
      </c>
      <c r="I56" s="2" t="n">
        <f aca="false">D56-E56</f>
        <v>0</v>
      </c>
      <c r="J56" s="2" t="n">
        <f aca="false">E56-F56</f>
        <v>0</v>
      </c>
      <c r="K56" s="3" t="n">
        <f aca="false">AVERAGE(G56:J56)</f>
        <v>0</v>
      </c>
      <c r="L56" s="2" t="n">
        <f aca="false">K56</f>
        <v>0</v>
      </c>
      <c r="M56" s="2" t="n">
        <f aca="false">L56*2</f>
        <v>0</v>
      </c>
      <c r="N56" s="4" t="n">
        <v>4.0218107</v>
      </c>
      <c r="O56" s="0" t="n">
        <f aca="false">(43.6*N56)</f>
        <v>175.35094652</v>
      </c>
      <c r="P56" s="0" t="n">
        <f aca="false">(M56*100)/O56</f>
        <v>0</v>
      </c>
      <c r="Q56" s="0" t="n">
        <f aca="false">P56*100</f>
        <v>0</v>
      </c>
    </row>
    <row r="57" customFormat="false" ht="15" hidden="false" customHeight="false" outlineLevel="0" collapsed="false"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2" t="n">
        <f aca="false">B57-C57</f>
        <v>0</v>
      </c>
      <c r="H57" s="2" t="n">
        <f aca="false">C57-D57</f>
        <v>0</v>
      </c>
      <c r="I57" s="2" t="n">
        <f aca="false">D57-E57</f>
        <v>0</v>
      </c>
      <c r="J57" s="2" t="n">
        <f aca="false">E57-F57</f>
        <v>0</v>
      </c>
      <c r="K57" s="3" t="n">
        <f aca="false">AVERAGE(G57:J57)</f>
        <v>0</v>
      </c>
      <c r="L57" s="2" t="n">
        <f aca="false">K57</f>
        <v>0</v>
      </c>
      <c r="M57" s="2" t="n">
        <f aca="false">L57*2</f>
        <v>0</v>
      </c>
      <c r="N57" s="4" t="n">
        <v>4.1207917</v>
      </c>
      <c r="O57" s="0" t="n">
        <f aca="false">(43.6*N57)</f>
        <v>179.66651812</v>
      </c>
      <c r="P57" s="0" t="n">
        <f aca="false">(M57*100)/O57</f>
        <v>0</v>
      </c>
      <c r="Q57" s="0" t="n">
        <f aca="false">P57*100</f>
        <v>0</v>
      </c>
    </row>
    <row r="58" customFormat="false" ht="15" hidden="false" customHeight="false" outlineLevel="0" collapsed="false"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2" t="n">
        <f aca="false">B58-C58</f>
        <v>0</v>
      </c>
      <c r="H58" s="2" t="n">
        <f aca="false">C58-D58</f>
        <v>0</v>
      </c>
      <c r="I58" s="2" t="n">
        <f aca="false">D58-E58</f>
        <v>0</v>
      </c>
      <c r="J58" s="2" t="n">
        <f aca="false">E58-F58</f>
        <v>0</v>
      </c>
      <c r="K58" s="3" t="n">
        <f aca="false">AVERAGE(G58:J58)</f>
        <v>0</v>
      </c>
      <c r="L58" s="2" t="n">
        <f aca="false">K58</f>
        <v>0</v>
      </c>
      <c r="M58" s="2" t="n">
        <f aca="false">L58*2</f>
        <v>0</v>
      </c>
      <c r="N58" s="4" t="n">
        <v>3.9921164</v>
      </c>
      <c r="O58" s="0" t="n">
        <f aca="false">(43.6*N58)</f>
        <v>174.05627504</v>
      </c>
      <c r="P58" s="0" t="n">
        <f aca="false">(M58*100)/O58</f>
        <v>0</v>
      </c>
      <c r="Q58" s="0" t="n">
        <f aca="false">P58*100</f>
        <v>0</v>
      </c>
    </row>
    <row r="59" customFormat="false" ht="15" hidden="false" customHeight="false" outlineLevel="0" collapsed="false"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2" t="n">
        <f aca="false">B59-C59</f>
        <v>0</v>
      </c>
      <c r="H59" s="2" t="n">
        <f aca="false">C59-D59</f>
        <v>0</v>
      </c>
      <c r="I59" s="2" t="n">
        <f aca="false">D59-E59</f>
        <v>0</v>
      </c>
      <c r="J59" s="2" t="n">
        <f aca="false">E59-F59</f>
        <v>0</v>
      </c>
      <c r="K59" s="3" t="n">
        <f aca="false">AVERAGE(G59:J59)</f>
        <v>0</v>
      </c>
      <c r="L59" s="2" t="n">
        <f aca="false">K59</f>
        <v>0</v>
      </c>
      <c r="M59" s="2" t="n">
        <f aca="false">L59*2</f>
        <v>0</v>
      </c>
      <c r="N59" s="4" t="n">
        <v>3.9624221</v>
      </c>
      <c r="O59" s="0" t="n">
        <f aca="false">(43.6*N59)</f>
        <v>172.76160356</v>
      </c>
      <c r="P59" s="0" t="n">
        <f aca="false">(M59*100)/O59</f>
        <v>0</v>
      </c>
      <c r="Q59" s="0" t="n">
        <f aca="false">P59*100</f>
        <v>0</v>
      </c>
    </row>
    <row r="60" customFormat="false" ht="15" hidden="false" customHeight="false" outlineLevel="0" collapsed="false"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2" t="n">
        <f aca="false">B60-C60</f>
        <v>0</v>
      </c>
      <c r="H60" s="2" t="n">
        <f aca="false">C60-D60</f>
        <v>0</v>
      </c>
      <c r="I60" s="2" t="n">
        <f aca="false">D60-E60</f>
        <v>0</v>
      </c>
      <c r="J60" s="2" t="n">
        <f aca="false">E60-F60</f>
        <v>0</v>
      </c>
      <c r="K60" s="3" t="n">
        <f aca="false">AVERAGE(G60:J60)</f>
        <v>0</v>
      </c>
      <c r="L60" s="2" t="n">
        <f aca="false">K60</f>
        <v>0</v>
      </c>
      <c r="M60" s="2" t="n">
        <f aca="false">L60*2</f>
        <v>0</v>
      </c>
      <c r="N60" s="4" t="n">
        <v>3.6753772</v>
      </c>
      <c r="O60" s="0" t="n">
        <f aca="false">(43.6*N60)</f>
        <v>160.24644592</v>
      </c>
      <c r="P60" s="0" t="n">
        <f aca="false">(M60*100)/O60</f>
        <v>0</v>
      </c>
      <c r="Q60" s="0" t="n">
        <f aca="false">P60*100</f>
        <v>0</v>
      </c>
    </row>
    <row r="61" customFormat="false" ht="15" hidden="false" customHeight="false" outlineLevel="0" collapsed="false"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2" t="n">
        <f aca="false">B61-C61</f>
        <v>0</v>
      </c>
      <c r="H61" s="2" t="n">
        <f aca="false">C61-D61</f>
        <v>0</v>
      </c>
      <c r="I61" s="2" t="n">
        <f aca="false">D61-E61</f>
        <v>0</v>
      </c>
      <c r="J61" s="2" t="n">
        <f aca="false">E61-F61</f>
        <v>0</v>
      </c>
      <c r="K61" s="3" t="n">
        <f aca="false">AVERAGE(G61:J61)</f>
        <v>0</v>
      </c>
      <c r="L61" s="2" t="n">
        <f aca="false">K61</f>
        <v>0</v>
      </c>
      <c r="M61" s="2" t="n">
        <f aca="false">L61*2</f>
        <v>0</v>
      </c>
      <c r="N61" s="4" t="n">
        <v>3.87663856666667</v>
      </c>
      <c r="O61" s="0" t="n">
        <f aca="false">(43.6*N61)</f>
        <v>169.021441506667</v>
      </c>
      <c r="P61" s="0" t="n">
        <f aca="false">(M61*100)/O61</f>
        <v>0</v>
      </c>
      <c r="Q61" s="0" t="n">
        <f aca="false">P61*100</f>
        <v>0</v>
      </c>
    </row>
    <row r="62" customFormat="false" ht="15" hidden="false" customHeight="false" outlineLevel="0" collapsed="false"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2" t="n">
        <f aca="false">B62-C62</f>
        <v>0</v>
      </c>
      <c r="H62" s="2" t="n">
        <f aca="false">C62-D62</f>
        <v>0</v>
      </c>
      <c r="I62" s="2" t="n">
        <f aca="false">D62-E62</f>
        <v>0</v>
      </c>
      <c r="J62" s="2" t="n">
        <f aca="false">E62-F62</f>
        <v>0</v>
      </c>
      <c r="K62" s="3" t="n">
        <f aca="false">AVERAGE(G62:J62)</f>
        <v>0</v>
      </c>
      <c r="L62" s="2" t="n">
        <f aca="false">K62</f>
        <v>0</v>
      </c>
      <c r="M62" s="2" t="n">
        <f aca="false">L62*2</f>
        <v>0</v>
      </c>
      <c r="N62" s="4" t="n">
        <v>4.1207917</v>
      </c>
      <c r="O62" s="0" t="n">
        <f aca="false">(43.6*N62)</f>
        <v>179.66651812</v>
      </c>
      <c r="P62" s="0" t="n">
        <f aca="false">(M62*100)/O62</f>
        <v>0</v>
      </c>
      <c r="Q62" s="0" t="n">
        <f aca="false">P62*100</f>
        <v>0</v>
      </c>
    </row>
    <row r="63" customFormat="false" ht="15" hidden="false" customHeight="false" outlineLevel="0" collapsed="false"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2" t="n">
        <f aca="false">B63-C63</f>
        <v>0</v>
      </c>
      <c r="H63" s="2" t="n">
        <f aca="false">C63-D63</f>
        <v>0</v>
      </c>
      <c r="I63" s="2" t="n">
        <f aca="false">D63-E63</f>
        <v>0</v>
      </c>
      <c r="J63" s="2" t="n">
        <f aca="false">E63-F63</f>
        <v>0</v>
      </c>
      <c r="K63" s="3" t="n">
        <f aca="false">AVERAGE(G63:J63)</f>
        <v>0</v>
      </c>
      <c r="L63" s="2" t="n">
        <f aca="false">K63</f>
        <v>0</v>
      </c>
      <c r="M63" s="2" t="n">
        <f aca="false">L63*2</f>
        <v>0</v>
      </c>
      <c r="N63" s="4" t="n">
        <v>3.9921164</v>
      </c>
      <c r="O63" s="0" t="n">
        <f aca="false">(43.6*N63)</f>
        <v>174.05627504</v>
      </c>
      <c r="P63" s="0" t="n">
        <f aca="false">(M63*100)/O63</f>
        <v>0</v>
      </c>
      <c r="Q63" s="0" t="n">
        <f aca="false">P63*100</f>
        <v>0</v>
      </c>
    </row>
    <row r="64" customFormat="false" ht="15" hidden="false" customHeight="false" outlineLevel="0" collapsed="false"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2" t="n">
        <f aca="false">B64-C64</f>
        <v>0</v>
      </c>
      <c r="H64" s="2" t="n">
        <f aca="false">C64-D64</f>
        <v>0</v>
      </c>
      <c r="I64" s="2" t="n">
        <f aca="false">D64-E64</f>
        <v>0</v>
      </c>
      <c r="J64" s="2" t="n">
        <f aca="false">E64-F64</f>
        <v>0</v>
      </c>
      <c r="K64" s="3" t="n">
        <f aca="false">AVERAGE(G64:J64)</f>
        <v>0</v>
      </c>
      <c r="L64" s="2" t="n">
        <f aca="false">K64</f>
        <v>0</v>
      </c>
      <c r="M64" s="2" t="n">
        <f aca="false">L64*2</f>
        <v>0</v>
      </c>
      <c r="N64" s="4" t="n">
        <v>4.0317088</v>
      </c>
      <c r="O64" s="0" t="n">
        <f aca="false">(43.6*N64)</f>
        <v>175.78250368</v>
      </c>
      <c r="P64" s="0" t="n">
        <f aca="false">(M64*100)/O64</f>
        <v>0</v>
      </c>
      <c r="Q64" s="0" t="n">
        <f aca="false">P64*100</f>
        <v>0</v>
      </c>
    </row>
    <row r="65" customFormat="false" ht="15" hidden="false" customHeight="false" outlineLevel="0" collapsed="false"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2" t="n">
        <f aca="false">B65-C65</f>
        <v>0</v>
      </c>
      <c r="H65" s="2" t="n">
        <f aca="false">C65-D65</f>
        <v>0</v>
      </c>
      <c r="I65" s="2" t="n">
        <f aca="false">D65-E65</f>
        <v>0</v>
      </c>
      <c r="J65" s="2" t="n">
        <f aca="false">E65-F65</f>
        <v>0</v>
      </c>
      <c r="K65" s="3" t="n">
        <f aca="false">AVERAGE(G65:J65)</f>
        <v>0</v>
      </c>
      <c r="L65" s="2" t="n">
        <f aca="false">K65</f>
        <v>0</v>
      </c>
      <c r="M65" s="2" t="n">
        <f aca="false">L65*2</f>
        <v>0</v>
      </c>
      <c r="N65" s="4" t="n">
        <v>4.04820563333333</v>
      </c>
      <c r="O65" s="0" t="n">
        <f aca="false">(43.6*N65)</f>
        <v>176.501765613333</v>
      </c>
      <c r="P65" s="0" t="n">
        <f aca="false">(M65*100)/O65</f>
        <v>0</v>
      </c>
      <c r="Q65" s="0" t="n">
        <f aca="false">P65*100</f>
        <v>0</v>
      </c>
    </row>
    <row r="66" customFormat="false" ht="15" hidden="false" customHeight="false" outlineLevel="0" collapsed="false"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2" t="n">
        <f aca="false">B66-C66</f>
        <v>0</v>
      </c>
      <c r="H66" s="2" t="n">
        <f aca="false">C66-D66</f>
        <v>0</v>
      </c>
      <c r="I66" s="2" t="n">
        <f aca="false">D66-E66</f>
        <v>0</v>
      </c>
      <c r="J66" s="2" t="n">
        <f aca="false">E66-F66</f>
        <v>0</v>
      </c>
      <c r="K66" s="3" t="n">
        <f aca="false">AVERAGE(G66:J66)</f>
        <v>0</v>
      </c>
      <c r="L66" s="2" t="n">
        <f aca="false">K66</f>
        <v>0</v>
      </c>
      <c r="M66" s="2" t="n">
        <f aca="false">L66*2</f>
        <v>0</v>
      </c>
      <c r="N66" s="4" t="n">
        <v>4.0020145</v>
      </c>
      <c r="O66" s="0" t="n">
        <f aca="false">(43.6*N66)</f>
        <v>174.4878322</v>
      </c>
      <c r="P66" s="0" t="n">
        <f aca="false">(M66*100)/O66</f>
        <v>0</v>
      </c>
      <c r="Q66" s="0" t="n">
        <f aca="false">P66*100</f>
        <v>0</v>
      </c>
    </row>
    <row r="67" customFormat="false" ht="15" hidden="false" customHeight="false" outlineLevel="0" collapsed="false"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2" t="n">
        <f aca="false">B67-C67</f>
        <v>0</v>
      </c>
      <c r="H67" s="2" t="n">
        <f aca="false">C67-D67</f>
        <v>0</v>
      </c>
      <c r="I67" s="2" t="n">
        <f aca="false">D67-E67</f>
        <v>0</v>
      </c>
      <c r="J67" s="2" t="n">
        <f aca="false">E67-F67</f>
        <v>0</v>
      </c>
      <c r="K67" s="3" t="n">
        <f aca="false">AVERAGE(G67:J67)</f>
        <v>0</v>
      </c>
      <c r="L67" s="2" t="n">
        <f aca="false">K67</f>
        <v>0</v>
      </c>
      <c r="M67" s="2" t="n">
        <f aca="false">L67*2</f>
        <v>0</v>
      </c>
      <c r="N67" s="4" t="n">
        <v>4.0614031</v>
      </c>
      <c r="O67" s="0" t="n">
        <f aca="false">(43.6*N67)</f>
        <v>177.07717516</v>
      </c>
      <c r="P67" s="0" t="n">
        <f aca="false">(M67*100)/O67</f>
        <v>0</v>
      </c>
      <c r="Q67" s="0" t="n">
        <f aca="false">P67*100</f>
        <v>0</v>
      </c>
    </row>
    <row r="68" customFormat="false" ht="15" hidden="false" customHeight="false" outlineLevel="0" collapsed="false"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2" t="n">
        <f aca="false">B68-C68</f>
        <v>0</v>
      </c>
      <c r="H68" s="2" t="n">
        <f aca="false">C68-D68</f>
        <v>0</v>
      </c>
      <c r="I68" s="2" t="n">
        <f aca="false">D68-E68</f>
        <v>0</v>
      </c>
      <c r="J68" s="2" t="n">
        <f aca="false">E68-F68</f>
        <v>0</v>
      </c>
      <c r="K68" s="3" t="n">
        <f aca="false">AVERAGE(G68:J68)</f>
        <v>0</v>
      </c>
      <c r="L68" s="2" t="n">
        <f aca="false">K68</f>
        <v>0</v>
      </c>
      <c r="M68" s="2" t="n">
        <f aca="false">L68*2</f>
        <v>0</v>
      </c>
      <c r="N68" s="4" t="n">
        <v>4.4771233</v>
      </c>
      <c r="O68" s="0" t="n">
        <f aca="false">(43.6*N68)</f>
        <v>195.20257588</v>
      </c>
      <c r="P68" s="0" t="n">
        <f aca="false">(M68*100)/O68</f>
        <v>0</v>
      </c>
      <c r="Q68" s="0" t="n">
        <f aca="false">P68*100</f>
        <v>0</v>
      </c>
    </row>
    <row r="69" customFormat="false" ht="15" hidden="false" customHeight="false" outlineLevel="0" collapsed="false"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2" t="n">
        <f aca="false">B69-C69</f>
        <v>0</v>
      </c>
      <c r="H69" s="2" t="n">
        <f aca="false">C69-D69</f>
        <v>0</v>
      </c>
      <c r="I69" s="2" t="n">
        <f aca="false">D69-E69</f>
        <v>0</v>
      </c>
      <c r="J69" s="2" t="n">
        <f aca="false">E69-F69</f>
        <v>0</v>
      </c>
      <c r="K69" s="3" t="n">
        <f aca="false">AVERAGE(G69:J69)</f>
        <v>0</v>
      </c>
      <c r="L69" s="2" t="n">
        <f aca="false">K69</f>
        <v>0</v>
      </c>
      <c r="M69" s="2" t="n">
        <f aca="false">L69*2</f>
        <v>0</v>
      </c>
      <c r="N69" s="4" t="n">
        <v>4.1801803</v>
      </c>
      <c r="O69" s="0" t="n">
        <f aca="false">(43.6*N69)</f>
        <v>182.25586108</v>
      </c>
      <c r="P69" s="0" t="n">
        <f aca="false">(M69*100)/O69</f>
        <v>0</v>
      </c>
      <c r="Q69" s="0" t="n">
        <f aca="false">P69*100</f>
        <v>0</v>
      </c>
    </row>
    <row r="70" customFormat="false" ht="15" hidden="false" customHeight="false" outlineLevel="0" collapsed="false"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2" t="n">
        <f aca="false">B70-C70</f>
        <v>0</v>
      </c>
      <c r="H70" s="2" t="n">
        <f aca="false">C70-D70</f>
        <v>0</v>
      </c>
      <c r="I70" s="2" t="n">
        <f aca="false">D70-E70</f>
        <v>0</v>
      </c>
      <c r="J70" s="2" t="n">
        <f aca="false">E70-F70</f>
        <v>0</v>
      </c>
      <c r="K70" s="3" t="n">
        <f aca="false">AVERAGE(G70:J70)</f>
        <v>0</v>
      </c>
      <c r="L70" s="2" t="n">
        <f aca="false">K70</f>
        <v>0</v>
      </c>
      <c r="M70" s="2" t="n">
        <f aca="false">L70*2</f>
        <v>0</v>
      </c>
      <c r="N70" s="4" t="n">
        <v>3.9921164</v>
      </c>
      <c r="O70" s="0" t="n">
        <f aca="false">(43.6*N70)</f>
        <v>174.05627504</v>
      </c>
      <c r="P70" s="0" t="n">
        <f aca="false">(M70*100)/O70</f>
        <v>0</v>
      </c>
      <c r="Q70" s="0" t="n">
        <f aca="false">P70*100</f>
        <v>0</v>
      </c>
    </row>
    <row r="71" customFormat="false" ht="15" hidden="false" customHeight="false" outlineLevel="0" collapsed="false"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2" t="n">
        <f aca="false">B71-C71</f>
        <v>0</v>
      </c>
      <c r="H71" s="2" t="n">
        <f aca="false">C71-D71</f>
        <v>0</v>
      </c>
      <c r="I71" s="2" t="n">
        <f aca="false">D71-E71</f>
        <v>0</v>
      </c>
      <c r="J71" s="2" t="n">
        <f aca="false">E71-F71</f>
        <v>0</v>
      </c>
      <c r="K71" s="3" t="n">
        <f aca="false">AVERAGE(G71:J71)</f>
        <v>0</v>
      </c>
      <c r="L71" s="2" t="n">
        <f aca="false">K71</f>
        <v>0</v>
      </c>
      <c r="M71" s="2" t="n">
        <f aca="false">L71*2</f>
        <v>0</v>
      </c>
      <c r="N71" s="4" t="n">
        <v>3.6852753</v>
      </c>
      <c r="O71" s="0" t="n">
        <f aca="false">(43.6*N71)</f>
        <v>160.67800308</v>
      </c>
      <c r="P71" s="0" t="n">
        <f aca="false">(M71*100)/O71</f>
        <v>0</v>
      </c>
      <c r="Q71" s="0" t="n">
        <f aca="false">P71*100</f>
        <v>0</v>
      </c>
    </row>
    <row r="72" customFormat="false" ht="15" hidden="false" customHeight="false" outlineLevel="0" collapsed="false"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2" t="n">
        <f aca="false">B72-C72</f>
        <v>0</v>
      </c>
      <c r="H72" s="2" t="n">
        <f aca="false">C72-D72</f>
        <v>0</v>
      </c>
      <c r="I72" s="2" t="n">
        <f aca="false">D72-E72</f>
        <v>0</v>
      </c>
      <c r="J72" s="2" t="n">
        <f aca="false">E72-F72</f>
        <v>0</v>
      </c>
      <c r="K72" s="3" t="n">
        <f aca="false">AVERAGE(G72:J72)</f>
        <v>0</v>
      </c>
      <c r="L72" s="2" t="n">
        <f aca="false">K72</f>
        <v>0</v>
      </c>
      <c r="M72" s="2" t="n">
        <f aca="false">L72*2</f>
        <v>0</v>
      </c>
      <c r="N72" s="4" t="n">
        <v>3.3685361</v>
      </c>
      <c r="O72" s="0" t="n">
        <f aca="false">(43.6*N72)</f>
        <v>146.86817396</v>
      </c>
      <c r="P72" s="0" t="n">
        <f aca="false">(M72*100)/O72</f>
        <v>0</v>
      </c>
      <c r="Q72" s="0" t="n">
        <f aca="false">P72*100</f>
        <v>0</v>
      </c>
    </row>
    <row r="73" customFormat="false" ht="15" hidden="false" customHeight="false" outlineLevel="0" collapsed="false"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2" t="n">
        <f aca="false">B73-C73</f>
        <v>0</v>
      </c>
      <c r="H73" s="2" t="n">
        <f aca="false">C73-D73</f>
        <v>0</v>
      </c>
      <c r="I73" s="2" t="n">
        <f aca="false">D73-E73</f>
        <v>0</v>
      </c>
      <c r="J73" s="2" t="n">
        <f aca="false">E73-F73</f>
        <v>0</v>
      </c>
      <c r="K73" s="3" t="n">
        <f aca="false">AVERAGE(G73:J73)</f>
        <v>0</v>
      </c>
      <c r="L73" s="2" t="n">
        <f aca="false">K73</f>
        <v>0</v>
      </c>
      <c r="M73" s="2" t="n">
        <f aca="false">L73*2</f>
        <v>0</v>
      </c>
      <c r="N73" s="4" t="n">
        <v>3.68197593333333</v>
      </c>
      <c r="O73" s="0" t="n">
        <f aca="false">(43.6*N73)</f>
        <v>160.534150693333</v>
      </c>
      <c r="P73" s="0" t="n">
        <f aca="false">(M73*100)/O73</f>
        <v>0</v>
      </c>
      <c r="Q73" s="0" t="n">
        <f aca="false">P73*100</f>
        <v>0</v>
      </c>
    </row>
    <row r="74" customFormat="false" ht="15" hidden="false" customHeight="false" outlineLevel="0" collapsed="false"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2" t="n">
        <f aca="false">B74-C74</f>
        <v>0</v>
      </c>
      <c r="H74" s="2" t="n">
        <f aca="false">C74-D74</f>
        <v>0</v>
      </c>
      <c r="I74" s="2" t="n">
        <f aca="false">D74-E74</f>
        <v>0</v>
      </c>
      <c r="J74" s="2" t="n">
        <f aca="false">E74-F74</f>
        <v>0</v>
      </c>
      <c r="K74" s="3" t="n">
        <f aca="false">AVERAGE(G74:J74)</f>
        <v>0</v>
      </c>
      <c r="L74" s="2" t="n">
        <f aca="false">K74</f>
        <v>0</v>
      </c>
      <c r="M74" s="2" t="n">
        <f aca="false">L74*2</f>
        <v>0</v>
      </c>
      <c r="N74" s="4" t="n">
        <v>3.3982304</v>
      </c>
      <c r="O74" s="0" t="n">
        <f aca="false">(43.6*N74)</f>
        <v>148.16284544</v>
      </c>
      <c r="P74" s="0" t="n">
        <f aca="false">(M74*100)/O74</f>
        <v>0</v>
      </c>
      <c r="Q74" s="0" t="n">
        <f aca="false">P74*100</f>
        <v>0</v>
      </c>
    </row>
    <row r="75" customFormat="false" ht="15" hidden="false" customHeight="false" outlineLevel="0" collapsed="false"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2" t="n">
        <f aca="false">B75-C75</f>
        <v>0</v>
      </c>
      <c r="H75" s="2" t="n">
        <f aca="false">C75-D75</f>
        <v>0</v>
      </c>
      <c r="I75" s="2" t="n">
        <f aca="false">D75-E75</f>
        <v>0</v>
      </c>
      <c r="J75" s="2" t="n">
        <f aca="false">E75-F75</f>
        <v>0</v>
      </c>
      <c r="K75" s="3" t="n">
        <f aca="false">AVERAGE(G75:J75)</f>
        <v>0</v>
      </c>
      <c r="L75" s="2" t="n">
        <f aca="false">K75</f>
        <v>0</v>
      </c>
      <c r="M75" s="2" t="n">
        <f aca="false">L75*2</f>
        <v>0</v>
      </c>
      <c r="N75" s="4" t="n">
        <v>3.1012874</v>
      </c>
      <c r="O75" s="0" t="n">
        <f aca="false">(43.6*N75)</f>
        <v>135.21613064</v>
      </c>
      <c r="P75" s="0" t="n">
        <f aca="false">(M75*100)/O75</f>
        <v>0</v>
      </c>
      <c r="Q75" s="0" t="n">
        <f aca="false">P75*100</f>
        <v>0</v>
      </c>
    </row>
    <row r="76" customFormat="false" ht="15" hidden="false" customHeight="false" outlineLevel="0" collapsed="false"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2" t="n">
        <f aca="false">B76-C76</f>
        <v>0</v>
      </c>
      <c r="H76" s="2" t="n">
        <f aca="false">C76-D76</f>
        <v>0</v>
      </c>
      <c r="I76" s="2" t="n">
        <f aca="false">D76-E76</f>
        <v>0</v>
      </c>
      <c r="J76" s="2" t="n">
        <f aca="false">E76-F76</f>
        <v>0</v>
      </c>
      <c r="K76" s="3" t="n">
        <f aca="false">AVERAGE(G76:J76)</f>
        <v>0</v>
      </c>
      <c r="L76" s="2" t="n">
        <f aca="false">K76</f>
        <v>0</v>
      </c>
      <c r="M76" s="2" t="n">
        <f aca="false">L76*2</f>
        <v>0</v>
      </c>
      <c r="N76" s="4" t="n">
        <v>4.1009955</v>
      </c>
      <c r="O76" s="0" t="n">
        <f aca="false">(43.6*N76)</f>
        <v>178.8034038</v>
      </c>
      <c r="P76" s="0" t="n">
        <f aca="false">(M76*100)/O76</f>
        <v>0</v>
      </c>
      <c r="Q76" s="0" t="n">
        <f aca="false">P76*100</f>
        <v>0</v>
      </c>
    </row>
    <row r="77" customFormat="false" ht="15" hidden="false" customHeight="false" outlineLevel="0" collapsed="false"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2" t="n">
        <f aca="false">B77-C77</f>
        <v>0</v>
      </c>
      <c r="H77" s="2" t="n">
        <f aca="false">C77-D77</f>
        <v>0</v>
      </c>
      <c r="I77" s="2" t="n">
        <f aca="false">D77-E77</f>
        <v>0</v>
      </c>
      <c r="J77" s="2" t="n">
        <f aca="false">E77-F77</f>
        <v>0</v>
      </c>
      <c r="K77" s="3" t="n">
        <f aca="false">AVERAGE(G77:J77)</f>
        <v>0</v>
      </c>
      <c r="L77" s="2" t="n">
        <f aca="false">K77</f>
        <v>0</v>
      </c>
      <c r="M77" s="2" t="n">
        <f aca="false">L77*2</f>
        <v>0</v>
      </c>
      <c r="N77" s="4" t="n">
        <v>3.53350443333333</v>
      </c>
      <c r="O77" s="0" t="n">
        <f aca="false">(43.6*N77)</f>
        <v>154.060793293333</v>
      </c>
      <c r="P77" s="0" t="n">
        <f aca="false">(M77*100)/O77</f>
        <v>0</v>
      </c>
      <c r="Q77" s="0" t="n">
        <f aca="false">P77*100</f>
        <v>0</v>
      </c>
    </row>
    <row r="78" customFormat="false" ht="15" hidden="false" customHeight="false" outlineLevel="0" collapsed="false"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2" t="n">
        <f aca="false">B78-C78</f>
        <v>0</v>
      </c>
      <c r="H78" s="2" t="n">
        <f aca="false">C78-D78</f>
        <v>0</v>
      </c>
      <c r="I78" s="2" t="n">
        <f aca="false">D78-E78</f>
        <v>0</v>
      </c>
      <c r="J78" s="2" t="n">
        <f aca="false">E78-F78</f>
        <v>0</v>
      </c>
      <c r="K78" s="3" t="n">
        <f aca="false">AVERAGE(G78:J78)</f>
        <v>0</v>
      </c>
      <c r="L78" s="2" t="n">
        <f aca="false">K78</f>
        <v>0</v>
      </c>
      <c r="M78" s="2" t="n">
        <f aca="false">L78*2</f>
        <v>0</v>
      </c>
      <c r="N78" s="4" t="n">
        <v>4.1702822</v>
      </c>
      <c r="O78" s="0" t="n">
        <f aca="false">(43.6*N78)</f>
        <v>181.82430392</v>
      </c>
      <c r="P78" s="0" t="n">
        <f aca="false">(M78*100)/O78</f>
        <v>0</v>
      </c>
      <c r="Q78" s="0" t="n">
        <f aca="false">P78*100</f>
        <v>0</v>
      </c>
    </row>
    <row r="79" customFormat="false" ht="15" hidden="false" customHeight="false" outlineLevel="0" collapsed="false"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2" t="n">
        <f aca="false">B79-C79</f>
        <v>0</v>
      </c>
      <c r="H79" s="2" t="n">
        <f aca="false">C79-D79</f>
        <v>0</v>
      </c>
      <c r="I79" s="2" t="n">
        <f aca="false">D79-E79</f>
        <v>0</v>
      </c>
      <c r="J79" s="2" t="n">
        <f aca="false">E79-F79</f>
        <v>0</v>
      </c>
      <c r="K79" s="3" t="n">
        <f aca="false">AVERAGE(G79:J79)</f>
        <v>0</v>
      </c>
      <c r="L79" s="2" t="n">
        <f aca="false">K79</f>
        <v>0</v>
      </c>
      <c r="M79" s="2" t="n">
        <f aca="false">L79*2</f>
        <v>0</v>
      </c>
      <c r="N79" s="4" t="n">
        <v>3.6654791</v>
      </c>
      <c r="O79" s="0" t="n">
        <f aca="false">(43.6*N79)</f>
        <v>159.81488876</v>
      </c>
      <c r="P79" s="0" t="n">
        <f aca="false">(M79*100)/O79</f>
        <v>0</v>
      </c>
      <c r="Q79" s="0" t="n">
        <f aca="false">P79*100</f>
        <v>0</v>
      </c>
    </row>
    <row r="80" customFormat="false" ht="15" hidden="false" customHeight="false" outlineLevel="0" collapsed="false"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2" t="n">
        <f aca="false">B80-C80</f>
        <v>0</v>
      </c>
      <c r="H80" s="2" t="n">
        <f aca="false">C80-D80</f>
        <v>0</v>
      </c>
      <c r="I80" s="2" t="n">
        <f aca="false">D80-E80</f>
        <v>0</v>
      </c>
      <c r="J80" s="2" t="n">
        <f aca="false">E80-F80</f>
        <v>0</v>
      </c>
      <c r="K80" s="3" t="n">
        <f aca="false">AVERAGE(G80:J80)</f>
        <v>0</v>
      </c>
      <c r="L80" s="2" t="n">
        <f aca="false">K80</f>
        <v>0</v>
      </c>
      <c r="M80" s="2" t="n">
        <f aca="false">L80*2</f>
        <v>0</v>
      </c>
      <c r="N80" s="4" t="n">
        <v>3.2794532</v>
      </c>
      <c r="O80" s="0" t="n">
        <f aca="false">(43.6*N80)</f>
        <v>142.98415952</v>
      </c>
      <c r="P80" s="0" t="n">
        <f aca="false">(M80*100)/O80</f>
        <v>0</v>
      </c>
      <c r="Q80" s="0" t="n">
        <f aca="false">P80*100</f>
        <v>0</v>
      </c>
    </row>
    <row r="81" customFormat="false" ht="15" hidden="false" customHeight="false" outlineLevel="0" collapsed="false"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2" t="n">
        <f aca="false">B81-C81</f>
        <v>0</v>
      </c>
      <c r="H81" s="2" t="n">
        <f aca="false">C81-D81</f>
        <v>0</v>
      </c>
      <c r="I81" s="2" t="n">
        <f aca="false">D81-E81</f>
        <v>0</v>
      </c>
      <c r="J81" s="2" t="n">
        <f aca="false">E81-F81</f>
        <v>0</v>
      </c>
      <c r="K81" s="3" t="n">
        <f aca="false">AVERAGE(G81:J81)</f>
        <v>0</v>
      </c>
      <c r="L81" s="2" t="n">
        <f aca="false">K81</f>
        <v>0</v>
      </c>
      <c r="M81" s="2" t="n">
        <f aca="false">L81*2</f>
        <v>0</v>
      </c>
      <c r="N81" s="4" t="n">
        <v>3.7050715</v>
      </c>
      <c r="O81" s="0" t="n">
        <f aca="false">(43.6*N81)</f>
        <v>161.5411174</v>
      </c>
      <c r="P81" s="0" t="n">
        <f aca="false">(M81*100)/O81</f>
        <v>0</v>
      </c>
      <c r="Q81" s="0" t="n">
        <f aca="false">P81*100</f>
        <v>0</v>
      </c>
    </row>
    <row r="82" customFormat="false" ht="15" hidden="false" customHeight="false" outlineLevel="0" collapsed="false"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2" t="n">
        <f aca="false">B82-C82</f>
        <v>0</v>
      </c>
      <c r="H82" s="2" t="n">
        <f aca="false">C82-D82</f>
        <v>0</v>
      </c>
      <c r="I82" s="2" t="n">
        <f aca="false">D82-E82</f>
        <v>0</v>
      </c>
      <c r="J82" s="2" t="n">
        <f aca="false">E82-F82</f>
        <v>0</v>
      </c>
      <c r="K82" s="3" t="n">
        <f aca="false">AVERAGE(G82:J82)</f>
        <v>0</v>
      </c>
      <c r="L82" s="2" t="n">
        <f aca="false">K82</f>
        <v>0</v>
      </c>
      <c r="M82" s="2" t="n">
        <f aca="false">L82*2</f>
        <v>0</v>
      </c>
      <c r="N82" s="4" t="n">
        <v>3.259657</v>
      </c>
      <c r="O82" s="0" t="n">
        <f aca="false">(43.6*N82)</f>
        <v>142.1210452</v>
      </c>
      <c r="P82" s="0" t="n">
        <f aca="false">(M82*100)/O82</f>
        <v>0</v>
      </c>
      <c r="Q82" s="0" t="n">
        <f aca="false">P82*100</f>
        <v>0</v>
      </c>
    </row>
    <row r="83" customFormat="false" ht="15" hidden="false" customHeight="false" outlineLevel="0" collapsed="false"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2" t="n">
        <f aca="false">B83-C83</f>
        <v>0</v>
      </c>
      <c r="H83" s="2" t="n">
        <f aca="false">C83-D83</f>
        <v>0</v>
      </c>
      <c r="I83" s="2" t="n">
        <f aca="false">D83-E83</f>
        <v>0</v>
      </c>
      <c r="J83" s="2" t="n">
        <f aca="false">E83-F83</f>
        <v>0</v>
      </c>
      <c r="K83" s="3" t="n">
        <f aca="false">AVERAGE(G83:J83)</f>
        <v>0</v>
      </c>
      <c r="L83" s="2" t="n">
        <f aca="false">K83</f>
        <v>0</v>
      </c>
      <c r="M83" s="2" t="n">
        <f aca="false">L83*2</f>
        <v>0</v>
      </c>
      <c r="N83" s="4" t="n">
        <v>3.2893513</v>
      </c>
      <c r="O83" s="0" t="n">
        <f aca="false">(43.6*N83)</f>
        <v>143.41571668</v>
      </c>
      <c r="P83" s="0" t="n">
        <f aca="false">(M83*100)/O83</f>
        <v>0</v>
      </c>
      <c r="Q83" s="0" t="n">
        <f aca="false">P83*100</f>
        <v>0</v>
      </c>
    </row>
    <row r="84" customFormat="false" ht="15" hidden="false" customHeight="false" outlineLevel="0" collapsed="false"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2" t="n">
        <f aca="false">B84-C84</f>
        <v>0</v>
      </c>
      <c r="H84" s="2" t="n">
        <f aca="false">C84-D84</f>
        <v>0</v>
      </c>
      <c r="I84" s="2" t="n">
        <f aca="false">D84-E84</f>
        <v>0</v>
      </c>
      <c r="J84" s="2" t="n">
        <f aca="false">E84-F84</f>
        <v>0</v>
      </c>
      <c r="K84" s="3" t="n">
        <f aca="false">AVERAGE(G84:J84)</f>
        <v>0</v>
      </c>
      <c r="L84" s="2" t="n">
        <f aca="false">K84</f>
        <v>0</v>
      </c>
      <c r="M84" s="2" t="n">
        <f aca="false">L84*2</f>
        <v>0</v>
      </c>
      <c r="N84" s="4" t="n">
        <v>2.8736311</v>
      </c>
      <c r="O84" s="0" t="n">
        <f aca="false">(43.6*N84)</f>
        <v>125.29031596</v>
      </c>
      <c r="P84" s="0" t="n">
        <f aca="false">(M84*100)/O84</f>
        <v>0</v>
      </c>
      <c r="Q84" s="0" t="n">
        <f aca="false">P84*100</f>
        <v>0</v>
      </c>
    </row>
    <row r="85" customFormat="false" ht="15" hidden="false" customHeight="false" outlineLevel="0" collapsed="false"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2" t="n">
        <f aca="false">B85-C85</f>
        <v>0</v>
      </c>
      <c r="H85" s="2" t="n">
        <f aca="false">C85-D85</f>
        <v>0</v>
      </c>
      <c r="I85" s="2" t="n">
        <f aca="false">D85-E85</f>
        <v>0</v>
      </c>
      <c r="J85" s="2" t="n">
        <f aca="false">E85-F85</f>
        <v>0</v>
      </c>
      <c r="K85" s="3" t="n">
        <f aca="false">AVERAGE(G85:J85)</f>
        <v>0</v>
      </c>
      <c r="L85" s="2" t="n">
        <f aca="false">K85</f>
        <v>0</v>
      </c>
      <c r="M85" s="2" t="n">
        <f aca="false">L85*2</f>
        <v>0</v>
      </c>
      <c r="N85" s="4" t="n">
        <v>3.1408798</v>
      </c>
      <c r="O85" s="0" t="n">
        <f aca="false">(43.6*N85)</f>
        <v>136.94235928</v>
      </c>
      <c r="P85" s="0" t="n">
        <f aca="false">(M85*100)/O85</f>
        <v>0</v>
      </c>
      <c r="Q85" s="0" t="n">
        <f aca="false">P85*100</f>
        <v>0</v>
      </c>
    </row>
    <row r="86" customFormat="false" ht="15" hidden="false" customHeight="false" outlineLevel="0" collapsed="false"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2" t="n">
        <f aca="false">B86-C86</f>
        <v>0</v>
      </c>
      <c r="H86" s="2" t="n">
        <f aca="false">C86-D86</f>
        <v>0</v>
      </c>
      <c r="I86" s="2" t="n">
        <f aca="false">D86-E86</f>
        <v>0</v>
      </c>
      <c r="J86" s="2" t="n">
        <f aca="false">E86-F86</f>
        <v>0</v>
      </c>
      <c r="K86" s="3" t="n">
        <f aca="false">AVERAGE(G86:J86)</f>
        <v>0</v>
      </c>
      <c r="L86" s="2" t="n">
        <f aca="false">K86</f>
        <v>0</v>
      </c>
      <c r="M86" s="2" t="n">
        <f aca="false">L86*2</f>
        <v>0</v>
      </c>
      <c r="N86" s="4" t="n">
        <v>3.3289437</v>
      </c>
      <c r="O86" s="0" t="n">
        <f aca="false">(43.6*N86)</f>
        <v>145.14194532</v>
      </c>
      <c r="P86" s="0" t="n">
        <f aca="false">(M86*100)/O86</f>
        <v>0</v>
      </c>
      <c r="Q86" s="0" t="n">
        <f aca="false">P86*100</f>
        <v>0</v>
      </c>
    </row>
    <row r="87" customFormat="false" ht="15" hidden="false" customHeight="false" outlineLevel="0" collapsed="false"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2" t="n">
        <f aca="false">B87-C87</f>
        <v>0</v>
      </c>
      <c r="H87" s="2" t="n">
        <f aca="false">C87-D87</f>
        <v>0</v>
      </c>
      <c r="I87" s="2" t="n">
        <f aca="false">D87-E87</f>
        <v>0</v>
      </c>
      <c r="J87" s="2" t="n">
        <f aca="false">E87-F87</f>
        <v>0</v>
      </c>
      <c r="K87" s="3" t="n">
        <f aca="false">AVERAGE(G87:J87)</f>
        <v>0</v>
      </c>
      <c r="L87" s="2" t="n">
        <f aca="false">K87</f>
        <v>0</v>
      </c>
      <c r="M87" s="2" t="n">
        <f aca="false">L87*2</f>
        <v>0</v>
      </c>
      <c r="N87" s="4" t="n">
        <v>3.2497589</v>
      </c>
      <c r="O87" s="0" t="n">
        <f aca="false">(43.6*N87)</f>
        <v>141.68948804</v>
      </c>
      <c r="P87" s="0" t="n">
        <f aca="false">(M87*100)/O87</f>
        <v>0</v>
      </c>
      <c r="Q87" s="0" t="n">
        <f aca="false">P87*100</f>
        <v>0</v>
      </c>
    </row>
    <row r="88" customFormat="false" ht="15" hidden="false" customHeight="false" outlineLevel="0" collapsed="false"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2" t="n">
        <f aca="false">B88-C88</f>
        <v>0</v>
      </c>
      <c r="H88" s="2" t="n">
        <f aca="false">C88-D88</f>
        <v>0</v>
      </c>
      <c r="I88" s="2" t="n">
        <f aca="false">D88-E88</f>
        <v>0</v>
      </c>
      <c r="J88" s="2" t="n">
        <f aca="false">E88-F88</f>
        <v>0</v>
      </c>
      <c r="K88" s="3" t="n">
        <f aca="false">AVERAGE(G88:J88)</f>
        <v>0</v>
      </c>
      <c r="L88" s="2" t="n">
        <f aca="false">K88</f>
        <v>0</v>
      </c>
      <c r="M88" s="2" t="n">
        <f aca="false">L88*2</f>
        <v>0</v>
      </c>
      <c r="N88" s="4" t="n">
        <v>3.2695551</v>
      </c>
      <c r="O88" s="0" t="n">
        <f aca="false">(43.6*N88)</f>
        <v>142.55260236</v>
      </c>
      <c r="P88" s="0" t="n">
        <f aca="false">(M88*100)/O88</f>
        <v>0</v>
      </c>
      <c r="Q88" s="0" t="n">
        <f aca="false">P88*100</f>
        <v>0</v>
      </c>
    </row>
    <row r="89" customFormat="false" ht="15" hidden="false" customHeight="false" outlineLevel="0" collapsed="false"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2" t="n">
        <f aca="false">B89-C89</f>
        <v>0</v>
      </c>
      <c r="H89" s="2" t="n">
        <f aca="false">C89-D89</f>
        <v>0</v>
      </c>
      <c r="I89" s="2" t="n">
        <f aca="false">D89-E89</f>
        <v>0</v>
      </c>
      <c r="J89" s="2" t="n">
        <f aca="false">E89-F89</f>
        <v>0</v>
      </c>
      <c r="K89" s="3" t="n">
        <f aca="false">AVERAGE(G89:J89)</f>
        <v>0</v>
      </c>
      <c r="L89" s="2" t="n">
        <f aca="false">K89</f>
        <v>0</v>
      </c>
      <c r="M89" s="2" t="n">
        <f aca="false">L89*2</f>
        <v>0</v>
      </c>
      <c r="N89" s="4" t="n">
        <v>3.28275256666667</v>
      </c>
      <c r="O89" s="0" t="n">
        <f aca="false">(43.6*N89)</f>
        <v>143.128011906667</v>
      </c>
      <c r="P89" s="0" t="n">
        <f aca="false">(M89*100)/O89</f>
        <v>0</v>
      </c>
      <c r="Q89" s="0" t="n">
        <f aca="false">P89*100</f>
        <v>0</v>
      </c>
    </row>
    <row r="90" customFormat="false" ht="15" hidden="false" customHeight="false" outlineLevel="0" collapsed="false"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2" t="n">
        <f aca="false">B90-C90</f>
        <v>0</v>
      </c>
      <c r="H90" s="2" t="n">
        <f aca="false">C90-D90</f>
        <v>0</v>
      </c>
      <c r="I90" s="2" t="n">
        <f aca="false">D90-E90</f>
        <v>0</v>
      </c>
      <c r="J90" s="2" t="n">
        <f aca="false">E90-F90</f>
        <v>0</v>
      </c>
      <c r="K90" s="3" t="n">
        <f aca="false">AVERAGE(G90:J90)</f>
        <v>0</v>
      </c>
      <c r="L90" s="2" t="n">
        <f aca="false">K90</f>
        <v>0</v>
      </c>
      <c r="M90" s="2" t="n">
        <f aca="false">L90*2</f>
        <v>0</v>
      </c>
      <c r="N90" s="4" t="n">
        <v>3.3190456</v>
      </c>
      <c r="O90" s="0" t="n">
        <f aca="false">(43.6*N90)</f>
        <v>144.71038816</v>
      </c>
      <c r="P90" s="0" t="n">
        <f aca="false">(M90*100)/O90</f>
        <v>0</v>
      </c>
      <c r="Q90" s="0" t="n">
        <f aca="false">P90*100</f>
        <v>0</v>
      </c>
    </row>
    <row r="91" customFormat="false" ht="15" hidden="false" customHeight="false" outlineLevel="0" collapsed="false"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2" t="n">
        <f aca="false">B91-C91</f>
        <v>0</v>
      </c>
      <c r="H91" s="2" t="n">
        <f aca="false">C91-D91</f>
        <v>0</v>
      </c>
      <c r="I91" s="2" t="n">
        <f aca="false">D91-E91</f>
        <v>0</v>
      </c>
      <c r="J91" s="2" t="n">
        <f aca="false">E91-F91</f>
        <v>0</v>
      </c>
      <c r="K91" s="3" t="n">
        <f aca="false">AVERAGE(G91:J91)</f>
        <v>0</v>
      </c>
      <c r="L91" s="2" t="n">
        <f aca="false">K91</f>
        <v>0</v>
      </c>
      <c r="M91" s="2" t="n">
        <f aca="false">L91*2</f>
        <v>0</v>
      </c>
      <c r="N91" s="4" t="n">
        <v>2.863733</v>
      </c>
      <c r="O91" s="0" t="n">
        <f aca="false">(43.6*N91)</f>
        <v>124.8587588</v>
      </c>
      <c r="P91" s="0" t="n">
        <f aca="false">(M91*100)/O91</f>
        <v>0</v>
      </c>
      <c r="Q91" s="0" t="n">
        <f aca="false">P91*100</f>
        <v>0</v>
      </c>
    </row>
    <row r="92" customFormat="false" ht="15" hidden="false" customHeight="false" outlineLevel="0" collapsed="false"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2" t="n">
        <f aca="false">B92-C92</f>
        <v>0</v>
      </c>
      <c r="H92" s="2" t="n">
        <f aca="false">C92-D92</f>
        <v>0</v>
      </c>
      <c r="I92" s="2" t="n">
        <f aca="false">D92-E92</f>
        <v>0</v>
      </c>
      <c r="J92" s="2" t="n">
        <f aca="false">E92-F92</f>
        <v>0</v>
      </c>
      <c r="K92" s="3" t="n">
        <f aca="false">AVERAGE(G92:J92)</f>
        <v>0</v>
      </c>
      <c r="L92" s="2" t="n">
        <f aca="false">K92</f>
        <v>0</v>
      </c>
      <c r="M92" s="2" t="n">
        <f aca="false">L92*2</f>
        <v>0</v>
      </c>
      <c r="N92" s="4" t="n">
        <v>3.259657</v>
      </c>
      <c r="O92" s="0" t="n">
        <f aca="false">(43.6*N92)</f>
        <v>142.1210452</v>
      </c>
      <c r="P92" s="0" t="n">
        <f aca="false">(M92*100)/O92</f>
        <v>0</v>
      </c>
      <c r="Q92" s="0" t="n">
        <f aca="false">P92*100</f>
        <v>0</v>
      </c>
    </row>
    <row r="93" customFormat="false" ht="15" hidden="false" customHeight="false" outlineLevel="0" collapsed="false"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2" t="n">
        <f aca="false">B93-C93</f>
        <v>0</v>
      </c>
      <c r="H93" s="2" t="n">
        <f aca="false">C93-D93</f>
        <v>0</v>
      </c>
      <c r="I93" s="2" t="n">
        <f aca="false">D93-E93</f>
        <v>0</v>
      </c>
      <c r="J93" s="2" t="n">
        <f aca="false">E93-F93</f>
        <v>0</v>
      </c>
      <c r="K93" s="3" t="n">
        <f aca="false">AVERAGE(G93:J93)</f>
        <v>0</v>
      </c>
      <c r="L93" s="2" t="n">
        <f aca="false">K93</f>
        <v>0</v>
      </c>
      <c r="M93" s="2" t="n">
        <f aca="false">L93*2</f>
        <v>0</v>
      </c>
      <c r="N93" s="4" t="n">
        <v>3.14747853333333</v>
      </c>
      <c r="O93" s="0" t="n">
        <f aca="false">(43.6*N93)</f>
        <v>137.230064053333</v>
      </c>
      <c r="P93" s="0" t="n">
        <f aca="false">(M93*100)/O93</f>
        <v>0</v>
      </c>
      <c r="Q93" s="0" t="n">
        <f aca="false">P93*100</f>
        <v>0</v>
      </c>
    </row>
    <row r="94" customFormat="false" ht="15" hidden="false" customHeight="false" outlineLevel="0" collapsed="false"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2" t="n">
        <f aca="false">B94-C94</f>
        <v>0</v>
      </c>
      <c r="H94" s="2" t="n">
        <f aca="false">C94-D94</f>
        <v>0</v>
      </c>
      <c r="I94" s="2" t="n">
        <f aca="false">D94-E94</f>
        <v>0</v>
      </c>
      <c r="J94" s="2" t="n">
        <f aca="false">E94-F94</f>
        <v>0</v>
      </c>
      <c r="K94" s="3" t="n">
        <f aca="false">AVERAGE(G94:J94)</f>
        <v>0</v>
      </c>
      <c r="L94" s="2" t="n">
        <f aca="false">K94</f>
        <v>0</v>
      </c>
      <c r="M94" s="2" t="n">
        <f aca="false">L94*2</f>
        <v>0</v>
      </c>
      <c r="N94" s="4" t="n">
        <v>3.2200646</v>
      </c>
      <c r="O94" s="0" t="n">
        <f aca="false">(43.6*N94)</f>
        <v>140.39481656</v>
      </c>
      <c r="P94" s="0" t="n">
        <f aca="false">(M94*100)/O94</f>
        <v>0</v>
      </c>
      <c r="Q94" s="0" t="n">
        <f aca="false">P94*100</f>
        <v>0</v>
      </c>
    </row>
    <row r="95" customFormat="false" ht="15" hidden="false" customHeight="false" outlineLevel="0" collapsed="false"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2" t="n">
        <f aca="false">B95-C95</f>
        <v>0</v>
      </c>
      <c r="H95" s="2" t="n">
        <f aca="false">C95-D95</f>
        <v>0</v>
      </c>
      <c r="I95" s="2" t="n">
        <f aca="false">D95-E95</f>
        <v>0</v>
      </c>
      <c r="J95" s="2" t="n">
        <f aca="false">E95-F95</f>
        <v>0</v>
      </c>
      <c r="K95" s="3" t="n">
        <f aca="false">AVERAGE(G95:J95)</f>
        <v>0</v>
      </c>
      <c r="L95" s="2" t="n">
        <f aca="false">K95</f>
        <v>0</v>
      </c>
      <c r="M95" s="2" t="n">
        <f aca="false">L95*2</f>
        <v>0</v>
      </c>
      <c r="N95" s="4" t="n">
        <v>3.3289437</v>
      </c>
      <c r="O95" s="0" t="n">
        <f aca="false">(43.6*N95)</f>
        <v>145.14194532</v>
      </c>
      <c r="P95" s="0" t="n">
        <f aca="false">(M95*100)/O95</f>
        <v>0</v>
      </c>
      <c r="Q95" s="0" t="n">
        <f aca="false">P95*100</f>
        <v>0</v>
      </c>
    </row>
    <row r="96" customFormat="false" ht="15" hidden="false" customHeight="false" outlineLevel="0" collapsed="false"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2" t="n">
        <f aca="false">B96-C96</f>
        <v>0</v>
      </c>
      <c r="H96" s="2" t="n">
        <f aca="false">C96-D96</f>
        <v>0</v>
      </c>
      <c r="I96" s="2" t="n">
        <f aca="false">D96-E96</f>
        <v>0</v>
      </c>
      <c r="J96" s="2" t="n">
        <f aca="false">E96-F96</f>
        <v>0</v>
      </c>
      <c r="K96" s="3" t="n">
        <f aca="false">AVERAGE(G96:J96)</f>
        <v>0</v>
      </c>
      <c r="L96" s="2" t="n">
        <f aca="false">K96</f>
        <v>0</v>
      </c>
      <c r="M96" s="2" t="n">
        <f aca="false">L96*2</f>
        <v>0</v>
      </c>
      <c r="N96" s="4" t="n">
        <v>3.2002684</v>
      </c>
      <c r="O96" s="0" t="n">
        <f aca="false">(43.6*N96)</f>
        <v>139.53170224</v>
      </c>
      <c r="P96" s="0" t="n">
        <f aca="false">(M96*100)/O96</f>
        <v>0</v>
      </c>
      <c r="Q96" s="0" t="n">
        <f aca="false">P96*100</f>
        <v>0</v>
      </c>
    </row>
    <row r="97" customFormat="false" ht="15" hidden="false" customHeight="false" outlineLevel="0" collapsed="false"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2" t="n">
        <f aca="false">B97-C97</f>
        <v>0</v>
      </c>
      <c r="H97" s="2" t="n">
        <f aca="false">C97-D97</f>
        <v>0</v>
      </c>
      <c r="I97" s="2" t="n">
        <f aca="false">D97-E97</f>
        <v>0</v>
      </c>
      <c r="J97" s="2" t="n">
        <f aca="false">E97-F97</f>
        <v>0</v>
      </c>
      <c r="K97" s="3" t="n">
        <f aca="false">AVERAGE(G97:J97)</f>
        <v>0</v>
      </c>
      <c r="L97" s="2" t="n">
        <f aca="false">K97</f>
        <v>0</v>
      </c>
      <c r="M97" s="2" t="n">
        <f aca="false">L97*2</f>
        <v>0</v>
      </c>
      <c r="N97" s="4" t="n">
        <v>3.2497589</v>
      </c>
      <c r="O97" s="0" t="n">
        <f aca="false">(43.6*N97)</f>
        <v>141.68948804</v>
      </c>
      <c r="P97" s="0" t="n">
        <f aca="false">(M97*100)/O97</f>
        <v>0</v>
      </c>
      <c r="Q97" s="0" t="n">
        <f aca="false">P97*100</f>
        <v>0</v>
      </c>
    </row>
    <row r="98" customFormat="false" ht="15" hidden="false" customHeight="false" outlineLevel="0" collapsed="false"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2" t="n">
        <f aca="false">B98-C98</f>
        <v>0</v>
      </c>
      <c r="H98" s="2" t="n">
        <f aca="false">C98-D98</f>
        <v>0</v>
      </c>
      <c r="I98" s="2" t="n">
        <f aca="false">D98-E98</f>
        <v>0</v>
      </c>
      <c r="J98" s="2" t="n">
        <f aca="false">E98-F98</f>
        <v>0</v>
      </c>
      <c r="K98" s="3" t="n">
        <f aca="false">AVERAGE(G98:J98)</f>
        <v>0</v>
      </c>
      <c r="L98" s="2" t="n">
        <f aca="false">K98</f>
        <v>0</v>
      </c>
      <c r="M98" s="2" t="n">
        <f aca="false">L98*2</f>
        <v>0</v>
      </c>
      <c r="N98" s="4" t="n">
        <v>3.1507779</v>
      </c>
      <c r="O98" s="0" t="n">
        <f aca="false">(43.6*N98)</f>
        <v>137.37391644</v>
      </c>
      <c r="P98" s="0" t="n">
        <f aca="false">(M98*100)/O98</f>
        <v>0</v>
      </c>
      <c r="Q98" s="0" t="n">
        <f aca="false">P98*100</f>
        <v>0</v>
      </c>
    </row>
    <row r="99" customFormat="false" ht="15" hidden="false" customHeight="false" outlineLevel="0" collapsed="false"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2" t="n">
        <f aca="false">B99-C99</f>
        <v>0</v>
      </c>
      <c r="H99" s="2" t="n">
        <f aca="false">C99-D99</f>
        <v>0</v>
      </c>
      <c r="I99" s="2" t="n">
        <f aca="false">D99-E99</f>
        <v>0</v>
      </c>
      <c r="J99" s="2" t="n">
        <f aca="false">E99-F99</f>
        <v>0</v>
      </c>
      <c r="K99" s="3" t="n">
        <f aca="false">AVERAGE(G99:J99)</f>
        <v>0</v>
      </c>
      <c r="L99" s="2" t="n">
        <f aca="false">K99</f>
        <v>0</v>
      </c>
      <c r="M99" s="2" t="n">
        <f aca="false">L99*2</f>
        <v>0</v>
      </c>
      <c r="N99" s="4" t="n">
        <v>2.8835292</v>
      </c>
      <c r="O99" s="0" t="n">
        <f aca="false">(43.6*N99)</f>
        <v>125.72187312</v>
      </c>
      <c r="P99" s="0" t="n">
        <f aca="false">(M99*100)/O99</f>
        <v>0</v>
      </c>
      <c r="Q99" s="0" t="n">
        <f aca="false">P99*100</f>
        <v>0</v>
      </c>
    </row>
    <row r="100" customFormat="false" ht="15" hidden="false" customHeight="false" outlineLevel="0" collapsed="false"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2" t="n">
        <f aca="false">B100-C100</f>
        <v>0</v>
      </c>
      <c r="H100" s="2" t="n">
        <f aca="false">C100-D100</f>
        <v>0</v>
      </c>
      <c r="I100" s="2" t="n">
        <f aca="false">D100-E100</f>
        <v>0</v>
      </c>
      <c r="J100" s="2" t="n">
        <f aca="false">E100-F100</f>
        <v>0</v>
      </c>
      <c r="K100" s="3" t="n">
        <f aca="false">AVERAGE(G100:J100)</f>
        <v>0</v>
      </c>
      <c r="L100" s="2" t="n">
        <f aca="false">K100</f>
        <v>0</v>
      </c>
      <c r="M100" s="2" t="n">
        <f aca="false">L100*2</f>
        <v>0</v>
      </c>
      <c r="N100" s="4" t="n">
        <v>3.2002684</v>
      </c>
      <c r="O100" s="0" t="n">
        <f aca="false">(43.6*N100)</f>
        <v>139.53170224</v>
      </c>
      <c r="P100" s="0" t="n">
        <f aca="false">(M100*100)/O100</f>
        <v>0</v>
      </c>
      <c r="Q100" s="0" t="n">
        <f aca="false">P100*100</f>
        <v>0</v>
      </c>
    </row>
    <row r="101" customFormat="false" ht="15" hidden="false" customHeight="false" outlineLevel="0" collapsed="false"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2" t="n">
        <f aca="false">B101-C101</f>
        <v>0</v>
      </c>
      <c r="H101" s="2" t="n">
        <f aca="false">C101-D101</f>
        <v>0</v>
      </c>
      <c r="I101" s="2" t="n">
        <f aca="false">D101-E101</f>
        <v>0</v>
      </c>
      <c r="J101" s="2" t="n">
        <f aca="false">E101-F101</f>
        <v>0</v>
      </c>
      <c r="K101" s="3" t="n">
        <f aca="false">AVERAGE(G101:J101)</f>
        <v>0</v>
      </c>
      <c r="L101" s="2" t="n">
        <f aca="false">K101</f>
        <v>0</v>
      </c>
      <c r="M101" s="2" t="n">
        <f aca="false">L101*2</f>
        <v>0</v>
      </c>
      <c r="N101" s="4" t="n">
        <v>3.07819183333333</v>
      </c>
      <c r="O101" s="0" t="n">
        <f aca="false">(43.6*N101)</f>
        <v>134.209163933333</v>
      </c>
      <c r="P101" s="0" t="n">
        <f aca="false">(M101*100)/O101</f>
        <v>0</v>
      </c>
      <c r="Q101" s="0" t="n">
        <f aca="false">P101*100</f>
        <v>0</v>
      </c>
    </row>
    <row r="102" customFormat="false" ht="15" hidden="false" customHeight="false" outlineLevel="0" collapsed="false"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2" t="n">
        <f aca="false">B102-C102</f>
        <v>0</v>
      </c>
      <c r="H102" s="2" t="n">
        <f aca="false">C102-D102</f>
        <v>0</v>
      </c>
      <c r="I102" s="2" t="n">
        <f aca="false">D102-E102</f>
        <v>0</v>
      </c>
      <c r="J102" s="2" t="n">
        <f aca="false">E102-F102</f>
        <v>0</v>
      </c>
      <c r="K102" s="3" t="n">
        <f aca="false">AVERAGE(G102:J102)</f>
        <v>0</v>
      </c>
      <c r="L102" s="2" t="n">
        <f aca="false">K102</f>
        <v>0</v>
      </c>
      <c r="M102" s="2" t="n">
        <f aca="false">L102*2</f>
        <v>0</v>
      </c>
      <c r="N102" s="4" t="n">
        <v>3.1705741</v>
      </c>
      <c r="O102" s="0" t="n">
        <f aca="false">(43.6*N102)</f>
        <v>138.23703076</v>
      </c>
      <c r="P102" s="0" t="n">
        <f aca="false">(M102*100)/O102</f>
        <v>0</v>
      </c>
      <c r="Q102" s="0" t="n">
        <f aca="false">P102*100</f>
        <v>0</v>
      </c>
    </row>
    <row r="103" customFormat="false" ht="15" hidden="false" customHeight="false" outlineLevel="0" collapsed="false"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2" t="n">
        <f aca="false">B103-C103</f>
        <v>0</v>
      </c>
      <c r="H103" s="2" t="n">
        <f aca="false">C103-D103</f>
        <v>0</v>
      </c>
      <c r="I103" s="2" t="n">
        <f aca="false">D103-E103</f>
        <v>0</v>
      </c>
      <c r="J103" s="2" t="n">
        <f aca="false">E103-F103</f>
        <v>0</v>
      </c>
      <c r="K103" s="3" t="n">
        <f aca="false">AVERAGE(G103:J103)</f>
        <v>0</v>
      </c>
      <c r="L103" s="2" t="n">
        <f aca="false">K103</f>
        <v>0</v>
      </c>
      <c r="M103" s="2" t="n">
        <f aca="false">L103*2</f>
        <v>0</v>
      </c>
      <c r="N103" s="4" t="n">
        <v>3.061695</v>
      </c>
      <c r="O103" s="0" t="n">
        <f aca="false">(43.6*N103)</f>
        <v>133.489902</v>
      </c>
      <c r="P103" s="0" t="n">
        <f aca="false">(M103*100)/O103</f>
        <v>0</v>
      </c>
      <c r="Q103" s="0" t="n">
        <f aca="false">P103*100</f>
        <v>0</v>
      </c>
    </row>
    <row r="104" customFormat="false" ht="15" hidden="false" customHeight="false" outlineLevel="0" collapsed="false"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2" t="n">
        <f aca="false">B104-C104</f>
        <v>0</v>
      </c>
      <c r="H104" s="2" t="n">
        <f aca="false">C104-D104</f>
        <v>0</v>
      </c>
      <c r="I104" s="2" t="n">
        <f aca="false">D104-E104</f>
        <v>0</v>
      </c>
      <c r="J104" s="2" t="n">
        <f aca="false">E104-F104</f>
        <v>0</v>
      </c>
      <c r="K104" s="3" t="n">
        <f aca="false">AVERAGE(G104:J104)</f>
        <v>0</v>
      </c>
      <c r="L104" s="2" t="n">
        <f aca="false">K104</f>
        <v>0</v>
      </c>
      <c r="M104" s="2" t="n">
        <f aca="false">L104*2</f>
        <v>0</v>
      </c>
      <c r="N104" s="4" t="n">
        <v>3.1408798</v>
      </c>
      <c r="O104" s="0" t="n">
        <f aca="false">(43.6*N104)</f>
        <v>136.94235928</v>
      </c>
      <c r="P104" s="0" t="n">
        <f aca="false">(M104*100)/O104</f>
        <v>0</v>
      </c>
      <c r="Q104" s="0" t="n">
        <f aca="false">P104*100</f>
        <v>0</v>
      </c>
    </row>
    <row r="105" customFormat="false" ht="15" hidden="false" customHeight="false" outlineLevel="0" collapsed="false"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2" t="n">
        <f aca="false">B105-C105</f>
        <v>0</v>
      </c>
      <c r="H105" s="2" t="n">
        <f aca="false">C105-D105</f>
        <v>0</v>
      </c>
      <c r="I105" s="2" t="n">
        <f aca="false">D105-E105</f>
        <v>0</v>
      </c>
      <c r="J105" s="2" t="n">
        <f aca="false">E105-F105</f>
        <v>0</v>
      </c>
      <c r="K105" s="3" t="n">
        <f aca="false">AVERAGE(G105:J105)</f>
        <v>0</v>
      </c>
      <c r="L105" s="2" t="n">
        <f aca="false">K105</f>
        <v>0</v>
      </c>
      <c r="M105" s="2" t="n">
        <f aca="false">L105*2</f>
        <v>0</v>
      </c>
      <c r="N105" s="4" t="n">
        <v>3.12438296666667</v>
      </c>
      <c r="O105" s="0" t="n">
        <f aca="false">(43.6*N105)</f>
        <v>136.223097346667</v>
      </c>
      <c r="P105" s="0" t="n">
        <f aca="false">(M105*100)/O105</f>
        <v>0</v>
      </c>
      <c r="Q105" s="0" t="n">
        <f aca="false">P105*100</f>
        <v>0</v>
      </c>
    </row>
    <row r="106" customFormat="false" ht="15" hidden="false" customHeight="false" outlineLevel="0" collapsed="false"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2" t="n">
        <f aca="false">B106-C106</f>
        <v>0</v>
      </c>
      <c r="H106" s="2" t="n">
        <f aca="false">C106-D106</f>
        <v>0</v>
      </c>
      <c r="I106" s="2" t="n">
        <f aca="false">D106-E106</f>
        <v>0</v>
      </c>
      <c r="J106" s="2" t="n">
        <f aca="false">E106-F106</f>
        <v>0</v>
      </c>
      <c r="K106" s="3" t="n">
        <f aca="false">AVERAGE(G106:J106)</f>
        <v>0</v>
      </c>
      <c r="L106" s="2" t="n">
        <f aca="false">K106</f>
        <v>0</v>
      </c>
      <c r="M106" s="2" t="n">
        <f aca="false">L106*2</f>
        <v>0</v>
      </c>
      <c r="N106" s="4" t="n">
        <v>3.2497589</v>
      </c>
      <c r="O106" s="0" t="n">
        <f aca="false">(43.6*N106)</f>
        <v>141.68948804</v>
      </c>
      <c r="P106" s="0" t="n">
        <f aca="false">(M106*100)/O106</f>
        <v>0</v>
      </c>
      <c r="Q106" s="0" t="n">
        <f aca="false">P106*100</f>
        <v>0</v>
      </c>
    </row>
    <row r="107" customFormat="false" ht="15" hidden="false" customHeight="false" outlineLevel="0" collapsed="false"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2" t="n">
        <f aca="false">B107-C107</f>
        <v>0</v>
      </c>
      <c r="H107" s="2" t="n">
        <f aca="false">C107-D107</f>
        <v>0</v>
      </c>
      <c r="I107" s="2" t="n">
        <f aca="false">D107-E107</f>
        <v>0</v>
      </c>
      <c r="J107" s="2" t="n">
        <f aca="false">E107-F107</f>
        <v>0</v>
      </c>
      <c r="K107" s="3" t="n">
        <f aca="false">AVERAGE(G107:J107)</f>
        <v>0</v>
      </c>
      <c r="L107" s="2" t="n">
        <f aca="false">K107</f>
        <v>0</v>
      </c>
      <c r="M107" s="2" t="n">
        <f aca="false">L107*2</f>
        <v>0</v>
      </c>
      <c r="N107" s="4" t="n">
        <v>3.2695551</v>
      </c>
      <c r="O107" s="0" t="n">
        <f aca="false">(43.6*N107)</f>
        <v>142.55260236</v>
      </c>
      <c r="P107" s="0" t="n">
        <f aca="false">(M107*100)/O107</f>
        <v>0</v>
      </c>
      <c r="Q107" s="0" t="n">
        <f aca="false">P107*100</f>
        <v>0</v>
      </c>
    </row>
    <row r="108" customFormat="false" ht="15" hidden="false" customHeight="false" outlineLevel="0" collapsed="false"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2" t="n">
        <f aca="false">B108-C108</f>
        <v>0</v>
      </c>
      <c r="H108" s="2" t="n">
        <f aca="false">C108-D108</f>
        <v>0</v>
      </c>
      <c r="I108" s="2" t="n">
        <f aca="false">D108-E108</f>
        <v>0</v>
      </c>
      <c r="J108" s="2" t="n">
        <f aca="false">E108-F108</f>
        <v>0</v>
      </c>
      <c r="K108" s="3" t="n">
        <f aca="false">AVERAGE(G108:J108)</f>
        <v>0</v>
      </c>
      <c r="L108" s="2" t="n">
        <f aca="false">K108</f>
        <v>0</v>
      </c>
      <c r="M108" s="2" t="n">
        <f aca="false">L108*2</f>
        <v>0</v>
      </c>
      <c r="N108" s="4" t="n">
        <v>3.2200646</v>
      </c>
      <c r="O108" s="0" t="n">
        <f aca="false">(43.6*N108)</f>
        <v>140.39481656</v>
      </c>
      <c r="P108" s="0" t="n">
        <f aca="false">(M108*100)/O108</f>
        <v>0</v>
      </c>
      <c r="Q108" s="0" t="n">
        <f aca="false">P108*100</f>
        <v>0</v>
      </c>
    </row>
    <row r="109" customFormat="false" ht="15" hidden="false" customHeight="false" outlineLevel="0" collapsed="false"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2" t="n">
        <f aca="false">B109-C109</f>
        <v>0</v>
      </c>
      <c r="H109" s="2" t="n">
        <f aca="false">C109-D109</f>
        <v>0</v>
      </c>
      <c r="I109" s="2" t="n">
        <f aca="false">D109-E109</f>
        <v>0</v>
      </c>
      <c r="J109" s="2" t="n">
        <f aca="false">E109-F109</f>
        <v>0</v>
      </c>
      <c r="K109" s="3" t="n">
        <f aca="false">AVERAGE(G109:J109)</f>
        <v>0</v>
      </c>
      <c r="L109" s="2" t="n">
        <f aca="false">K109</f>
        <v>0</v>
      </c>
      <c r="M109" s="2" t="n">
        <f aca="false">L109*2</f>
        <v>0</v>
      </c>
      <c r="N109" s="4" t="n">
        <v>3.24645953333333</v>
      </c>
      <c r="O109" s="0" t="n">
        <f aca="false">(43.6*N109)</f>
        <v>141.545635653333</v>
      </c>
      <c r="P109" s="0" t="n">
        <f aca="false">(M109*100)/O109</f>
        <v>0</v>
      </c>
      <c r="Q109" s="0" t="n">
        <f aca="false">P109*100</f>
        <v>0</v>
      </c>
    </row>
    <row r="110" customFormat="false" ht="15" hidden="false" customHeight="false" outlineLevel="0" collapsed="false"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2" t="n">
        <f aca="false">B110-C110</f>
        <v>0</v>
      </c>
      <c r="H110" s="2" t="n">
        <f aca="false">C110-D110</f>
        <v>0</v>
      </c>
      <c r="I110" s="2" t="n">
        <f aca="false">D110-E110</f>
        <v>0</v>
      </c>
      <c r="J110" s="2" t="n">
        <f aca="false">E110-F110</f>
        <v>0</v>
      </c>
      <c r="K110" s="3" t="n">
        <f aca="false">AVERAGE(G110:J110)</f>
        <v>0</v>
      </c>
      <c r="L110" s="2" t="n">
        <f aca="false">K110</f>
        <v>0</v>
      </c>
      <c r="M110" s="2" t="n">
        <f aca="false">L110*2</f>
        <v>0</v>
      </c>
      <c r="N110" s="4" t="n">
        <v>3.1705741</v>
      </c>
      <c r="O110" s="0" t="n">
        <f aca="false">(43.6*N110)</f>
        <v>138.23703076</v>
      </c>
      <c r="P110" s="0" t="n">
        <f aca="false">(M110*100)/O110</f>
        <v>0</v>
      </c>
      <c r="Q110" s="0" t="n">
        <f aca="false">P110*100</f>
        <v>0</v>
      </c>
    </row>
    <row r="111" customFormat="false" ht="15" hidden="false" customHeight="false" outlineLevel="0" collapsed="false"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2" t="n">
        <f aca="false">B111-C111</f>
        <v>0</v>
      </c>
      <c r="H111" s="2" t="n">
        <f aca="false">C111-D111</f>
        <v>0</v>
      </c>
      <c r="I111" s="2" t="n">
        <f aca="false">D111-E111</f>
        <v>0</v>
      </c>
      <c r="J111" s="2" t="n">
        <f aca="false">E111-F111</f>
        <v>0</v>
      </c>
      <c r="K111" s="3" t="n">
        <f aca="false">AVERAGE(G111:J111)</f>
        <v>0</v>
      </c>
      <c r="L111" s="2" t="n">
        <f aca="false">K111</f>
        <v>0</v>
      </c>
      <c r="M111" s="2" t="n">
        <f aca="false">L111*2</f>
        <v>0</v>
      </c>
      <c r="N111" s="4" t="n">
        <v>3.2497589</v>
      </c>
      <c r="O111" s="0" t="n">
        <f aca="false">(43.6*N111)</f>
        <v>141.68948804</v>
      </c>
      <c r="P111" s="0" t="n">
        <f aca="false">(M111*100)/O111</f>
        <v>0</v>
      </c>
      <c r="Q111" s="0" t="n">
        <f aca="false">P111*100</f>
        <v>0</v>
      </c>
    </row>
    <row r="112" customFormat="false" ht="15" hidden="false" customHeight="false" outlineLevel="0" collapsed="false"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2" t="n">
        <f aca="false">B112-C112</f>
        <v>0</v>
      </c>
      <c r="H112" s="2" t="n">
        <f aca="false">C112-D112</f>
        <v>0</v>
      </c>
      <c r="I112" s="2" t="n">
        <f aca="false">D112-E112</f>
        <v>0</v>
      </c>
      <c r="J112" s="2" t="n">
        <f aca="false">E112-F112</f>
        <v>0</v>
      </c>
      <c r="K112" s="3" t="n">
        <f aca="false">AVERAGE(G112:J112)</f>
        <v>0</v>
      </c>
      <c r="L112" s="2" t="n">
        <f aca="false">K112</f>
        <v>0</v>
      </c>
      <c r="M112" s="2" t="n">
        <f aca="false">L112*2</f>
        <v>0</v>
      </c>
      <c r="N112" s="4" t="n">
        <v>2.9825102</v>
      </c>
      <c r="O112" s="0" t="n">
        <f aca="false">(43.6*N112)</f>
        <v>130.03744472</v>
      </c>
      <c r="P112" s="0" t="n">
        <f aca="false">(M112*100)/O112</f>
        <v>0</v>
      </c>
      <c r="Q112" s="0" t="n">
        <f aca="false">P112*100</f>
        <v>0</v>
      </c>
    </row>
    <row r="113" customFormat="false" ht="15" hidden="false" customHeight="false" outlineLevel="0" collapsed="false"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2" t="n">
        <f aca="false">B113-C113</f>
        <v>0</v>
      </c>
      <c r="H113" s="2" t="n">
        <f aca="false">C113-D113</f>
        <v>0</v>
      </c>
      <c r="I113" s="2" t="n">
        <f aca="false">D113-E113</f>
        <v>0</v>
      </c>
      <c r="J113" s="2" t="n">
        <f aca="false">E113-F113</f>
        <v>0</v>
      </c>
      <c r="K113" s="3" t="n">
        <f aca="false">AVERAGE(G113:J113)</f>
        <v>0</v>
      </c>
      <c r="L113" s="2" t="n">
        <f aca="false">K113</f>
        <v>0</v>
      </c>
      <c r="M113" s="2" t="n">
        <f aca="false">L113*2</f>
        <v>0</v>
      </c>
      <c r="N113" s="4" t="n">
        <v>3.13428106666667</v>
      </c>
      <c r="O113" s="0" t="n">
        <f aca="false">(43.6*N113)</f>
        <v>136.654654506667</v>
      </c>
      <c r="P113" s="0" t="n">
        <f aca="false">(M113*100)/O113</f>
        <v>0</v>
      </c>
      <c r="Q113" s="0" t="n">
        <f aca="false">P113*100</f>
        <v>0</v>
      </c>
    </row>
    <row r="114" customFormat="false" ht="15" hidden="false" customHeight="false" outlineLevel="0" collapsed="false"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2" t="n">
        <f aca="false">B114-C114</f>
        <v>0</v>
      </c>
      <c r="H114" s="2" t="n">
        <f aca="false">C114-D114</f>
        <v>0</v>
      </c>
      <c r="I114" s="2" t="n">
        <f aca="false">D114-E114</f>
        <v>0</v>
      </c>
      <c r="J114" s="2" t="n">
        <f aca="false">E114-F114</f>
        <v>0</v>
      </c>
      <c r="K114" s="3" t="n">
        <f aca="false">AVERAGE(G114:J114)</f>
        <v>0</v>
      </c>
      <c r="L114" s="2" t="n">
        <f aca="false">K114</f>
        <v>0</v>
      </c>
      <c r="M114" s="2" t="n">
        <f aca="false">L114*2</f>
        <v>0</v>
      </c>
      <c r="N114" s="4" t="n">
        <v>2.7449558</v>
      </c>
      <c r="O114" s="0" t="n">
        <f aca="false">(43.6*N114)</f>
        <v>119.68007288</v>
      </c>
      <c r="P114" s="0" t="n">
        <f aca="false">(M114*100)/O114</f>
        <v>0</v>
      </c>
      <c r="Q114" s="0" t="n">
        <f aca="false">P114*100</f>
        <v>0</v>
      </c>
    </row>
    <row r="115" customFormat="false" ht="15" hidden="false" customHeight="false" outlineLevel="0" collapsed="false"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2" t="n">
        <f aca="false">B115-C115</f>
        <v>0</v>
      </c>
      <c r="H115" s="2" t="n">
        <f aca="false">C115-D115</f>
        <v>0</v>
      </c>
      <c r="I115" s="2" t="n">
        <f aca="false">D115-E115</f>
        <v>0</v>
      </c>
      <c r="J115" s="2" t="n">
        <f aca="false">E115-F115</f>
        <v>0</v>
      </c>
      <c r="K115" s="3" t="n">
        <f aca="false">AVERAGE(G115:J115)</f>
        <v>0</v>
      </c>
      <c r="L115" s="2" t="n">
        <f aca="false">K115</f>
        <v>0</v>
      </c>
      <c r="M115" s="2" t="n">
        <f aca="false">L115*2</f>
        <v>0</v>
      </c>
      <c r="N115" s="4" t="n">
        <v>3.160676</v>
      </c>
      <c r="O115" s="0" t="n">
        <f aca="false">(43.6*N115)</f>
        <v>137.8054736</v>
      </c>
      <c r="P115" s="0" t="n">
        <f aca="false">(M115*100)/O115</f>
        <v>0</v>
      </c>
      <c r="Q115" s="0" t="n">
        <f aca="false">P115*100</f>
        <v>0</v>
      </c>
    </row>
    <row r="116" customFormat="false" ht="15" hidden="false" customHeight="false" outlineLevel="0" collapsed="false"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2" t="n">
        <f aca="false">B116-C116</f>
        <v>0</v>
      </c>
      <c r="H116" s="2" t="n">
        <f aca="false">C116-D116</f>
        <v>0</v>
      </c>
      <c r="I116" s="2" t="n">
        <f aca="false">D116-E116</f>
        <v>0</v>
      </c>
      <c r="J116" s="2" t="n">
        <f aca="false">E116-F116</f>
        <v>0</v>
      </c>
      <c r="K116" s="3" t="n">
        <f aca="false">AVERAGE(G116:J116)</f>
        <v>0</v>
      </c>
      <c r="L116" s="2" t="n">
        <f aca="false">K116</f>
        <v>0</v>
      </c>
      <c r="M116" s="2" t="n">
        <f aca="false">L116*2</f>
        <v>0</v>
      </c>
      <c r="N116" s="4" t="n">
        <v>2.7845482</v>
      </c>
      <c r="O116" s="0" t="n">
        <f aca="false">(43.6*N116)</f>
        <v>121.40630152</v>
      </c>
      <c r="P116" s="0" t="n">
        <f aca="false">(M116*100)/O116</f>
        <v>0</v>
      </c>
      <c r="Q116" s="0" t="n">
        <f aca="false">P116*100</f>
        <v>0</v>
      </c>
    </row>
    <row r="117" customFormat="false" ht="15" hidden="false" customHeight="false" outlineLevel="0" collapsed="false"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2" t="n">
        <f aca="false">B117-C117</f>
        <v>0</v>
      </c>
      <c r="H117" s="2" t="n">
        <f aca="false">C117-D117</f>
        <v>0</v>
      </c>
      <c r="I117" s="2" t="n">
        <f aca="false">D117-E117</f>
        <v>0</v>
      </c>
      <c r="J117" s="2" t="n">
        <f aca="false">E117-F117</f>
        <v>0</v>
      </c>
      <c r="K117" s="3" t="n">
        <f aca="false">AVERAGE(G117:J117)</f>
        <v>0</v>
      </c>
      <c r="L117" s="2" t="n">
        <f aca="false">K117</f>
        <v>0</v>
      </c>
      <c r="M117" s="2" t="n">
        <f aca="false">L117*2</f>
        <v>0</v>
      </c>
      <c r="N117" s="4" t="n">
        <v>2.89672666666667</v>
      </c>
      <c r="O117" s="0" t="n">
        <f aca="false">(43.6*N117)</f>
        <v>126.297282666667</v>
      </c>
      <c r="P117" s="0" t="n">
        <f aca="false">(M117*100)/O117</f>
        <v>0</v>
      </c>
      <c r="Q117" s="0" t="n">
        <f aca="false">P117*100</f>
        <v>0</v>
      </c>
    </row>
    <row r="118" customFormat="false" ht="15" hidden="false" customHeight="false" outlineLevel="0" collapsed="false"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2" t="n">
        <f aca="false">B118-C118</f>
        <v>0</v>
      </c>
      <c r="H118" s="2" t="n">
        <f aca="false">C118-D118</f>
        <v>0</v>
      </c>
      <c r="I118" s="2" t="n">
        <f aca="false">D118-E118</f>
        <v>0</v>
      </c>
      <c r="J118" s="2" t="n">
        <f aca="false">E118-F118</f>
        <v>0</v>
      </c>
      <c r="K118" s="3" t="n">
        <f aca="false">AVERAGE(G118:J118)</f>
        <v>0</v>
      </c>
      <c r="L118" s="2" t="n">
        <f aca="false">K118</f>
        <v>0</v>
      </c>
      <c r="M118" s="2" t="n">
        <f aca="false">L118*2</f>
        <v>0</v>
      </c>
      <c r="N118" s="4" t="n">
        <v>3.1507779</v>
      </c>
      <c r="O118" s="0" t="n">
        <f aca="false">(43.6*N118)</f>
        <v>137.37391644</v>
      </c>
      <c r="P118" s="0" t="n">
        <f aca="false">(M118*100)/O118</f>
        <v>0</v>
      </c>
      <c r="Q118" s="0" t="n">
        <f aca="false">P118*100</f>
        <v>0</v>
      </c>
    </row>
    <row r="119" customFormat="false" ht="15" hidden="false" customHeight="false" outlineLevel="0" collapsed="false"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2" t="n">
        <f aca="false">B119-C119</f>
        <v>0</v>
      </c>
      <c r="H119" s="2" t="n">
        <f aca="false">C119-D119</f>
        <v>0</v>
      </c>
      <c r="I119" s="2" t="n">
        <f aca="false">D119-E119</f>
        <v>0</v>
      </c>
      <c r="J119" s="2" t="n">
        <f aca="false">E119-F119</f>
        <v>0</v>
      </c>
      <c r="K119" s="3" t="n">
        <f aca="false">AVERAGE(G119:J119)</f>
        <v>0</v>
      </c>
      <c r="L119" s="2" t="n">
        <f aca="false">K119</f>
        <v>0</v>
      </c>
      <c r="M119" s="2" t="n">
        <f aca="false">L119*2</f>
        <v>0</v>
      </c>
      <c r="N119" s="4" t="n">
        <v>2.9528159</v>
      </c>
      <c r="O119" s="0" t="n">
        <f aca="false">(43.6*N119)</f>
        <v>128.74277324</v>
      </c>
      <c r="P119" s="0" t="n">
        <f aca="false">(M119*100)/O119</f>
        <v>0</v>
      </c>
      <c r="Q119" s="0" t="n">
        <f aca="false">P119*100</f>
        <v>0</v>
      </c>
    </row>
    <row r="120" customFormat="false" ht="15" hidden="false" customHeight="false" outlineLevel="0" collapsed="false"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2" t="n">
        <f aca="false">B120-C120</f>
        <v>0</v>
      </c>
      <c r="H120" s="2" t="n">
        <f aca="false">C120-D120</f>
        <v>0</v>
      </c>
      <c r="I120" s="2" t="n">
        <f aca="false">D120-E120</f>
        <v>0</v>
      </c>
      <c r="J120" s="2" t="n">
        <f aca="false">E120-F120</f>
        <v>0</v>
      </c>
      <c r="K120" s="3" t="n">
        <f aca="false">AVERAGE(G120:J120)</f>
        <v>0</v>
      </c>
      <c r="L120" s="2" t="n">
        <f aca="false">K120</f>
        <v>0</v>
      </c>
      <c r="M120" s="2" t="n">
        <f aca="false">L120*2</f>
        <v>0</v>
      </c>
      <c r="N120" s="4" t="n">
        <v>2.9825102</v>
      </c>
      <c r="O120" s="0" t="n">
        <f aca="false">(43.6*N120)</f>
        <v>130.03744472</v>
      </c>
      <c r="P120" s="0" t="n">
        <f aca="false">(M120*100)/O120</f>
        <v>0</v>
      </c>
      <c r="Q120" s="0" t="n">
        <f aca="false">P120*100</f>
        <v>0</v>
      </c>
    </row>
    <row r="121" customFormat="false" ht="15" hidden="false" customHeight="false" outlineLevel="0" collapsed="false"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2" t="n">
        <f aca="false">B121-C121</f>
        <v>0</v>
      </c>
      <c r="H121" s="2" t="n">
        <f aca="false">C121-D121</f>
        <v>0</v>
      </c>
      <c r="I121" s="2" t="n">
        <f aca="false">D121-E121</f>
        <v>0</v>
      </c>
      <c r="J121" s="2" t="n">
        <f aca="false">E121-F121</f>
        <v>0</v>
      </c>
      <c r="K121" s="3" t="n">
        <f aca="false">AVERAGE(G121:J121)</f>
        <v>0</v>
      </c>
      <c r="L121" s="2" t="n">
        <f aca="false">K121</f>
        <v>0</v>
      </c>
      <c r="M121" s="2" t="n">
        <f aca="false">L121*2</f>
        <v>0</v>
      </c>
      <c r="N121" s="4" t="n">
        <v>3.02870133333333</v>
      </c>
      <c r="O121" s="0" t="n">
        <f aca="false">(43.6*N121)</f>
        <v>132.051378133333</v>
      </c>
      <c r="P121" s="0" t="n">
        <f aca="false">(M121*100)/O121</f>
        <v>0</v>
      </c>
      <c r="Q121" s="0" t="n">
        <f aca="false">P121*100</f>
        <v>0</v>
      </c>
    </row>
    <row r="122" customFormat="false" ht="15" hidden="false" customHeight="false" outlineLevel="0" collapsed="false"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2" t="n">
        <f aca="false">B122-C122</f>
        <v>0</v>
      </c>
      <c r="H122" s="2" t="n">
        <f aca="false">C122-D122</f>
        <v>0</v>
      </c>
      <c r="I122" s="2" t="n">
        <f aca="false">D122-E122</f>
        <v>0</v>
      </c>
      <c r="J122" s="2" t="n">
        <f aca="false">E122-F122</f>
        <v>0</v>
      </c>
      <c r="K122" s="3" t="n">
        <f aca="false">AVERAGE(G122:J122)</f>
        <v>0</v>
      </c>
      <c r="L122" s="2" t="n">
        <f aca="false">K122</f>
        <v>0</v>
      </c>
      <c r="M122" s="2" t="n">
        <f aca="false">L122*2</f>
        <v>0</v>
      </c>
      <c r="N122" s="4" t="n">
        <v>3.1903703</v>
      </c>
      <c r="O122" s="0" t="n">
        <f aca="false">(43.6*N122)</f>
        <v>139.10014508</v>
      </c>
      <c r="P122" s="0" t="n">
        <f aca="false">(M122*100)/O122</f>
        <v>0</v>
      </c>
      <c r="Q122" s="0" t="n">
        <f aca="false">P122*100</f>
        <v>0</v>
      </c>
    </row>
    <row r="123" customFormat="false" ht="15" hidden="false" customHeight="false" outlineLevel="0" collapsed="false"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2" t="n">
        <f aca="false">B123-C123</f>
        <v>0</v>
      </c>
      <c r="H123" s="2" t="n">
        <f aca="false">C123-D123</f>
        <v>0</v>
      </c>
      <c r="I123" s="2" t="n">
        <f aca="false">D123-E123</f>
        <v>0</v>
      </c>
      <c r="J123" s="2" t="n">
        <f aca="false">E123-F123</f>
        <v>0</v>
      </c>
      <c r="K123" s="3" t="n">
        <f aca="false">AVERAGE(G123:J123)</f>
        <v>0</v>
      </c>
      <c r="L123" s="2" t="n">
        <f aca="false">K123</f>
        <v>0</v>
      </c>
      <c r="M123" s="2" t="n">
        <f aca="false">L123*2</f>
        <v>0</v>
      </c>
      <c r="N123" s="4" t="n">
        <v>3.0320007</v>
      </c>
      <c r="O123" s="0" t="n">
        <f aca="false">(43.6*N123)</f>
        <v>132.19523052</v>
      </c>
      <c r="P123" s="0" t="n">
        <f aca="false">(M123*100)/O123</f>
        <v>0</v>
      </c>
      <c r="Q123" s="0" t="n">
        <f aca="false">P123*100</f>
        <v>0</v>
      </c>
    </row>
    <row r="124" customFormat="false" ht="15" hidden="false" customHeight="false" outlineLevel="0" collapsed="false"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2" t="n">
        <f aca="false">B124-C124</f>
        <v>0</v>
      </c>
      <c r="H124" s="2" t="n">
        <f aca="false">C124-D124</f>
        <v>0</v>
      </c>
      <c r="I124" s="2" t="n">
        <f aca="false">D124-E124</f>
        <v>0</v>
      </c>
      <c r="J124" s="2" t="n">
        <f aca="false">E124-F124</f>
        <v>0</v>
      </c>
      <c r="K124" s="3" t="n">
        <f aca="false">AVERAGE(G124:J124)</f>
        <v>0</v>
      </c>
      <c r="L124" s="2" t="n">
        <f aca="false">K124</f>
        <v>0</v>
      </c>
      <c r="M124" s="2" t="n">
        <f aca="false">L124*2</f>
        <v>0</v>
      </c>
      <c r="N124" s="4" t="n">
        <v>3.2002684</v>
      </c>
      <c r="O124" s="0" t="n">
        <f aca="false">(43.6*N124)</f>
        <v>139.53170224</v>
      </c>
      <c r="P124" s="0" t="n">
        <f aca="false">(M124*100)/O124</f>
        <v>0</v>
      </c>
      <c r="Q124" s="0" t="n">
        <f aca="false">P124*100</f>
        <v>0</v>
      </c>
    </row>
    <row r="125" customFormat="false" ht="15" hidden="false" customHeight="false" outlineLevel="0" collapsed="false"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2" t="n">
        <f aca="false">B125-C125</f>
        <v>0</v>
      </c>
      <c r="H125" s="2" t="n">
        <f aca="false">C125-D125</f>
        <v>0</v>
      </c>
      <c r="I125" s="2" t="n">
        <f aca="false">D125-E125</f>
        <v>0</v>
      </c>
      <c r="J125" s="2" t="n">
        <f aca="false">E125-F125</f>
        <v>0</v>
      </c>
      <c r="K125" s="3" t="n">
        <f aca="false">AVERAGE(G125:J125)</f>
        <v>0</v>
      </c>
      <c r="L125" s="2" t="n">
        <f aca="false">K125</f>
        <v>0</v>
      </c>
      <c r="M125" s="2" t="n">
        <f aca="false">L125*2</f>
        <v>0</v>
      </c>
      <c r="N125" s="4" t="n">
        <v>3.1408798</v>
      </c>
      <c r="O125" s="0" t="n">
        <f aca="false">(43.6*N125)</f>
        <v>136.94235928</v>
      </c>
      <c r="P125" s="0" t="n">
        <f aca="false">(M125*100)/O125</f>
        <v>0</v>
      </c>
      <c r="Q125" s="0" t="n">
        <f aca="false">P125*100</f>
        <v>0</v>
      </c>
    </row>
    <row r="126" customFormat="false" ht="15" hidden="false" customHeight="false" outlineLevel="0" collapsed="false"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2" t="n">
        <f aca="false">B126-C126</f>
        <v>0</v>
      </c>
      <c r="H126" s="2" t="n">
        <f aca="false">C126-D126</f>
        <v>0</v>
      </c>
      <c r="I126" s="2" t="n">
        <f aca="false">D126-E126</f>
        <v>0</v>
      </c>
      <c r="J126" s="2" t="n">
        <f aca="false">E126-F126</f>
        <v>0</v>
      </c>
      <c r="K126" s="3" t="n">
        <f aca="false">AVERAGE(G126:J126)</f>
        <v>0</v>
      </c>
      <c r="L126" s="2" t="n">
        <f aca="false">K126</f>
        <v>0</v>
      </c>
      <c r="M126" s="2" t="n">
        <f aca="false">L126*2</f>
        <v>0</v>
      </c>
      <c r="N126" s="4" t="n">
        <v>3.0221026</v>
      </c>
      <c r="O126" s="0" t="n">
        <f aca="false">(43.6*N126)</f>
        <v>131.76367336</v>
      </c>
      <c r="P126" s="0" t="n">
        <f aca="false">(M126*100)/O126</f>
        <v>0</v>
      </c>
      <c r="Q126" s="0" t="n">
        <f aca="false">P126*100</f>
        <v>0</v>
      </c>
    </row>
    <row r="127" customFormat="false" ht="15" hidden="false" customHeight="false" outlineLevel="0" collapsed="false"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2" t="n">
        <f aca="false">B127-C127</f>
        <v>0</v>
      </c>
      <c r="H127" s="2" t="n">
        <f aca="false">C127-D127</f>
        <v>0</v>
      </c>
      <c r="I127" s="2" t="n">
        <f aca="false">D127-E127</f>
        <v>0</v>
      </c>
      <c r="J127" s="2" t="n">
        <f aca="false">E127-F127</f>
        <v>0</v>
      </c>
      <c r="K127" s="3" t="n">
        <f aca="false">AVERAGE(G127:J127)</f>
        <v>0</v>
      </c>
      <c r="L127" s="2" t="n">
        <f aca="false">K127</f>
        <v>0</v>
      </c>
      <c r="M127" s="2" t="n">
        <f aca="false">L127*2</f>
        <v>0</v>
      </c>
      <c r="N127" s="4" t="n">
        <v>2.8934273</v>
      </c>
      <c r="O127" s="0" t="n">
        <f aca="false">(43.6*N127)</f>
        <v>126.15343028</v>
      </c>
      <c r="P127" s="0" t="n">
        <f aca="false">(M127*100)/O127</f>
        <v>0</v>
      </c>
      <c r="Q127" s="0" t="n">
        <f aca="false">P127*100</f>
        <v>0</v>
      </c>
    </row>
    <row r="128" customFormat="false" ht="15" hidden="false" customHeight="false" outlineLevel="0" collapsed="false"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2" t="n">
        <f aca="false">B128-C128</f>
        <v>0</v>
      </c>
      <c r="H128" s="2" t="n">
        <f aca="false">C128-D128</f>
        <v>0</v>
      </c>
      <c r="I128" s="2" t="n">
        <f aca="false">D128-E128</f>
        <v>0</v>
      </c>
      <c r="J128" s="2" t="n">
        <f aca="false">E128-F128</f>
        <v>0</v>
      </c>
      <c r="K128" s="3" t="n">
        <f aca="false">AVERAGE(G128:J128)</f>
        <v>0</v>
      </c>
      <c r="L128" s="2" t="n">
        <f aca="false">K128</f>
        <v>0</v>
      </c>
      <c r="M128" s="2" t="n">
        <f aca="false">L128*2</f>
        <v>0</v>
      </c>
      <c r="N128" s="4" t="n">
        <v>3.0418988</v>
      </c>
      <c r="O128" s="0" t="n">
        <f aca="false">(43.6*N128)</f>
        <v>132.62678768</v>
      </c>
      <c r="P128" s="0" t="n">
        <f aca="false">(M128*100)/O128</f>
        <v>0</v>
      </c>
      <c r="Q128" s="0" t="n">
        <f aca="false">P128*100</f>
        <v>0</v>
      </c>
    </row>
    <row r="129" customFormat="false" ht="15" hidden="false" customHeight="false" outlineLevel="0" collapsed="false"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2" t="n">
        <f aca="false">B129-C129</f>
        <v>0</v>
      </c>
      <c r="H129" s="2" t="n">
        <f aca="false">C129-D129</f>
        <v>0</v>
      </c>
      <c r="I129" s="2" t="n">
        <f aca="false">D129-E129</f>
        <v>0</v>
      </c>
      <c r="J129" s="2" t="n">
        <f aca="false">E129-F129</f>
        <v>0</v>
      </c>
      <c r="K129" s="3" t="n">
        <f aca="false">AVERAGE(G129:J129)</f>
        <v>0</v>
      </c>
      <c r="L129" s="2" t="n">
        <f aca="false">K129</f>
        <v>0</v>
      </c>
      <c r="M129" s="2" t="n">
        <f aca="false">L129*2</f>
        <v>0</v>
      </c>
      <c r="N129" s="4" t="n">
        <v>2.98580956666667</v>
      </c>
      <c r="O129" s="0" t="n">
        <f aca="false">(43.6*N129)</f>
        <v>130.181297106667</v>
      </c>
      <c r="P129" s="0" t="n">
        <f aca="false">(M129*100)/O129</f>
        <v>0</v>
      </c>
      <c r="Q129" s="0" t="n">
        <f aca="false">P129*100</f>
        <v>0</v>
      </c>
    </row>
    <row r="130" customFormat="false" ht="15" hidden="false" customHeight="false" outlineLevel="0" collapsed="false"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2" t="n">
        <f aca="false">B130-C130</f>
        <v>0</v>
      </c>
      <c r="H130" s="2" t="n">
        <f aca="false">C130-D130</f>
        <v>0</v>
      </c>
      <c r="I130" s="2" t="n">
        <f aca="false">D130-E130</f>
        <v>0</v>
      </c>
      <c r="J130" s="2" t="n">
        <f aca="false">E130-F130</f>
        <v>0</v>
      </c>
      <c r="K130" s="3" t="n">
        <f aca="false">AVERAGE(G130:J130)</f>
        <v>0</v>
      </c>
      <c r="L130" s="2" t="n">
        <f aca="false">K130</f>
        <v>0</v>
      </c>
      <c r="M130" s="2" t="n">
        <f aca="false">L130*2</f>
        <v>0</v>
      </c>
      <c r="N130" s="4" t="n">
        <v>4.348448</v>
      </c>
      <c r="O130" s="0" t="n">
        <f aca="false">(43.6*N130)</f>
        <v>189.5923328</v>
      </c>
      <c r="P130" s="0" t="n">
        <f aca="false">(M130*100)/O130</f>
        <v>0</v>
      </c>
      <c r="Q130" s="0" t="n">
        <f aca="false">P130*100</f>
        <v>0</v>
      </c>
    </row>
    <row r="131" customFormat="false" ht="15" hidden="false" customHeight="false" outlineLevel="0" collapsed="false"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2" t="n">
        <f aca="false">B131-C131</f>
        <v>0</v>
      </c>
      <c r="H131" s="2" t="n">
        <f aca="false">C131-D131</f>
        <v>0</v>
      </c>
      <c r="I131" s="2" t="n">
        <f aca="false">D131-E131</f>
        <v>0</v>
      </c>
      <c r="J131" s="2" t="n">
        <f aca="false">E131-F131</f>
        <v>0</v>
      </c>
      <c r="K131" s="3" t="n">
        <f aca="false">AVERAGE(G131:J131)</f>
        <v>0</v>
      </c>
      <c r="L131" s="2" t="n">
        <f aca="false">K131</f>
        <v>0</v>
      </c>
      <c r="M131" s="2" t="n">
        <f aca="false">L131*2</f>
        <v>0</v>
      </c>
      <c r="N131" s="4" t="n">
        <v>4.4375309</v>
      </c>
      <c r="O131" s="0" t="n">
        <f aca="false">(43.6*N131)</f>
        <v>193.47634724</v>
      </c>
      <c r="P131" s="0" t="n">
        <f aca="false">(M131*100)/O131</f>
        <v>0</v>
      </c>
      <c r="Q131" s="0" t="n">
        <f aca="false">P131*100</f>
        <v>0</v>
      </c>
    </row>
    <row r="132" customFormat="false" ht="15" hidden="false" customHeight="false" outlineLevel="0" collapsed="false"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2" t="n">
        <f aca="false">B132-C132</f>
        <v>0</v>
      </c>
      <c r="H132" s="2" t="n">
        <f aca="false">C132-D132</f>
        <v>0</v>
      </c>
      <c r="I132" s="2" t="n">
        <f aca="false">D132-E132</f>
        <v>0</v>
      </c>
      <c r="J132" s="2" t="n">
        <f aca="false">E132-F132</f>
        <v>0</v>
      </c>
      <c r="K132" s="3" t="n">
        <f aca="false">AVERAGE(G132:J132)</f>
        <v>0</v>
      </c>
      <c r="L132" s="2" t="n">
        <f aca="false">K132</f>
        <v>0</v>
      </c>
      <c r="M132" s="2" t="n">
        <f aca="false">L132*2</f>
        <v>0</v>
      </c>
      <c r="N132" s="4" t="n">
        <v>4.39298945</v>
      </c>
      <c r="O132" s="0" t="n">
        <f aca="false">(43.6*N132)</f>
        <v>191.53434002</v>
      </c>
      <c r="P132" s="0" t="n">
        <f aca="false">(M132*100)/O132</f>
        <v>0</v>
      </c>
      <c r="Q132" s="0" t="n">
        <f aca="false">P132*100</f>
        <v>0</v>
      </c>
    </row>
    <row r="133" customFormat="false" ht="15" hidden="false" customHeight="false" outlineLevel="0" collapsed="false"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2" t="n">
        <f aca="false">B133-C133</f>
        <v>0</v>
      </c>
      <c r="H133" s="2" t="n">
        <f aca="false">C133-D133</f>
        <v>0</v>
      </c>
      <c r="I133" s="2" t="n">
        <f aca="false">D133-E133</f>
        <v>0</v>
      </c>
      <c r="J133" s="2" t="n">
        <f aca="false">E133-F133</f>
        <v>0</v>
      </c>
      <c r="K133" s="3" t="n">
        <f aca="false">AVERAGE(G133:J133)</f>
        <v>0</v>
      </c>
      <c r="L133" s="2" t="n">
        <f aca="false">K133</f>
        <v>0</v>
      </c>
      <c r="M133" s="2" t="n">
        <f aca="false">L133*2</f>
        <v>0</v>
      </c>
      <c r="N133" s="4" t="n">
        <v>4.415260175</v>
      </c>
      <c r="O133" s="0" t="n">
        <f aca="false">(43.6*N133)</f>
        <v>192.50534363</v>
      </c>
      <c r="P133" s="0" t="n">
        <f aca="false">(M133*100)/O133</f>
        <v>0</v>
      </c>
      <c r="Q133" s="0" t="n">
        <f aca="false">P133*100</f>
        <v>0</v>
      </c>
    </row>
    <row r="134" customFormat="false" ht="15" hidden="false" customHeight="false" outlineLevel="0" collapsed="false"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2" t="n">
        <f aca="false">B134-C134</f>
        <v>0</v>
      </c>
      <c r="H134" s="2" t="n">
        <f aca="false">C134-D134</f>
        <v>0</v>
      </c>
      <c r="I134" s="2" t="n">
        <f aca="false">D134-E134</f>
        <v>0</v>
      </c>
      <c r="J134" s="2" t="n">
        <f aca="false">E134-F134</f>
        <v>0</v>
      </c>
      <c r="K134" s="3" t="n">
        <f aca="false">AVERAGE(G134:J134)</f>
        <v>0</v>
      </c>
      <c r="L134" s="2" t="n">
        <f aca="false">K134</f>
        <v>0</v>
      </c>
      <c r="M134" s="2" t="n">
        <f aca="false">L134*2</f>
        <v>0</v>
      </c>
      <c r="N134" s="4" t="n">
        <v>4.4078366</v>
      </c>
      <c r="O134" s="0" t="n">
        <f aca="false">(43.6*N134)</f>
        <v>192.18167576</v>
      </c>
      <c r="P134" s="0" t="n">
        <f aca="false">(M134*100)/O134</f>
        <v>0</v>
      </c>
      <c r="Q134" s="0" t="n">
        <f aca="false">P134*100</f>
        <v>0</v>
      </c>
    </row>
    <row r="135" customFormat="false" ht="15" hidden="false" customHeight="false" outlineLevel="0" collapsed="false"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2" t="n">
        <f aca="false">B135-C135</f>
        <v>0</v>
      </c>
      <c r="H135" s="2" t="n">
        <f aca="false">C135-D135</f>
        <v>0</v>
      </c>
      <c r="I135" s="2" t="n">
        <f aca="false">D135-E135</f>
        <v>0</v>
      </c>
      <c r="J135" s="2" t="n">
        <f aca="false">E135-F135</f>
        <v>0</v>
      </c>
      <c r="K135" s="3" t="n">
        <f aca="false">AVERAGE(G135:J135)</f>
        <v>0</v>
      </c>
      <c r="L135" s="2" t="n">
        <f aca="false">K135</f>
        <v>0</v>
      </c>
      <c r="M135" s="2" t="n">
        <f aca="false">L135*2</f>
        <v>0</v>
      </c>
      <c r="N135" s="4" t="n">
        <v>3.7347658</v>
      </c>
      <c r="O135" s="0" t="n">
        <f aca="false">(43.6*N135)</f>
        <v>162.83578888</v>
      </c>
      <c r="P135" s="0" t="n">
        <f aca="false">(M135*100)/O135</f>
        <v>0</v>
      </c>
      <c r="Q135" s="0" t="n">
        <f aca="false">P135*100</f>
        <v>0</v>
      </c>
    </row>
    <row r="136" customFormat="false" ht="15" hidden="false" customHeight="false" outlineLevel="0" collapsed="false"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2" t="n">
        <f aca="false">B136-C136</f>
        <v>0</v>
      </c>
      <c r="H136" s="2" t="n">
        <f aca="false">C136-D136</f>
        <v>0</v>
      </c>
      <c r="I136" s="2" t="n">
        <f aca="false">D136-E136</f>
        <v>0</v>
      </c>
      <c r="J136" s="2" t="n">
        <f aca="false">E136-F136</f>
        <v>0</v>
      </c>
      <c r="K136" s="3" t="n">
        <f aca="false">AVERAGE(G136:J136)</f>
        <v>0</v>
      </c>
      <c r="L136" s="2" t="n">
        <f aca="false">K136</f>
        <v>0</v>
      </c>
      <c r="M136" s="2" t="n">
        <f aca="false">L136*2</f>
        <v>0</v>
      </c>
      <c r="N136" s="4" t="n">
        <v>4.0713012</v>
      </c>
      <c r="O136" s="0" t="n">
        <f aca="false">(43.6*N136)</f>
        <v>177.50873232</v>
      </c>
      <c r="P136" s="0" t="n">
        <f aca="false">(M136*100)/O136</f>
        <v>0</v>
      </c>
      <c r="Q136" s="0" t="n">
        <f aca="false">P136*100</f>
        <v>0</v>
      </c>
    </row>
    <row r="137" customFormat="false" ht="15" hidden="false" customHeight="false" outlineLevel="0" collapsed="false"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2" t="n">
        <f aca="false">B137-C137</f>
        <v>0</v>
      </c>
      <c r="H137" s="2" t="n">
        <f aca="false">C137-D137</f>
        <v>0</v>
      </c>
      <c r="I137" s="2" t="n">
        <f aca="false">D137-E137</f>
        <v>0</v>
      </c>
      <c r="J137" s="2" t="n">
        <f aca="false">E137-F137</f>
        <v>0</v>
      </c>
      <c r="K137" s="3" t="n">
        <f aca="false">AVERAGE(G137:J137)</f>
        <v>0</v>
      </c>
      <c r="L137" s="2" t="n">
        <f aca="false">K137</f>
        <v>0</v>
      </c>
      <c r="M137" s="2" t="n">
        <f aca="false">L137*2</f>
        <v>0</v>
      </c>
      <c r="N137" s="4" t="n">
        <v>3.9030335</v>
      </c>
      <c r="O137" s="0" t="n">
        <f aca="false">(43.6*N137)</f>
        <v>170.1722606</v>
      </c>
      <c r="P137" s="0" t="n">
        <f aca="false">(M137*100)/O137</f>
        <v>0</v>
      </c>
      <c r="Q137" s="0" t="n">
        <f aca="false">P137*100</f>
        <v>0</v>
      </c>
    </row>
    <row r="138" customFormat="false" ht="15" hidden="false" customHeight="false" outlineLevel="0" collapsed="false"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2" t="n">
        <f aca="false">B138-C138</f>
        <v>0</v>
      </c>
      <c r="H138" s="2" t="n">
        <f aca="false">C138-D138</f>
        <v>0</v>
      </c>
      <c r="I138" s="2" t="n">
        <f aca="false">D138-E138</f>
        <v>0</v>
      </c>
      <c r="J138" s="2" t="n">
        <f aca="false">E138-F138</f>
        <v>0</v>
      </c>
      <c r="K138" s="3" t="n">
        <f aca="false">AVERAGE(G138:J138)</f>
        <v>0</v>
      </c>
      <c r="L138" s="2" t="n">
        <f aca="false">K138</f>
        <v>0</v>
      </c>
      <c r="M138" s="2" t="n">
        <f aca="false">L138*2</f>
        <v>0</v>
      </c>
      <c r="N138" s="4" t="n">
        <v>4.3286518</v>
      </c>
      <c r="O138" s="0" t="n">
        <f aca="false">(43.6*N138)</f>
        <v>188.72921848</v>
      </c>
      <c r="P138" s="0" t="n">
        <f aca="false">(M138*100)/O138</f>
        <v>0</v>
      </c>
      <c r="Q138" s="0" t="n">
        <f aca="false">P138*100</f>
        <v>0</v>
      </c>
    </row>
    <row r="139" customFormat="false" ht="15" hidden="false" customHeight="false" outlineLevel="0" collapsed="false"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2" t="n">
        <f aca="false">B139-C139</f>
        <v>0</v>
      </c>
      <c r="H139" s="2" t="n">
        <f aca="false">C139-D139</f>
        <v>0</v>
      </c>
      <c r="I139" s="2" t="n">
        <f aca="false">D139-E139</f>
        <v>0</v>
      </c>
      <c r="J139" s="2" t="n">
        <f aca="false">E139-F139</f>
        <v>0</v>
      </c>
      <c r="K139" s="3" t="n">
        <f aca="false">AVERAGE(G139:J139)</f>
        <v>0</v>
      </c>
      <c r="L139" s="2" t="n">
        <f aca="false">K139</f>
        <v>0</v>
      </c>
      <c r="M139" s="2" t="n">
        <f aca="false">L139*2</f>
        <v>0</v>
      </c>
      <c r="N139" s="4" t="n">
        <v>4.3583461</v>
      </c>
      <c r="O139" s="0" t="n">
        <f aca="false">(43.6*N139)</f>
        <v>190.02388996</v>
      </c>
      <c r="P139" s="0" t="n">
        <f aca="false">(M139*100)/O139</f>
        <v>0</v>
      </c>
      <c r="Q139" s="0" t="n">
        <f aca="false">P139*100</f>
        <v>0</v>
      </c>
    </row>
    <row r="140" customFormat="false" ht="15" hidden="false" customHeight="false" outlineLevel="0" collapsed="false"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2" t="n">
        <f aca="false">B140-C140</f>
        <v>0</v>
      </c>
      <c r="H140" s="2" t="n">
        <f aca="false">C140-D140</f>
        <v>0</v>
      </c>
      <c r="I140" s="2" t="n">
        <f aca="false">D140-E140</f>
        <v>0</v>
      </c>
      <c r="J140" s="2" t="n">
        <f aca="false">E140-F140</f>
        <v>0</v>
      </c>
      <c r="K140" s="3" t="n">
        <f aca="false">AVERAGE(G140:J140)</f>
        <v>0</v>
      </c>
      <c r="L140" s="2" t="n">
        <f aca="false">K140</f>
        <v>0</v>
      </c>
      <c r="M140" s="2" t="n">
        <f aca="false">L140*2</f>
        <v>0</v>
      </c>
      <c r="N140" s="4" t="n">
        <v>4.34349895</v>
      </c>
      <c r="O140" s="0" t="n">
        <f aca="false">(43.6*N140)</f>
        <v>189.37655422</v>
      </c>
      <c r="P140" s="0" t="n">
        <f aca="false">(M140*100)/O140</f>
        <v>0</v>
      </c>
      <c r="Q140" s="0" t="n">
        <f aca="false">P140*100</f>
        <v>0</v>
      </c>
    </row>
    <row r="141" customFormat="false" ht="15" hidden="false" customHeight="false" outlineLevel="0" collapsed="false"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2" t="n">
        <f aca="false">B141-C141</f>
        <v>0</v>
      </c>
      <c r="H141" s="2" t="n">
        <f aca="false">C141-D141</f>
        <v>0</v>
      </c>
      <c r="I141" s="2" t="n">
        <f aca="false">D141-E141</f>
        <v>0</v>
      </c>
      <c r="J141" s="2" t="n">
        <f aca="false">E141-F141</f>
        <v>0</v>
      </c>
      <c r="K141" s="3" t="n">
        <f aca="false">AVERAGE(G141:J141)</f>
        <v>0</v>
      </c>
      <c r="L141" s="2" t="n">
        <f aca="false">K141</f>
        <v>0</v>
      </c>
      <c r="M141" s="2" t="n">
        <f aca="false">L141*2</f>
        <v>0</v>
      </c>
      <c r="N141" s="4" t="n">
        <v>4.350922525</v>
      </c>
      <c r="O141" s="0" t="n">
        <f aca="false">(43.6*N141)</f>
        <v>189.70022209</v>
      </c>
      <c r="P141" s="0" t="n">
        <f aca="false">(M141*100)/O141</f>
        <v>0</v>
      </c>
      <c r="Q141" s="0" t="n">
        <f aca="false">P141*100</f>
        <v>0</v>
      </c>
    </row>
    <row r="142" customFormat="false" ht="15" hidden="false" customHeight="false" outlineLevel="0" collapsed="false"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2" t="n">
        <f aca="false">B142-C142</f>
        <v>0</v>
      </c>
      <c r="H142" s="2" t="n">
        <f aca="false">C142-D142</f>
        <v>0</v>
      </c>
      <c r="I142" s="2" t="n">
        <f aca="false">D142-E142</f>
        <v>0</v>
      </c>
      <c r="J142" s="2" t="n">
        <f aca="false">E142-F142</f>
        <v>0</v>
      </c>
      <c r="K142" s="3" t="n">
        <f aca="false">AVERAGE(G142:J142)</f>
        <v>0</v>
      </c>
      <c r="L142" s="2" t="n">
        <f aca="false">K142</f>
        <v>0</v>
      </c>
      <c r="M142" s="2" t="n">
        <f aca="false">L142*2</f>
        <v>0</v>
      </c>
      <c r="N142" s="4" t="n">
        <v>4.3880404</v>
      </c>
      <c r="O142" s="0" t="n">
        <f aca="false">(43.6*N142)</f>
        <v>191.31856144</v>
      </c>
      <c r="P142" s="0" t="n">
        <f aca="false">(M142*100)/O142</f>
        <v>0</v>
      </c>
      <c r="Q142" s="0" t="n">
        <f aca="false">P142*100</f>
        <v>0</v>
      </c>
    </row>
    <row r="143" customFormat="false" ht="15" hidden="false" customHeight="false" outlineLevel="0" collapsed="false"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2" t="n">
        <f aca="false">B143-C143</f>
        <v>0</v>
      </c>
      <c r="H143" s="2" t="n">
        <f aca="false">C143-D143</f>
        <v>0</v>
      </c>
      <c r="I143" s="2" t="n">
        <f aca="false">D143-E143</f>
        <v>0</v>
      </c>
      <c r="J143" s="2" t="n">
        <f aca="false">E143-F143</f>
        <v>0</v>
      </c>
      <c r="K143" s="3" t="n">
        <f aca="false">AVERAGE(G143:J143)</f>
        <v>0</v>
      </c>
      <c r="L143" s="2" t="n">
        <f aca="false">K143</f>
        <v>0</v>
      </c>
      <c r="M143" s="2" t="n">
        <f aca="false">L143*2</f>
        <v>0</v>
      </c>
      <c r="N143" s="4" t="n">
        <v>4.1603841</v>
      </c>
      <c r="O143" s="0" t="n">
        <f aca="false">(43.6*N143)</f>
        <v>181.39274676</v>
      </c>
      <c r="P143" s="0" t="n">
        <f aca="false">(M143*100)/O143</f>
        <v>0</v>
      </c>
      <c r="Q143" s="0" t="n">
        <f aca="false">P143*100</f>
        <v>0</v>
      </c>
    </row>
    <row r="144" customFormat="false" ht="15" hidden="false" customHeight="false" outlineLevel="0" collapsed="false"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2" t="n">
        <f aca="false">B144-C144</f>
        <v>0</v>
      </c>
      <c r="H144" s="2" t="n">
        <f aca="false">C144-D144</f>
        <v>0</v>
      </c>
      <c r="I144" s="2" t="n">
        <f aca="false">D144-E144</f>
        <v>0</v>
      </c>
      <c r="J144" s="2" t="n">
        <f aca="false">E144-F144</f>
        <v>0</v>
      </c>
      <c r="K144" s="3" t="n">
        <f aca="false">AVERAGE(G144:J144)</f>
        <v>0</v>
      </c>
      <c r="L144" s="2" t="n">
        <f aca="false">K144</f>
        <v>0</v>
      </c>
      <c r="M144" s="2" t="n">
        <f aca="false">L144*2</f>
        <v>0</v>
      </c>
      <c r="N144" s="4" t="n">
        <v>4.27421225</v>
      </c>
      <c r="O144" s="0" t="n">
        <f aca="false">(43.6*N144)</f>
        <v>186.3556541</v>
      </c>
      <c r="P144" s="0" t="n">
        <f aca="false">(M144*100)/O144</f>
        <v>0</v>
      </c>
      <c r="Q144" s="0" t="n">
        <f aca="false">P144*100</f>
        <v>0</v>
      </c>
    </row>
    <row r="145" customFormat="false" ht="15" hidden="false" customHeight="false" outlineLevel="0" collapsed="false"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2" t="n">
        <f aca="false">B145-C145</f>
        <v>0</v>
      </c>
      <c r="H145" s="2" t="n">
        <f aca="false">C145-D145</f>
        <v>0</v>
      </c>
      <c r="I145" s="2" t="n">
        <f aca="false">D145-E145</f>
        <v>0</v>
      </c>
      <c r="J145" s="2" t="n">
        <f aca="false">E145-F145</f>
        <v>0</v>
      </c>
      <c r="K145" s="3" t="n">
        <f aca="false">AVERAGE(G145:J145)</f>
        <v>0</v>
      </c>
      <c r="L145" s="2" t="n">
        <f aca="false">K145</f>
        <v>0</v>
      </c>
      <c r="M145" s="2" t="n">
        <f aca="false">L145*2</f>
        <v>0</v>
      </c>
      <c r="N145" s="4" t="n">
        <v>4.217298175</v>
      </c>
      <c r="O145" s="0" t="n">
        <f aca="false">(43.6*N145)</f>
        <v>183.87420043</v>
      </c>
      <c r="P145" s="0" t="n">
        <f aca="false">(M145*100)/O145</f>
        <v>0</v>
      </c>
      <c r="Q145" s="0" t="n">
        <f aca="false">P145*100</f>
        <v>0</v>
      </c>
    </row>
    <row r="146" customFormat="false" ht="15" hidden="false" customHeight="false" outlineLevel="0" collapsed="false"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2" t="n">
        <f aca="false">B146-C146</f>
        <v>0</v>
      </c>
      <c r="H146" s="2" t="n">
        <f aca="false">C146-D146</f>
        <v>0</v>
      </c>
      <c r="I146" s="2" t="n">
        <f aca="false">D146-E146</f>
        <v>0</v>
      </c>
      <c r="J146" s="2" t="n">
        <f aca="false">E146-F146</f>
        <v>0</v>
      </c>
      <c r="K146" s="3" t="n">
        <f aca="false">AVERAGE(G146:J146)</f>
        <v>0</v>
      </c>
      <c r="L146" s="2" t="n">
        <f aca="false">K146</f>
        <v>0</v>
      </c>
      <c r="M146" s="2" t="n">
        <f aca="false">L146*2</f>
        <v>0</v>
      </c>
      <c r="N146" s="4" t="n">
        <v>3.6654791</v>
      </c>
      <c r="O146" s="0" t="n">
        <f aca="false">(43.6*N146)</f>
        <v>159.81488876</v>
      </c>
      <c r="P146" s="0" t="n">
        <f aca="false">(M146*100)/O146</f>
        <v>0</v>
      </c>
      <c r="Q146" s="0" t="n">
        <f aca="false">P146*100</f>
        <v>0</v>
      </c>
    </row>
    <row r="147" customFormat="false" ht="15" hidden="false" customHeight="false" outlineLevel="0" collapsed="false"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2" t="n">
        <f aca="false">B147-C147</f>
        <v>0</v>
      </c>
      <c r="H147" s="2" t="n">
        <f aca="false">C147-D147</f>
        <v>0</v>
      </c>
      <c r="I147" s="2" t="n">
        <f aca="false">D147-E147</f>
        <v>0</v>
      </c>
      <c r="J147" s="2" t="n">
        <f aca="false">E147-F147</f>
        <v>0</v>
      </c>
      <c r="K147" s="3" t="n">
        <f aca="false">AVERAGE(G147:J147)</f>
        <v>0</v>
      </c>
      <c r="L147" s="2" t="n">
        <f aca="false">K147</f>
        <v>0</v>
      </c>
      <c r="M147" s="2" t="n">
        <f aca="false">L147*2</f>
        <v>0</v>
      </c>
      <c r="N147" s="4" t="n">
        <v>4.1108936</v>
      </c>
      <c r="O147" s="0" t="n">
        <f aca="false">(43.6*N147)</f>
        <v>179.23496096</v>
      </c>
      <c r="P147" s="0" t="n">
        <f aca="false">(M147*100)/O147</f>
        <v>0</v>
      </c>
      <c r="Q147" s="0" t="n">
        <f aca="false">P147*100</f>
        <v>0</v>
      </c>
    </row>
    <row r="148" customFormat="false" ht="15" hidden="false" customHeight="false" outlineLevel="0" collapsed="false"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2" t="n">
        <f aca="false">B148-C148</f>
        <v>0</v>
      </c>
      <c r="H148" s="2" t="n">
        <f aca="false">C148-D148</f>
        <v>0</v>
      </c>
      <c r="I148" s="2" t="n">
        <f aca="false">D148-E148</f>
        <v>0</v>
      </c>
      <c r="J148" s="2" t="n">
        <f aca="false">E148-F148</f>
        <v>0</v>
      </c>
      <c r="K148" s="3" t="n">
        <f aca="false">AVERAGE(G148:J148)</f>
        <v>0</v>
      </c>
      <c r="L148" s="2" t="n">
        <f aca="false">K148</f>
        <v>0</v>
      </c>
      <c r="M148" s="2" t="n">
        <f aca="false">L148*2</f>
        <v>0</v>
      </c>
      <c r="N148" s="4" t="n">
        <v>3.88818635</v>
      </c>
      <c r="O148" s="0" t="n">
        <f aca="false">(43.6*N148)</f>
        <v>169.52492486</v>
      </c>
      <c r="P148" s="0" t="n">
        <f aca="false">(M148*100)/O148</f>
        <v>0</v>
      </c>
      <c r="Q148" s="0" t="n">
        <f aca="false">P148*100</f>
        <v>0</v>
      </c>
    </row>
    <row r="149" customFormat="false" ht="15" hidden="false" customHeight="false" outlineLevel="0" collapsed="false"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2" t="n">
        <f aca="false">B149-C149</f>
        <v>0</v>
      </c>
      <c r="H149" s="2" t="n">
        <f aca="false">C149-D149</f>
        <v>0</v>
      </c>
      <c r="I149" s="2" t="n">
        <f aca="false">D149-E149</f>
        <v>0</v>
      </c>
      <c r="J149" s="2" t="n">
        <f aca="false">E149-F149</f>
        <v>0</v>
      </c>
      <c r="K149" s="3" t="n">
        <f aca="false">AVERAGE(G149:J149)</f>
        <v>0</v>
      </c>
      <c r="L149" s="2" t="n">
        <f aca="false">K149</f>
        <v>0</v>
      </c>
      <c r="M149" s="2" t="n">
        <f aca="false">L149*2</f>
        <v>0</v>
      </c>
      <c r="N149" s="4" t="n">
        <v>3.999539975</v>
      </c>
      <c r="O149" s="0" t="n">
        <f aca="false">(43.6*N149)</f>
        <v>174.37994291</v>
      </c>
      <c r="P149" s="0" t="n">
        <f aca="false">(M149*100)/O149</f>
        <v>0</v>
      </c>
      <c r="Q149" s="0" t="n">
        <f aca="false">P149*100</f>
        <v>0</v>
      </c>
    </row>
    <row r="150" customFormat="false" ht="15" hidden="false" customHeight="false" outlineLevel="0" collapsed="false"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2" t="n">
        <f aca="false">B150-C150</f>
        <v>0</v>
      </c>
      <c r="H150" s="2" t="n">
        <f aca="false">C150-D150</f>
        <v>0</v>
      </c>
      <c r="I150" s="2" t="n">
        <f aca="false">D150-E150</f>
        <v>0</v>
      </c>
      <c r="J150" s="2" t="n">
        <f aca="false">E150-F150</f>
        <v>0</v>
      </c>
      <c r="K150" s="3" t="n">
        <f aca="false">AVERAGE(G150:J150)</f>
        <v>0</v>
      </c>
      <c r="L150" s="2" t="n">
        <f aca="false">K150</f>
        <v>0</v>
      </c>
      <c r="M150" s="2" t="n">
        <f aca="false">L150*2</f>
        <v>0</v>
      </c>
      <c r="N150" s="4" t="n">
        <v>4.3385499</v>
      </c>
      <c r="O150" s="0" t="n">
        <f aca="false">(43.6*N150)</f>
        <v>189.16077564</v>
      </c>
      <c r="P150" s="0" t="n">
        <f aca="false">(M150*100)/O150</f>
        <v>0</v>
      </c>
      <c r="Q150" s="0" t="n">
        <f aca="false">P150*100</f>
        <v>0</v>
      </c>
    </row>
    <row r="151" customFormat="false" ht="15" hidden="false" customHeight="false" outlineLevel="0" collapsed="false"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2" t="n">
        <f aca="false">B151-C151</f>
        <v>0</v>
      </c>
      <c r="H151" s="2" t="n">
        <f aca="false">C151-D151</f>
        <v>0</v>
      </c>
      <c r="I151" s="2" t="n">
        <f aca="false">D151-E151</f>
        <v>0</v>
      </c>
      <c r="J151" s="2" t="n">
        <f aca="false">E151-F151</f>
        <v>0</v>
      </c>
      <c r="K151" s="3" t="n">
        <f aca="false">AVERAGE(G151:J151)</f>
        <v>0</v>
      </c>
      <c r="L151" s="2" t="n">
        <f aca="false">K151</f>
        <v>0</v>
      </c>
      <c r="M151" s="2" t="n">
        <f aca="false">L151*2</f>
        <v>0</v>
      </c>
      <c r="N151" s="4" t="n">
        <v>3.3784342</v>
      </c>
      <c r="O151" s="0" t="n">
        <f aca="false">(43.6*N151)</f>
        <v>147.29973112</v>
      </c>
      <c r="P151" s="0" t="n">
        <f aca="false">(M151*100)/O151</f>
        <v>0</v>
      </c>
      <c r="Q151" s="0" t="n">
        <f aca="false">P151*100</f>
        <v>0</v>
      </c>
    </row>
    <row r="152" customFormat="false" ht="15" hidden="false" customHeight="false" outlineLevel="0" collapsed="false"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2" t="n">
        <f aca="false">B152-C152</f>
        <v>0</v>
      </c>
      <c r="H152" s="2" t="n">
        <f aca="false">C152-D152</f>
        <v>0</v>
      </c>
      <c r="I152" s="2" t="n">
        <f aca="false">D152-E152</f>
        <v>0</v>
      </c>
      <c r="J152" s="2" t="n">
        <f aca="false">E152-F152</f>
        <v>0</v>
      </c>
      <c r="K152" s="3" t="n">
        <f aca="false">AVERAGE(G152:J152)</f>
        <v>0</v>
      </c>
      <c r="L152" s="2" t="n">
        <f aca="false">K152</f>
        <v>0</v>
      </c>
      <c r="M152" s="2" t="n">
        <f aca="false">L152*2</f>
        <v>0</v>
      </c>
      <c r="N152" s="4" t="n">
        <v>3.85849205</v>
      </c>
      <c r="O152" s="0" t="n">
        <f aca="false">(43.6*N152)</f>
        <v>168.23025338</v>
      </c>
      <c r="P152" s="0" t="n">
        <f aca="false">(M152*100)/O152</f>
        <v>0</v>
      </c>
      <c r="Q152" s="0" t="n">
        <f aca="false">P152*100</f>
        <v>0</v>
      </c>
    </row>
    <row r="153" customFormat="false" ht="15" hidden="false" customHeight="false" outlineLevel="0" collapsed="false"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2" t="n">
        <f aca="false">B153-C153</f>
        <v>0</v>
      </c>
      <c r="H153" s="2" t="n">
        <f aca="false">C153-D153</f>
        <v>0</v>
      </c>
      <c r="I153" s="2" t="n">
        <f aca="false">D153-E153</f>
        <v>0</v>
      </c>
      <c r="J153" s="2" t="n">
        <f aca="false">E153-F153</f>
        <v>0</v>
      </c>
      <c r="K153" s="3" t="n">
        <f aca="false">AVERAGE(G153:J153)</f>
        <v>0</v>
      </c>
      <c r="L153" s="2" t="n">
        <f aca="false">K153</f>
        <v>0</v>
      </c>
      <c r="M153" s="2" t="n">
        <f aca="false">L153*2</f>
        <v>0</v>
      </c>
      <c r="N153" s="4" t="n">
        <v>3.618463125</v>
      </c>
      <c r="O153" s="0" t="n">
        <f aca="false">(43.6*N153)</f>
        <v>157.76499225</v>
      </c>
      <c r="P153" s="0" t="n">
        <f aca="false">(M153*100)/O153</f>
        <v>0</v>
      </c>
      <c r="Q153" s="0" t="n">
        <f aca="false">P153*100</f>
        <v>0</v>
      </c>
    </row>
    <row r="154" customFormat="false" ht="15" hidden="false" customHeight="false" outlineLevel="0" collapsed="false"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2" t="n">
        <f aca="false">B154-C154</f>
        <v>0</v>
      </c>
      <c r="H154" s="2" t="n">
        <f aca="false">C154-D154</f>
        <v>0</v>
      </c>
      <c r="I154" s="2" t="n">
        <f aca="false">D154-E154</f>
        <v>0</v>
      </c>
      <c r="J154" s="2" t="n">
        <f aca="false">E154-F154</f>
        <v>0</v>
      </c>
      <c r="K154" s="3" t="n">
        <f aca="false">AVERAGE(G154:J154)</f>
        <v>0</v>
      </c>
      <c r="L154" s="2" t="n">
        <f aca="false">K154</f>
        <v>0</v>
      </c>
      <c r="M154" s="2" t="n">
        <f aca="false">L154*2</f>
        <v>0</v>
      </c>
      <c r="N154" s="4" t="n">
        <v>3.3685361</v>
      </c>
      <c r="O154" s="0" t="n">
        <f aca="false">(43.6*N154)</f>
        <v>146.86817396</v>
      </c>
      <c r="P154" s="0" t="n">
        <f aca="false">(M154*100)/O154</f>
        <v>0</v>
      </c>
      <c r="Q154" s="0" t="n">
        <f aca="false">P154*100</f>
        <v>0</v>
      </c>
    </row>
    <row r="155" customFormat="false" ht="15" hidden="false" customHeight="false" outlineLevel="0" collapsed="false"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2" t="n">
        <f aca="false">B155-C155</f>
        <v>0</v>
      </c>
      <c r="H155" s="2" t="n">
        <f aca="false">C155-D155</f>
        <v>0</v>
      </c>
      <c r="I155" s="2" t="n">
        <f aca="false">D155-E155</f>
        <v>0</v>
      </c>
      <c r="J155" s="2" t="n">
        <f aca="false">E155-F155</f>
        <v>0</v>
      </c>
      <c r="K155" s="3" t="n">
        <f aca="false">AVERAGE(G155:J155)</f>
        <v>0</v>
      </c>
      <c r="L155" s="2" t="n">
        <f aca="false">K155</f>
        <v>0</v>
      </c>
      <c r="M155" s="2" t="n">
        <f aca="false">L155*2</f>
        <v>0</v>
      </c>
      <c r="N155" s="4" t="n">
        <v>3.9327278</v>
      </c>
      <c r="O155" s="0" t="n">
        <f aca="false">(43.6*N155)</f>
        <v>171.46693208</v>
      </c>
      <c r="P155" s="0" t="n">
        <f aca="false">(M155*100)/O155</f>
        <v>0</v>
      </c>
      <c r="Q155" s="0" t="n">
        <f aca="false">P155*100</f>
        <v>0</v>
      </c>
    </row>
    <row r="156" customFormat="false" ht="15" hidden="false" customHeight="false" outlineLevel="0" collapsed="false"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2" t="n">
        <f aca="false">B156-C156</f>
        <v>0</v>
      </c>
      <c r="H156" s="2" t="n">
        <f aca="false">C156-D156</f>
        <v>0</v>
      </c>
      <c r="I156" s="2" t="n">
        <f aca="false">D156-E156</f>
        <v>0</v>
      </c>
      <c r="J156" s="2" t="n">
        <f aca="false">E156-F156</f>
        <v>0</v>
      </c>
      <c r="K156" s="3" t="n">
        <f aca="false">AVERAGE(G156:J156)</f>
        <v>0</v>
      </c>
      <c r="L156" s="2" t="n">
        <f aca="false">K156</f>
        <v>0</v>
      </c>
      <c r="M156" s="2" t="n">
        <f aca="false">L156*2</f>
        <v>0</v>
      </c>
      <c r="N156" s="4" t="n">
        <v>3.65063195</v>
      </c>
      <c r="O156" s="0" t="n">
        <f aca="false">(43.6*N156)</f>
        <v>159.16755302</v>
      </c>
      <c r="P156" s="0" t="n">
        <f aca="false">(M156*100)/O156</f>
        <v>0</v>
      </c>
      <c r="Q156" s="0" t="n">
        <f aca="false">P156*100</f>
        <v>0</v>
      </c>
    </row>
    <row r="157" customFormat="false" ht="15" hidden="false" customHeight="false" outlineLevel="0" collapsed="false"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2" t="n">
        <f aca="false">B157-C157</f>
        <v>0</v>
      </c>
      <c r="H157" s="2" t="n">
        <f aca="false">C157-D157</f>
        <v>0</v>
      </c>
      <c r="I157" s="2" t="n">
        <f aca="false">D157-E157</f>
        <v>0</v>
      </c>
      <c r="J157" s="2" t="n">
        <f aca="false">E157-F157</f>
        <v>0</v>
      </c>
      <c r="K157" s="3" t="n">
        <f aca="false">AVERAGE(G157:J157)</f>
        <v>0</v>
      </c>
      <c r="L157" s="2" t="n">
        <f aca="false">K157</f>
        <v>0</v>
      </c>
      <c r="M157" s="2" t="n">
        <f aca="false">L157*2</f>
        <v>0</v>
      </c>
      <c r="N157" s="4" t="n">
        <v>3.791679875</v>
      </c>
      <c r="O157" s="0" t="n">
        <f aca="false">(43.6*N157)</f>
        <v>165.31724255</v>
      </c>
      <c r="P157" s="0" t="n">
        <f aca="false">(M157*100)/O157</f>
        <v>0</v>
      </c>
      <c r="Q157" s="0" t="n">
        <f aca="false">P157*100</f>
        <v>0</v>
      </c>
    </row>
    <row r="158" customFormat="false" ht="15" hidden="false" customHeight="false" outlineLevel="0" collapsed="false"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2" t="n">
        <f aca="false">B158-C158</f>
        <v>0</v>
      </c>
      <c r="H158" s="2" t="n">
        <f aca="false">C158-D158</f>
        <v>0</v>
      </c>
      <c r="I158" s="2" t="n">
        <f aca="false">D158-E158</f>
        <v>0</v>
      </c>
      <c r="J158" s="2" t="n">
        <f aca="false">E158-F158</f>
        <v>0</v>
      </c>
      <c r="K158" s="3" t="n">
        <f aca="false">AVERAGE(G158:J158)</f>
        <v>0</v>
      </c>
      <c r="L158" s="2" t="n">
        <f aca="false">K158</f>
        <v>0</v>
      </c>
      <c r="M158" s="2" t="n">
        <f aca="false">L158*2</f>
        <v>0</v>
      </c>
      <c r="N158" s="4" t="n">
        <v>3.7743582</v>
      </c>
      <c r="O158" s="0" t="n">
        <f aca="false">(43.6*N158)</f>
        <v>164.56201752</v>
      </c>
      <c r="P158" s="0" t="n">
        <f aca="false">(M158*100)/O158</f>
        <v>0</v>
      </c>
      <c r="Q158" s="0" t="n">
        <f aca="false">P158*100</f>
        <v>0</v>
      </c>
    </row>
    <row r="159" customFormat="false" ht="15" hidden="false" customHeight="false" outlineLevel="0" collapsed="false"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2" t="n">
        <f aca="false">B159-C159</f>
        <v>0</v>
      </c>
      <c r="H159" s="2" t="n">
        <f aca="false">C159-D159</f>
        <v>0</v>
      </c>
      <c r="I159" s="2" t="n">
        <f aca="false">D159-E159</f>
        <v>0</v>
      </c>
      <c r="J159" s="2" t="n">
        <f aca="false">E159-F159</f>
        <v>0</v>
      </c>
      <c r="K159" s="3" t="n">
        <f aca="false">AVERAGE(G159:J159)</f>
        <v>0</v>
      </c>
      <c r="L159" s="2" t="n">
        <f aca="false">K159</f>
        <v>0</v>
      </c>
      <c r="M159" s="2" t="n">
        <f aca="false">L159*2</f>
        <v>0</v>
      </c>
      <c r="N159" s="4" t="n">
        <v>3.3685361</v>
      </c>
      <c r="O159" s="0" t="n">
        <f aca="false">(43.6*N159)</f>
        <v>146.86817396</v>
      </c>
      <c r="P159" s="0" t="n">
        <f aca="false">(M159*100)/O159</f>
        <v>0</v>
      </c>
      <c r="Q159" s="0" t="n">
        <f aca="false">P159*100</f>
        <v>0</v>
      </c>
    </row>
    <row r="160" customFormat="false" ht="15" hidden="false" customHeight="false" outlineLevel="0" collapsed="false"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2" t="n">
        <f aca="false">B160-C160</f>
        <v>0</v>
      </c>
      <c r="H160" s="2" t="n">
        <f aca="false">C160-D160</f>
        <v>0</v>
      </c>
      <c r="I160" s="2" t="n">
        <f aca="false">D160-E160</f>
        <v>0</v>
      </c>
      <c r="J160" s="2" t="n">
        <f aca="false">E160-F160</f>
        <v>0</v>
      </c>
      <c r="K160" s="3" t="n">
        <f aca="false">AVERAGE(G160:J160)</f>
        <v>0</v>
      </c>
      <c r="L160" s="2" t="n">
        <f aca="false">K160</f>
        <v>0</v>
      </c>
      <c r="M160" s="2" t="n">
        <f aca="false">L160*2</f>
        <v>0</v>
      </c>
      <c r="N160" s="4" t="n">
        <v>3.57144715</v>
      </c>
      <c r="O160" s="0" t="n">
        <f aca="false">(43.6*N160)</f>
        <v>155.71509574</v>
      </c>
      <c r="P160" s="0" t="n">
        <f aca="false">(M160*100)/O160</f>
        <v>0</v>
      </c>
      <c r="Q160" s="0" t="n">
        <f aca="false">P160*100</f>
        <v>0</v>
      </c>
    </row>
    <row r="161" customFormat="false" ht="15" hidden="false" customHeight="false" outlineLevel="0" collapsed="false"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2" t="n">
        <f aca="false">B161-C161</f>
        <v>0</v>
      </c>
      <c r="H161" s="2" t="n">
        <f aca="false">C161-D161</f>
        <v>0</v>
      </c>
      <c r="I161" s="2" t="n">
        <f aca="false">D161-E161</f>
        <v>0</v>
      </c>
      <c r="J161" s="2" t="n">
        <f aca="false">E161-F161</f>
        <v>0</v>
      </c>
      <c r="K161" s="3" t="n">
        <f aca="false">AVERAGE(G161:J161)</f>
        <v>0</v>
      </c>
      <c r="L161" s="2" t="n">
        <f aca="false">K161</f>
        <v>0</v>
      </c>
      <c r="M161" s="2" t="n">
        <f aca="false">L161*2</f>
        <v>0</v>
      </c>
      <c r="N161" s="4" t="n">
        <v>3.469991625</v>
      </c>
      <c r="O161" s="0" t="n">
        <f aca="false">(43.6*N161)</f>
        <v>151.29163485</v>
      </c>
      <c r="P161" s="0" t="n">
        <f aca="false">(M161*100)/O161</f>
        <v>0</v>
      </c>
      <c r="Q161" s="0" t="n">
        <f aca="false">P161*100</f>
        <v>0</v>
      </c>
    </row>
    <row r="162" customFormat="false" ht="15" hidden="false" customHeight="false" outlineLevel="0" collapsed="false"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2" t="n">
        <f aca="false">B162-C162</f>
        <v>0</v>
      </c>
      <c r="H162" s="2" t="n">
        <f aca="false">C162-D162</f>
        <v>0</v>
      </c>
      <c r="I162" s="2" t="n">
        <f aca="false">D162-E162</f>
        <v>0</v>
      </c>
      <c r="J162" s="2" t="n">
        <f aca="false">E162-F162</f>
        <v>0</v>
      </c>
      <c r="K162" s="3" t="n">
        <f aca="false">AVERAGE(G162:J162)</f>
        <v>0</v>
      </c>
      <c r="L162" s="2" t="n">
        <f aca="false">K162</f>
        <v>0</v>
      </c>
      <c r="M162" s="2" t="n">
        <f aca="false">L162*2</f>
        <v>0</v>
      </c>
      <c r="N162" s="4" t="n">
        <v>3.3388418</v>
      </c>
      <c r="O162" s="0" t="n">
        <f aca="false">(43.6*N162)</f>
        <v>145.57350248</v>
      </c>
      <c r="P162" s="0" t="n">
        <f aca="false">(M162*100)/O162</f>
        <v>0</v>
      </c>
      <c r="Q162" s="0" t="n">
        <f aca="false">P162*100</f>
        <v>0</v>
      </c>
    </row>
    <row r="163" customFormat="false" ht="15" hidden="false" customHeight="false" outlineLevel="0" collapsed="false"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2" t="n">
        <f aca="false">B163-C163</f>
        <v>0</v>
      </c>
      <c r="H163" s="2" t="n">
        <f aca="false">C163-D163</f>
        <v>0</v>
      </c>
      <c r="I163" s="2" t="n">
        <f aca="false">D163-E163</f>
        <v>0</v>
      </c>
      <c r="J163" s="2" t="n">
        <f aca="false">E163-F163</f>
        <v>0</v>
      </c>
      <c r="K163" s="3" t="n">
        <f aca="false">AVERAGE(G163:J163)</f>
        <v>0</v>
      </c>
      <c r="L163" s="2" t="n">
        <f aca="false">K163</f>
        <v>0</v>
      </c>
      <c r="M163" s="2" t="n">
        <f aca="false">L163*2</f>
        <v>0</v>
      </c>
      <c r="N163" s="4" t="n">
        <v>3.259657</v>
      </c>
      <c r="O163" s="0" t="n">
        <f aca="false">(43.6*N163)</f>
        <v>142.1210452</v>
      </c>
      <c r="P163" s="0" t="n">
        <f aca="false">(M163*100)/O163</f>
        <v>0</v>
      </c>
      <c r="Q163" s="0" t="n">
        <f aca="false">P163*100</f>
        <v>0</v>
      </c>
    </row>
    <row r="164" customFormat="false" ht="15" hidden="false" customHeight="false" outlineLevel="0" collapsed="false"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2" t="n">
        <f aca="false">B164-C164</f>
        <v>0</v>
      </c>
      <c r="H164" s="2" t="n">
        <f aca="false">C164-D164</f>
        <v>0</v>
      </c>
      <c r="I164" s="2" t="n">
        <f aca="false">D164-E164</f>
        <v>0</v>
      </c>
      <c r="J164" s="2" t="n">
        <f aca="false">E164-F164</f>
        <v>0</v>
      </c>
      <c r="K164" s="3" t="n">
        <f aca="false">AVERAGE(G164:J164)</f>
        <v>0</v>
      </c>
      <c r="L164" s="2" t="n">
        <f aca="false">K164</f>
        <v>0</v>
      </c>
      <c r="M164" s="2" t="n">
        <f aca="false">L164*2</f>
        <v>0</v>
      </c>
      <c r="N164" s="4" t="n">
        <v>3.2992494</v>
      </c>
      <c r="O164" s="0" t="n">
        <f aca="false">(43.6*N164)</f>
        <v>143.84727384</v>
      </c>
      <c r="P164" s="0" t="n">
        <f aca="false">(M164*100)/O164</f>
        <v>0</v>
      </c>
      <c r="Q164" s="0" t="n">
        <f aca="false">P164*100</f>
        <v>0</v>
      </c>
    </row>
    <row r="165" customFormat="false" ht="15" hidden="false" customHeight="false" outlineLevel="0" collapsed="false"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2" t="n">
        <f aca="false">B165-C165</f>
        <v>0</v>
      </c>
      <c r="H165" s="2" t="n">
        <f aca="false">C165-D165</f>
        <v>0</v>
      </c>
      <c r="I165" s="2" t="n">
        <f aca="false">D165-E165</f>
        <v>0</v>
      </c>
      <c r="J165" s="2" t="n">
        <f aca="false">E165-F165</f>
        <v>0</v>
      </c>
      <c r="K165" s="3" t="n">
        <f aca="false">AVERAGE(G165:J165)</f>
        <v>0</v>
      </c>
      <c r="L165" s="2" t="n">
        <f aca="false">K165</f>
        <v>0</v>
      </c>
      <c r="M165" s="2" t="n">
        <f aca="false">L165*2</f>
        <v>0</v>
      </c>
      <c r="N165" s="4" t="n">
        <v>3.2794532</v>
      </c>
      <c r="O165" s="0" t="n">
        <f aca="false">(43.6*N165)</f>
        <v>142.98415952</v>
      </c>
      <c r="P165" s="0" t="n">
        <f aca="false">(M165*100)/O165</f>
        <v>0</v>
      </c>
      <c r="Q165" s="0" t="n">
        <f aca="false">P165*100</f>
        <v>0</v>
      </c>
    </row>
    <row r="166" customFormat="false" ht="15" hidden="false" customHeight="false" outlineLevel="0" collapsed="false"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2" t="n">
        <f aca="false">B166-C166</f>
        <v>0</v>
      </c>
      <c r="H166" s="2" t="n">
        <f aca="false">C166-D166</f>
        <v>0</v>
      </c>
      <c r="I166" s="2" t="n">
        <f aca="false">D166-E166</f>
        <v>0</v>
      </c>
      <c r="J166" s="2" t="n">
        <f aca="false">E166-F166</f>
        <v>0</v>
      </c>
      <c r="K166" s="3" t="n">
        <f aca="false">AVERAGE(G166:J166)</f>
        <v>0</v>
      </c>
      <c r="L166" s="2" t="n">
        <f aca="false">K166</f>
        <v>0</v>
      </c>
      <c r="M166" s="2" t="n">
        <f aca="false">L166*2</f>
        <v>0</v>
      </c>
      <c r="N166" s="4" t="n">
        <v>3.2101665</v>
      </c>
      <c r="O166" s="0" t="n">
        <f aca="false">(43.6*N166)</f>
        <v>139.9632594</v>
      </c>
      <c r="P166" s="0" t="n">
        <f aca="false">(M166*100)/O166</f>
        <v>0</v>
      </c>
      <c r="Q166" s="0" t="n">
        <f aca="false">P166*100</f>
        <v>0</v>
      </c>
    </row>
    <row r="167" customFormat="false" ht="15" hidden="false" customHeight="false" outlineLevel="0" collapsed="false"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2" t="n">
        <f aca="false">B167-C167</f>
        <v>0</v>
      </c>
      <c r="H167" s="2" t="n">
        <f aca="false">C167-D167</f>
        <v>0</v>
      </c>
      <c r="I167" s="2" t="n">
        <f aca="false">D167-E167</f>
        <v>0</v>
      </c>
      <c r="J167" s="2" t="n">
        <f aca="false">E167-F167</f>
        <v>0</v>
      </c>
      <c r="K167" s="3" t="n">
        <f aca="false">AVERAGE(G167:J167)</f>
        <v>0</v>
      </c>
      <c r="L167" s="2" t="n">
        <f aca="false">K167</f>
        <v>0</v>
      </c>
      <c r="M167" s="2" t="n">
        <f aca="false">L167*2</f>
        <v>0</v>
      </c>
      <c r="N167" s="4" t="n">
        <v>2.7449558</v>
      </c>
      <c r="O167" s="0" t="n">
        <f aca="false">(43.6*N167)</f>
        <v>119.68007288</v>
      </c>
      <c r="P167" s="0" t="n">
        <f aca="false">(M167*100)/O167</f>
        <v>0</v>
      </c>
      <c r="Q167" s="0" t="n">
        <f aca="false">P167*100</f>
        <v>0</v>
      </c>
    </row>
    <row r="168" customFormat="false" ht="15" hidden="false" customHeight="false" outlineLevel="0" collapsed="false"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2" t="n">
        <f aca="false">B168-C168</f>
        <v>0</v>
      </c>
      <c r="H168" s="2" t="n">
        <f aca="false">C168-D168</f>
        <v>0</v>
      </c>
      <c r="I168" s="2" t="n">
        <f aca="false">D168-E168</f>
        <v>0</v>
      </c>
      <c r="J168" s="2" t="n">
        <f aca="false">E168-F168</f>
        <v>0</v>
      </c>
      <c r="K168" s="3" t="n">
        <f aca="false">AVERAGE(G168:J168)</f>
        <v>0</v>
      </c>
      <c r="L168" s="2" t="n">
        <f aca="false">K168</f>
        <v>0</v>
      </c>
      <c r="M168" s="2" t="n">
        <f aca="false">L168*2</f>
        <v>0</v>
      </c>
      <c r="N168" s="4" t="n">
        <v>2.97756115</v>
      </c>
      <c r="O168" s="0" t="n">
        <f aca="false">(43.6*N168)</f>
        <v>129.82166614</v>
      </c>
      <c r="P168" s="0" t="n">
        <f aca="false">(M168*100)/O168</f>
        <v>0</v>
      </c>
      <c r="Q168" s="0" t="n">
        <f aca="false">P168*100</f>
        <v>0</v>
      </c>
    </row>
    <row r="169" customFormat="false" ht="15" hidden="false" customHeight="false" outlineLevel="0" collapsed="false"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2" t="n">
        <f aca="false">B169-C169</f>
        <v>0</v>
      </c>
      <c r="H169" s="2" t="n">
        <f aca="false">C169-D169</f>
        <v>0</v>
      </c>
      <c r="I169" s="2" t="n">
        <f aca="false">D169-E169</f>
        <v>0</v>
      </c>
      <c r="J169" s="2" t="n">
        <f aca="false">E169-F169</f>
        <v>0</v>
      </c>
      <c r="K169" s="3" t="n">
        <f aca="false">AVERAGE(G169:J169)</f>
        <v>0</v>
      </c>
      <c r="L169" s="2" t="n">
        <f aca="false">K169</f>
        <v>0</v>
      </c>
      <c r="M169" s="2" t="n">
        <f aca="false">L169*2</f>
        <v>0</v>
      </c>
      <c r="N169" s="4" t="n">
        <v>2.861258475</v>
      </c>
      <c r="O169" s="0" t="n">
        <f aca="false">(43.6*N169)</f>
        <v>124.75086951</v>
      </c>
      <c r="P169" s="0" t="n">
        <f aca="false">(M169*100)/O169</f>
        <v>0</v>
      </c>
      <c r="Q169" s="0" t="n">
        <f aca="false">P169*100</f>
        <v>0</v>
      </c>
    </row>
    <row r="170" customFormat="false" ht="15" hidden="false" customHeight="false" outlineLevel="0" collapsed="false"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2" t="n">
        <f aca="false">B170-C170</f>
        <v>0</v>
      </c>
      <c r="H170" s="2" t="n">
        <f aca="false">C170-D170</f>
        <v>0</v>
      </c>
      <c r="I170" s="2" t="n">
        <f aca="false">D170-E170</f>
        <v>0</v>
      </c>
      <c r="J170" s="2" t="n">
        <f aca="false">E170-F170</f>
        <v>0</v>
      </c>
      <c r="K170" s="3" t="n">
        <f aca="false">AVERAGE(G170:J170)</f>
        <v>0</v>
      </c>
      <c r="L170" s="2" t="n">
        <f aca="false">K170</f>
        <v>0</v>
      </c>
      <c r="M170" s="2" t="n">
        <f aca="false">L170*2</f>
        <v>0</v>
      </c>
      <c r="N170" s="4" t="n">
        <v>2.7548539</v>
      </c>
      <c r="O170" s="0" t="n">
        <f aca="false">(43.6*N170)</f>
        <v>120.11163004</v>
      </c>
      <c r="P170" s="0" t="n">
        <f aca="false">(M170*100)/O170</f>
        <v>0</v>
      </c>
      <c r="Q170" s="0" t="n">
        <f aca="false">P170*100</f>
        <v>0</v>
      </c>
    </row>
    <row r="171" customFormat="false" ht="15" hidden="false" customHeight="false" outlineLevel="0" collapsed="false"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2" t="n">
        <f aca="false">B171-C171</f>
        <v>0</v>
      </c>
      <c r="H171" s="2" t="n">
        <f aca="false">C171-D171</f>
        <v>0</v>
      </c>
      <c r="I171" s="2" t="n">
        <f aca="false">D171-E171</f>
        <v>0</v>
      </c>
      <c r="J171" s="2" t="n">
        <f aca="false">E171-F171</f>
        <v>0</v>
      </c>
      <c r="K171" s="3" t="n">
        <f aca="false">AVERAGE(G171:J171)</f>
        <v>0</v>
      </c>
      <c r="L171" s="2" t="n">
        <f aca="false">K171</f>
        <v>0</v>
      </c>
      <c r="M171" s="2" t="n">
        <f aca="false">L171*2</f>
        <v>0</v>
      </c>
      <c r="N171" s="4" t="n">
        <v>3.4477209</v>
      </c>
      <c r="O171" s="0" t="n">
        <f aca="false">(43.6*N171)</f>
        <v>150.32063124</v>
      </c>
      <c r="P171" s="0" t="n">
        <f aca="false">(M171*100)/O171</f>
        <v>0</v>
      </c>
      <c r="Q171" s="0" t="n">
        <f aca="false">P171*100</f>
        <v>0</v>
      </c>
    </row>
    <row r="172" customFormat="false" ht="15" hidden="false" customHeight="false" outlineLevel="0" collapsed="false"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2" t="n">
        <f aca="false">B172-C172</f>
        <v>0</v>
      </c>
      <c r="H172" s="2" t="n">
        <f aca="false">C172-D172</f>
        <v>0</v>
      </c>
      <c r="I172" s="2" t="n">
        <f aca="false">D172-E172</f>
        <v>0</v>
      </c>
      <c r="J172" s="2" t="n">
        <f aca="false">E172-F172</f>
        <v>0</v>
      </c>
      <c r="K172" s="3" t="n">
        <f aca="false">AVERAGE(G172:J172)</f>
        <v>0</v>
      </c>
      <c r="L172" s="2" t="n">
        <f aca="false">K172</f>
        <v>0</v>
      </c>
      <c r="M172" s="2" t="n">
        <f aca="false">L172*2</f>
        <v>0</v>
      </c>
      <c r="N172" s="4" t="n">
        <v>3.1012874</v>
      </c>
      <c r="O172" s="0" t="n">
        <f aca="false">(43.6*N172)</f>
        <v>135.21613064</v>
      </c>
      <c r="P172" s="0" t="n">
        <f aca="false">(M172*100)/O172</f>
        <v>0</v>
      </c>
      <c r="Q172" s="0" t="n">
        <f aca="false">P172*100</f>
        <v>0</v>
      </c>
    </row>
    <row r="173" customFormat="false" ht="15" hidden="false" customHeight="false" outlineLevel="0" collapsed="false"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2" t="n">
        <f aca="false">B173-C173</f>
        <v>0</v>
      </c>
      <c r="H173" s="2" t="n">
        <f aca="false">C173-D173</f>
        <v>0</v>
      </c>
      <c r="I173" s="2" t="n">
        <f aca="false">D173-E173</f>
        <v>0</v>
      </c>
      <c r="J173" s="2" t="n">
        <f aca="false">E173-F173</f>
        <v>0</v>
      </c>
      <c r="K173" s="3" t="n">
        <f aca="false">AVERAGE(G173:J173)</f>
        <v>0</v>
      </c>
      <c r="L173" s="2" t="n">
        <f aca="false">K173</f>
        <v>0</v>
      </c>
      <c r="M173" s="2" t="n">
        <f aca="false">L173*2</f>
        <v>0</v>
      </c>
      <c r="N173" s="4" t="n">
        <v>3.27450415</v>
      </c>
      <c r="O173" s="0" t="n">
        <f aca="false">(43.6*N173)</f>
        <v>142.76838094</v>
      </c>
      <c r="P173" s="0" t="n">
        <f aca="false">(M173*100)/O173</f>
        <v>0</v>
      </c>
      <c r="Q173" s="0" t="n">
        <f aca="false">P173*100</f>
        <v>0</v>
      </c>
    </row>
    <row r="174" customFormat="false" ht="15" hidden="false" customHeight="false" outlineLevel="0" collapsed="false"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2" t="n">
        <f aca="false">B174-C174</f>
        <v>0</v>
      </c>
      <c r="H174" s="2" t="n">
        <f aca="false">C174-D174</f>
        <v>0</v>
      </c>
      <c r="I174" s="2" t="n">
        <f aca="false">D174-E174</f>
        <v>0</v>
      </c>
      <c r="J174" s="2" t="n">
        <f aca="false">E174-F174</f>
        <v>0</v>
      </c>
      <c r="K174" s="3" t="n">
        <f aca="false">AVERAGE(G174:J174)</f>
        <v>0</v>
      </c>
      <c r="L174" s="2" t="n">
        <f aca="false">K174</f>
        <v>0</v>
      </c>
      <c r="M174" s="2" t="n">
        <f aca="false">L174*2</f>
        <v>0</v>
      </c>
      <c r="N174" s="4" t="n">
        <v>3.3982304</v>
      </c>
      <c r="O174" s="0" t="n">
        <f aca="false">(43.6*N174)</f>
        <v>148.16284544</v>
      </c>
      <c r="P174" s="0" t="n">
        <f aca="false">(M174*100)/O174</f>
        <v>0</v>
      </c>
      <c r="Q174" s="0" t="n">
        <f aca="false">P174*100</f>
        <v>0</v>
      </c>
    </row>
    <row r="175" customFormat="false" ht="15" hidden="false" customHeight="false" outlineLevel="0" collapsed="false"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2" t="n">
        <f aca="false">B175-C175</f>
        <v>0</v>
      </c>
      <c r="H175" s="2" t="n">
        <f aca="false">C175-D175</f>
        <v>0</v>
      </c>
      <c r="I175" s="2" t="n">
        <f aca="false">D175-E175</f>
        <v>0</v>
      </c>
      <c r="J175" s="2" t="n">
        <f aca="false">E175-F175</f>
        <v>0</v>
      </c>
      <c r="K175" s="3" t="n">
        <f aca="false">AVERAGE(G175:J175)</f>
        <v>0</v>
      </c>
      <c r="L175" s="2" t="n">
        <f aca="false">K175</f>
        <v>0</v>
      </c>
      <c r="M175" s="2" t="n">
        <f aca="false">L175*2</f>
        <v>0</v>
      </c>
      <c r="N175" s="4" t="n">
        <v>3.4279247</v>
      </c>
      <c r="O175" s="0" t="n">
        <f aca="false">(43.6*N175)</f>
        <v>149.45751692</v>
      </c>
      <c r="P175" s="0" t="n">
        <f aca="false">(M175*100)/O175</f>
        <v>0</v>
      </c>
      <c r="Q175" s="0" t="n">
        <f aca="false">P175*100</f>
        <v>0</v>
      </c>
    </row>
    <row r="176" customFormat="false" ht="15" hidden="false" customHeight="false" outlineLevel="0" collapsed="false"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2" t="n">
        <f aca="false">B176-C176</f>
        <v>0</v>
      </c>
      <c r="H176" s="2" t="n">
        <f aca="false">C176-D176</f>
        <v>0</v>
      </c>
      <c r="I176" s="2" t="n">
        <f aca="false">D176-E176</f>
        <v>0</v>
      </c>
      <c r="J176" s="2" t="n">
        <f aca="false">E176-F176</f>
        <v>0</v>
      </c>
      <c r="K176" s="3" t="n">
        <f aca="false">AVERAGE(G176:J176)</f>
        <v>0</v>
      </c>
      <c r="L176" s="2" t="n">
        <f aca="false">K176</f>
        <v>0</v>
      </c>
      <c r="M176" s="2" t="n">
        <f aca="false">L176*2</f>
        <v>0</v>
      </c>
      <c r="N176" s="4" t="n">
        <v>3.41307755</v>
      </c>
      <c r="O176" s="0" t="n">
        <f aca="false">(43.6*N176)</f>
        <v>148.81018118</v>
      </c>
      <c r="P176" s="0" t="n">
        <f aca="false">(M176*100)/O176</f>
        <v>0</v>
      </c>
      <c r="Q176" s="0" t="n">
        <f aca="false">P176*100</f>
        <v>0</v>
      </c>
    </row>
    <row r="177" customFormat="false" ht="15" hidden="false" customHeight="false" outlineLevel="0" collapsed="false"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2" t="n">
        <f aca="false">B177-C177</f>
        <v>0</v>
      </c>
      <c r="H177" s="2" t="n">
        <f aca="false">C177-D177</f>
        <v>0</v>
      </c>
      <c r="I177" s="2" t="n">
        <f aca="false">D177-E177</f>
        <v>0</v>
      </c>
      <c r="J177" s="2" t="n">
        <f aca="false">E177-F177</f>
        <v>0</v>
      </c>
      <c r="K177" s="3" t="n">
        <f aca="false">AVERAGE(G177:J177)</f>
        <v>0</v>
      </c>
      <c r="L177" s="2" t="n">
        <f aca="false">K177</f>
        <v>0</v>
      </c>
      <c r="M177" s="2" t="n">
        <f aca="false">L177*2</f>
        <v>0</v>
      </c>
      <c r="N177" s="4" t="n">
        <v>3.420501125</v>
      </c>
      <c r="O177" s="0" t="n">
        <f aca="false">(43.6*N177)</f>
        <v>149.13384905</v>
      </c>
      <c r="P177" s="0" t="n">
        <f aca="false">(M177*100)/O177</f>
        <v>0</v>
      </c>
      <c r="Q177" s="0" t="n">
        <f aca="false">P177*100</f>
        <v>0</v>
      </c>
    </row>
    <row r="178" customFormat="false" ht="15" hidden="false" customHeight="false" outlineLevel="0" collapsed="false"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2" t="n">
        <f aca="false">B178-C178</f>
        <v>0</v>
      </c>
      <c r="H178" s="2" t="n">
        <f aca="false">C178-D178</f>
        <v>0</v>
      </c>
      <c r="I178" s="2" t="n">
        <f aca="false">D178-E178</f>
        <v>0</v>
      </c>
      <c r="J178" s="2" t="n">
        <f aca="false">E178-F178</f>
        <v>0</v>
      </c>
      <c r="K178" s="3" t="n">
        <f aca="false">AVERAGE(G178:J178)</f>
        <v>0</v>
      </c>
      <c r="L178" s="2" t="n">
        <f aca="false">K178</f>
        <v>0</v>
      </c>
      <c r="M178" s="2" t="n">
        <f aca="false">L178*2</f>
        <v>0</v>
      </c>
      <c r="N178" s="4" t="n">
        <v>2.8835292</v>
      </c>
      <c r="O178" s="0" t="n">
        <f aca="false">(43.6*N178)</f>
        <v>125.72187312</v>
      </c>
      <c r="P178" s="0" t="n">
        <f aca="false">(M178*100)/O178</f>
        <v>0</v>
      </c>
      <c r="Q178" s="0" t="n">
        <f aca="false">P178*100</f>
        <v>0</v>
      </c>
    </row>
    <row r="179" customFormat="false" ht="15" hidden="false" customHeight="false" outlineLevel="0" collapsed="false"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2" t="n">
        <f aca="false">B179-C179</f>
        <v>0</v>
      </c>
      <c r="H179" s="2" t="n">
        <f aca="false">C179-D179</f>
        <v>0</v>
      </c>
      <c r="I179" s="2" t="n">
        <f aca="false">D179-E179</f>
        <v>0</v>
      </c>
      <c r="J179" s="2" t="n">
        <f aca="false">E179-F179</f>
        <v>0</v>
      </c>
      <c r="K179" s="3" t="n">
        <f aca="false">AVERAGE(G179:J179)</f>
        <v>0</v>
      </c>
      <c r="L179" s="2" t="n">
        <f aca="false">K179</f>
        <v>0</v>
      </c>
      <c r="M179" s="2" t="n">
        <f aca="false">L179*2</f>
        <v>0</v>
      </c>
      <c r="N179" s="4" t="n">
        <v>2.7548539</v>
      </c>
      <c r="O179" s="0" t="n">
        <f aca="false">(43.6*N179)</f>
        <v>120.11163004</v>
      </c>
      <c r="P179" s="0" t="n">
        <f aca="false">(M179*100)/O179</f>
        <v>0</v>
      </c>
      <c r="Q179" s="0" t="n">
        <f aca="false">P179*100</f>
        <v>0</v>
      </c>
    </row>
    <row r="180" customFormat="false" ht="15" hidden="false" customHeight="false" outlineLevel="0" collapsed="false"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2" t="n">
        <f aca="false">B180-C180</f>
        <v>0</v>
      </c>
      <c r="H180" s="2" t="n">
        <f aca="false">C180-D180</f>
        <v>0</v>
      </c>
      <c r="I180" s="2" t="n">
        <f aca="false">D180-E180</f>
        <v>0</v>
      </c>
      <c r="J180" s="2" t="n">
        <f aca="false">E180-F180</f>
        <v>0</v>
      </c>
      <c r="K180" s="3" t="n">
        <f aca="false">AVERAGE(G180:J180)</f>
        <v>0</v>
      </c>
      <c r="L180" s="2" t="n">
        <f aca="false">K180</f>
        <v>0</v>
      </c>
      <c r="M180" s="2" t="n">
        <f aca="false">L180*2</f>
        <v>0</v>
      </c>
      <c r="N180" s="4" t="n">
        <v>2.81919155</v>
      </c>
      <c r="O180" s="0" t="n">
        <f aca="false">(43.6*N180)</f>
        <v>122.91675158</v>
      </c>
      <c r="P180" s="0" t="n">
        <f aca="false">(M180*100)/O180</f>
        <v>0</v>
      </c>
      <c r="Q180" s="0" t="n">
        <f aca="false">P180*100</f>
        <v>0</v>
      </c>
    </row>
    <row r="181" customFormat="false" ht="15" hidden="false" customHeight="false" outlineLevel="0" collapsed="false"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2" t="n">
        <f aca="false">B181-C181</f>
        <v>0</v>
      </c>
      <c r="H181" s="2" t="n">
        <f aca="false">C181-D181</f>
        <v>0</v>
      </c>
      <c r="I181" s="2" t="n">
        <f aca="false">D181-E181</f>
        <v>0</v>
      </c>
      <c r="J181" s="2" t="n">
        <f aca="false">E181-F181</f>
        <v>0</v>
      </c>
      <c r="K181" s="3" t="n">
        <f aca="false">AVERAGE(G181:J181)</f>
        <v>0</v>
      </c>
      <c r="L181" s="2" t="n">
        <f aca="false">K181</f>
        <v>0</v>
      </c>
      <c r="M181" s="2" t="n">
        <f aca="false">L181*2</f>
        <v>0</v>
      </c>
      <c r="N181" s="4" t="n">
        <v>2.787022725</v>
      </c>
      <c r="O181" s="0" t="n">
        <f aca="false">(43.6*N181)</f>
        <v>121.51419081</v>
      </c>
      <c r="P181" s="0" t="n">
        <f aca="false">(M181*100)/O181</f>
        <v>0</v>
      </c>
      <c r="Q181" s="0" t="n">
        <f aca="false">P181*100</f>
        <v>0</v>
      </c>
    </row>
    <row r="182" customFormat="false" ht="15" hidden="false" customHeight="false" outlineLevel="0" collapsed="false"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2" t="n">
        <f aca="false">B182-C182</f>
        <v>0</v>
      </c>
      <c r="H182" s="2" t="n">
        <f aca="false">C182-D182</f>
        <v>0</v>
      </c>
      <c r="I182" s="2" t="n">
        <f aca="false">D182-E182</f>
        <v>0</v>
      </c>
      <c r="J182" s="2" t="n">
        <f aca="false">E182-F182</f>
        <v>0</v>
      </c>
      <c r="K182" s="3" t="n">
        <f aca="false">AVERAGE(G182:J182)</f>
        <v>0</v>
      </c>
      <c r="L182" s="2" t="n">
        <f aca="false">K182</f>
        <v>0</v>
      </c>
      <c r="M182" s="2" t="n">
        <f aca="false">L182*2</f>
        <v>0</v>
      </c>
      <c r="N182" s="4" t="n">
        <v>2.7746501</v>
      </c>
      <c r="O182" s="0" t="n">
        <f aca="false">(43.6*N182)</f>
        <v>120.97474436</v>
      </c>
      <c r="P182" s="0" t="n">
        <f aca="false">(M182*100)/O182</f>
        <v>0</v>
      </c>
      <c r="Q182" s="0" t="n">
        <f aca="false">P182*100</f>
        <v>0</v>
      </c>
    </row>
    <row r="183" customFormat="false" ht="15" hidden="false" customHeight="false" outlineLevel="0" collapsed="false"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2" t="n">
        <f aca="false">B183-C183</f>
        <v>0</v>
      </c>
      <c r="H183" s="2" t="n">
        <f aca="false">C183-D183</f>
        <v>0</v>
      </c>
      <c r="I183" s="2" t="n">
        <f aca="false">D183-E183</f>
        <v>0</v>
      </c>
      <c r="J183" s="2" t="n">
        <f aca="false">E183-F183</f>
        <v>0</v>
      </c>
      <c r="K183" s="3" t="n">
        <f aca="false">AVERAGE(G183:J183)</f>
        <v>0</v>
      </c>
      <c r="L183" s="2" t="n">
        <f aca="false">K183</f>
        <v>0</v>
      </c>
      <c r="M183" s="2" t="n">
        <f aca="false">L183*2</f>
        <v>0</v>
      </c>
      <c r="N183" s="4" t="n">
        <v>2.56679</v>
      </c>
      <c r="O183" s="0" t="n">
        <f aca="false">(43.6*N183)</f>
        <v>111.912044</v>
      </c>
      <c r="P183" s="0" t="n">
        <f aca="false">(M183*100)/O183</f>
        <v>0</v>
      </c>
      <c r="Q183" s="0" t="n">
        <f aca="false">P183*100</f>
        <v>0</v>
      </c>
    </row>
    <row r="184" customFormat="false" ht="15" hidden="false" customHeight="false" outlineLevel="0" collapsed="false"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2" t="n">
        <f aca="false">B184-C184</f>
        <v>0</v>
      </c>
      <c r="H184" s="2" t="n">
        <f aca="false">C184-D184</f>
        <v>0</v>
      </c>
      <c r="I184" s="2" t="n">
        <f aca="false">D184-E184</f>
        <v>0</v>
      </c>
      <c r="J184" s="2" t="n">
        <f aca="false">E184-F184</f>
        <v>0</v>
      </c>
      <c r="K184" s="3" t="n">
        <f aca="false">AVERAGE(G184:J184)</f>
        <v>0</v>
      </c>
      <c r="L184" s="2" t="n">
        <f aca="false">K184</f>
        <v>0</v>
      </c>
      <c r="M184" s="2" t="n">
        <f aca="false">L184*2</f>
        <v>0</v>
      </c>
      <c r="N184" s="4" t="n">
        <v>2.67072005</v>
      </c>
      <c r="O184" s="0" t="n">
        <f aca="false">(43.6*N184)</f>
        <v>116.44339418</v>
      </c>
      <c r="P184" s="0" t="n">
        <f aca="false">(M184*100)/O184</f>
        <v>0</v>
      </c>
      <c r="Q184" s="0" t="n">
        <f aca="false">P184*100</f>
        <v>0</v>
      </c>
    </row>
    <row r="185" customFormat="false" ht="15" hidden="false" customHeight="false" outlineLevel="0" collapsed="false"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2" t="n">
        <f aca="false">B185-C185</f>
        <v>0</v>
      </c>
      <c r="H185" s="2" t="n">
        <f aca="false">C185-D185</f>
        <v>0</v>
      </c>
      <c r="I185" s="2" t="n">
        <f aca="false">D185-E185</f>
        <v>0</v>
      </c>
      <c r="J185" s="2" t="n">
        <f aca="false">E185-F185</f>
        <v>0</v>
      </c>
      <c r="K185" s="3" t="n">
        <f aca="false">AVERAGE(G185:J185)</f>
        <v>0</v>
      </c>
      <c r="L185" s="2" t="n">
        <f aca="false">K185</f>
        <v>0</v>
      </c>
      <c r="M185" s="2" t="n">
        <f aca="false">L185*2</f>
        <v>0</v>
      </c>
      <c r="N185" s="4" t="n">
        <v>2.618755025</v>
      </c>
      <c r="O185" s="0" t="n">
        <f aca="false">(43.6*N185)</f>
        <v>114.17771909</v>
      </c>
      <c r="P185" s="0" t="n">
        <f aca="false">(M185*100)/O185</f>
        <v>0</v>
      </c>
      <c r="Q185" s="0" t="n">
        <f aca="false">P185*100</f>
        <v>0</v>
      </c>
    </row>
    <row r="186" customFormat="false" ht="15" hidden="false" customHeight="false" outlineLevel="0" collapsed="false"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2" t="n">
        <f aca="false">B186-C186</f>
        <v>0</v>
      </c>
      <c r="H186" s="2" t="n">
        <f aca="false">C186-D186</f>
        <v>0</v>
      </c>
      <c r="I186" s="2" t="n">
        <f aca="false">D186-E186</f>
        <v>0</v>
      </c>
      <c r="J186" s="2" t="n">
        <f aca="false">E186-F186</f>
        <v>0</v>
      </c>
      <c r="K186" s="3" t="n">
        <f aca="false">AVERAGE(G186:J186)</f>
        <v>0</v>
      </c>
      <c r="L186" s="2" t="n">
        <f aca="false">K186</f>
        <v>0</v>
      </c>
      <c r="M186" s="2" t="n">
        <f aca="false">L186*2</f>
        <v>0</v>
      </c>
      <c r="N186" s="4" t="n">
        <v>2.7053634</v>
      </c>
      <c r="O186" s="0" t="n">
        <f aca="false">(43.6*N186)</f>
        <v>117.95384424</v>
      </c>
      <c r="P186" s="0" t="n">
        <f aca="false">(M186*100)/O186</f>
        <v>0</v>
      </c>
      <c r="Q186" s="0" t="n">
        <f aca="false">P186*100</f>
        <v>0</v>
      </c>
    </row>
    <row r="187" customFormat="false" ht="15" hidden="false" customHeight="false" outlineLevel="0" collapsed="false"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2" t="n">
        <f aca="false">B187-C187</f>
        <v>0</v>
      </c>
      <c r="H187" s="2" t="n">
        <f aca="false">C187-D187</f>
        <v>0</v>
      </c>
      <c r="I187" s="2" t="n">
        <f aca="false">D187-E187</f>
        <v>0</v>
      </c>
      <c r="J187" s="2" t="n">
        <f aca="false">E187-F187</f>
        <v>0</v>
      </c>
      <c r="K187" s="3" t="n">
        <f aca="false">AVERAGE(G187:J187)</f>
        <v>0</v>
      </c>
      <c r="L187" s="2" t="n">
        <f aca="false">K187</f>
        <v>0</v>
      </c>
      <c r="M187" s="2" t="n">
        <f aca="false">L187*2</f>
        <v>0</v>
      </c>
      <c r="N187" s="4" t="n">
        <v>3.3487399</v>
      </c>
      <c r="O187" s="0" t="n">
        <f aca="false">(43.6*N187)</f>
        <v>146.00505964</v>
      </c>
      <c r="P187" s="0" t="n">
        <f aca="false">(M187*100)/O187</f>
        <v>0</v>
      </c>
      <c r="Q187" s="0" t="n">
        <f aca="false">P187*100</f>
        <v>0</v>
      </c>
    </row>
    <row r="188" customFormat="false" ht="15" hidden="false" customHeight="false" outlineLevel="0" collapsed="false"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2" t="n">
        <f aca="false">B188-C188</f>
        <v>0</v>
      </c>
      <c r="H188" s="2" t="n">
        <f aca="false">C188-D188</f>
        <v>0</v>
      </c>
      <c r="I188" s="2" t="n">
        <f aca="false">D188-E188</f>
        <v>0</v>
      </c>
      <c r="J188" s="2" t="n">
        <f aca="false">E188-F188</f>
        <v>0</v>
      </c>
      <c r="K188" s="3" t="n">
        <f aca="false">AVERAGE(G188:J188)</f>
        <v>0</v>
      </c>
      <c r="L188" s="2" t="n">
        <f aca="false">K188</f>
        <v>0</v>
      </c>
      <c r="M188" s="2" t="n">
        <f aca="false">L188*2</f>
        <v>0</v>
      </c>
      <c r="N188" s="4" t="n">
        <v>3.02705165</v>
      </c>
      <c r="O188" s="0" t="n">
        <f aca="false">(43.6*N188)</f>
        <v>131.97945194</v>
      </c>
      <c r="P188" s="0" t="n">
        <f aca="false">(M188*100)/O188</f>
        <v>0</v>
      </c>
      <c r="Q188" s="0" t="n">
        <f aca="false">P188*100</f>
        <v>0</v>
      </c>
    </row>
    <row r="189" customFormat="false" ht="15" hidden="false" customHeight="false" outlineLevel="0" collapsed="false"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2" t="n">
        <f aca="false">B189-C189</f>
        <v>0</v>
      </c>
      <c r="H189" s="2" t="n">
        <f aca="false">C189-D189</f>
        <v>0</v>
      </c>
      <c r="I189" s="2" t="n">
        <f aca="false">D189-E189</f>
        <v>0</v>
      </c>
      <c r="J189" s="2" t="n">
        <f aca="false">E189-F189</f>
        <v>0</v>
      </c>
      <c r="K189" s="3" t="n">
        <f aca="false">AVERAGE(G189:J189)</f>
        <v>0</v>
      </c>
      <c r="L189" s="2" t="n">
        <f aca="false">K189</f>
        <v>0</v>
      </c>
      <c r="M189" s="2" t="n">
        <f aca="false">L189*2</f>
        <v>0</v>
      </c>
      <c r="N189" s="4" t="n">
        <v>3.187895775</v>
      </c>
      <c r="O189" s="0" t="n">
        <f aca="false">(43.6*N189)</f>
        <v>138.99225579</v>
      </c>
      <c r="P189" s="0" t="n">
        <f aca="false">(M189*100)/O189</f>
        <v>0</v>
      </c>
      <c r="Q189" s="0" t="n">
        <f aca="false">P189*100</f>
        <v>0</v>
      </c>
    </row>
    <row r="190" customFormat="false" ht="15" hidden="false" customHeight="false" outlineLevel="0" collapsed="false"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2" t="n">
        <f aca="false">B190-C190</f>
        <v>0</v>
      </c>
      <c r="H190" s="2" t="n">
        <f aca="false">C190-D190</f>
        <v>0</v>
      </c>
      <c r="I190" s="2" t="n">
        <f aca="false">D190-E190</f>
        <v>0</v>
      </c>
      <c r="J190" s="2" t="n">
        <f aca="false">E190-F190</f>
        <v>0</v>
      </c>
      <c r="K190" s="3" t="n">
        <f aca="false">AVERAGE(G190:J190)</f>
        <v>0</v>
      </c>
      <c r="L190" s="2" t="n">
        <f aca="false">K190</f>
        <v>0</v>
      </c>
      <c r="M190" s="2" t="n">
        <f aca="false">L190*2</f>
        <v>0</v>
      </c>
      <c r="N190" s="4" t="n">
        <v>3.4378228</v>
      </c>
      <c r="O190" s="0" t="n">
        <f aca="false">(43.6*N190)</f>
        <v>149.88907408</v>
      </c>
      <c r="P190" s="0" t="n">
        <f aca="false">(M190*100)/O190</f>
        <v>0</v>
      </c>
      <c r="Q190" s="0" t="n">
        <f aca="false">P190*100</f>
        <v>0</v>
      </c>
    </row>
    <row r="191" customFormat="false" ht="15" hidden="false" customHeight="false" outlineLevel="0" collapsed="false"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2" t="n">
        <f aca="false">B191-C191</f>
        <v>0</v>
      </c>
      <c r="H191" s="2" t="n">
        <f aca="false">C191-D191</f>
        <v>0</v>
      </c>
      <c r="I191" s="2" t="n">
        <f aca="false">D191-E191</f>
        <v>0</v>
      </c>
      <c r="J191" s="2" t="n">
        <f aca="false">E191-F191</f>
        <v>0</v>
      </c>
      <c r="K191" s="3" t="n">
        <f aca="false">AVERAGE(G191:J191)</f>
        <v>0</v>
      </c>
      <c r="L191" s="2" t="n">
        <f aca="false">K191</f>
        <v>0</v>
      </c>
      <c r="M191" s="2" t="n">
        <f aca="false">L191*2</f>
        <v>0</v>
      </c>
      <c r="N191" s="4" t="n">
        <v>2.7350577</v>
      </c>
      <c r="O191" s="0" t="n">
        <f aca="false">(43.6*N191)</f>
        <v>119.24851572</v>
      </c>
      <c r="P191" s="0" t="n">
        <f aca="false">(M191*100)/O191</f>
        <v>0</v>
      </c>
      <c r="Q191" s="0" t="n">
        <f aca="false">P191*100</f>
        <v>0</v>
      </c>
    </row>
    <row r="192" customFormat="false" ht="15" hidden="false" customHeight="false" outlineLevel="0" collapsed="false"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2" t="n">
        <f aca="false">B192-C192</f>
        <v>0</v>
      </c>
      <c r="H192" s="2" t="n">
        <f aca="false">C192-D192</f>
        <v>0</v>
      </c>
      <c r="I192" s="2" t="n">
        <f aca="false">D192-E192</f>
        <v>0</v>
      </c>
      <c r="J192" s="2" t="n">
        <f aca="false">E192-F192</f>
        <v>0</v>
      </c>
      <c r="K192" s="3" t="n">
        <f aca="false">AVERAGE(G192:J192)</f>
        <v>0</v>
      </c>
      <c r="L192" s="2" t="n">
        <f aca="false">K192</f>
        <v>0</v>
      </c>
      <c r="M192" s="2" t="n">
        <f aca="false">L192*2</f>
        <v>0</v>
      </c>
      <c r="N192" s="4" t="n">
        <v>3.08644025</v>
      </c>
      <c r="O192" s="0" t="n">
        <f aca="false">(43.6*N192)</f>
        <v>134.5687949</v>
      </c>
      <c r="P192" s="0" t="n">
        <f aca="false">(M192*100)/O192</f>
        <v>0</v>
      </c>
      <c r="Q192" s="0" t="n">
        <f aca="false">P192*100</f>
        <v>0</v>
      </c>
    </row>
    <row r="193" customFormat="false" ht="15" hidden="false" customHeight="false" outlineLevel="0" collapsed="false"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2" t="n">
        <f aca="false">B193-C193</f>
        <v>0</v>
      </c>
      <c r="H193" s="2" t="n">
        <f aca="false">C193-D193</f>
        <v>0</v>
      </c>
      <c r="I193" s="2" t="n">
        <f aca="false">D193-E193</f>
        <v>0</v>
      </c>
      <c r="J193" s="2" t="n">
        <f aca="false">E193-F193</f>
        <v>0</v>
      </c>
      <c r="K193" s="3" t="n">
        <f aca="false">AVERAGE(G193:J193)</f>
        <v>0</v>
      </c>
      <c r="L193" s="2" t="n">
        <f aca="false">K193</f>
        <v>0</v>
      </c>
      <c r="M193" s="2" t="n">
        <f aca="false">L193*2</f>
        <v>0</v>
      </c>
      <c r="N193" s="4" t="n">
        <v>2.910748975</v>
      </c>
      <c r="O193" s="0" t="n">
        <f aca="false">(43.6*N193)</f>
        <v>126.90865531</v>
      </c>
      <c r="P193" s="0" t="n">
        <f aca="false">(M193*100)/O193</f>
        <v>0</v>
      </c>
      <c r="Q193" s="0" t="n">
        <f aca="false">P193*100</f>
        <v>0</v>
      </c>
    </row>
    <row r="194" customFormat="false" ht="15" hidden="false" customHeight="false" outlineLevel="0" collapsed="false"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2" t="n">
        <f aca="false">B194-C194</f>
        <v>0</v>
      </c>
      <c r="H194" s="2" t="n">
        <f aca="false">C194-D194</f>
        <v>0</v>
      </c>
      <c r="I194" s="2" t="n">
        <f aca="false">D194-E194</f>
        <v>0</v>
      </c>
      <c r="J194" s="2" t="n">
        <f aca="false">E194-F194</f>
        <v>0</v>
      </c>
      <c r="K194" s="3" t="n">
        <f aca="false">AVERAGE(G194:J194)</f>
        <v>0</v>
      </c>
      <c r="L194" s="2" t="n">
        <f aca="false">K194</f>
        <v>0</v>
      </c>
      <c r="M194" s="2" t="n">
        <f aca="false">L194*2</f>
        <v>0</v>
      </c>
      <c r="N194" s="4" t="n">
        <v>3.5862943</v>
      </c>
      <c r="O194" s="0" t="n">
        <f aca="false">(43.6*N194)</f>
        <v>156.36243148</v>
      </c>
      <c r="P194" s="0" t="n">
        <f aca="false">(M194*100)/O194</f>
        <v>0</v>
      </c>
      <c r="Q194" s="0" t="n">
        <f aca="false">P194*100</f>
        <v>0</v>
      </c>
    </row>
    <row r="195" customFormat="false" ht="15" hidden="false" customHeight="false" outlineLevel="0" collapsed="false"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2" t="n">
        <f aca="false">B195-C195</f>
        <v>0</v>
      </c>
      <c r="H195" s="2" t="n">
        <f aca="false">C195-D195</f>
        <v>0</v>
      </c>
      <c r="I195" s="2" t="n">
        <f aca="false">D195-E195</f>
        <v>0</v>
      </c>
      <c r="J195" s="2" t="n">
        <f aca="false">E195-F195</f>
        <v>0</v>
      </c>
      <c r="K195" s="3" t="n">
        <f aca="false">AVERAGE(G195:J195)</f>
        <v>0</v>
      </c>
      <c r="L195" s="2" t="n">
        <f aca="false">K195</f>
        <v>0</v>
      </c>
      <c r="M195" s="2" t="n">
        <f aca="false">L195*2</f>
        <v>0</v>
      </c>
      <c r="N195" s="4" t="n">
        <v>3.6357848</v>
      </c>
      <c r="O195" s="0" t="n">
        <f aca="false">(43.6*N195)</f>
        <v>158.52021728</v>
      </c>
      <c r="P195" s="0" t="n">
        <f aca="false">(M195*100)/O195</f>
        <v>0</v>
      </c>
      <c r="Q195" s="0" t="n">
        <f aca="false">P195*100</f>
        <v>0</v>
      </c>
    </row>
    <row r="196" customFormat="false" ht="15" hidden="false" customHeight="false" outlineLevel="0" collapsed="false"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2" t="n">
        <f aca="false">B196-C196</f>
        <v>0</v>
      </c>
      <c r="H196" s="2" t="n">
        <f aca="false">C196-D196</f>
        <v>0</v>
      </c>
      <c r="I196" s="2" t="n">
        <f aca="false">D196-E196</f>
        <v>0</v>
      </c>
      <c r="J196" s="2" t="n">
        <f aca="false">E196-F196</f>
        <v>0</v>
      </c>
      <c r="K196" s="3" t="n">
        <f aca="false">AVERAGE(G196:J196)</f>
        <v>0</v>
      </c>
      <c r="L196" s="2" t="n">
        <f aca="false">K196</f>
        <v>0</v>
      </c>
      <c r="M196" s="2" t="n">
        <f aca="false">L196*2</f>
        <v>0</v>
      </c>
      <c r="N196" s="4" t="n">
        <v>3.61103955</v>
      </c>
      <c r="O196" s="0" t="n">
        <f aca="false">(43.6*N196)</f>
        <v>157.44132438</v>
      </c>
      <c r="P196" s="0" t="n">
        <f aca="false">(M196*100)/O196</f>
        <v>0</v>
      </c>
      <c r="Q196" s="0" t="n">
        <f aca="false">P196*100</f>
        <v>0</v>
      </c>
    </row>
    <row r="197" customFormat="false" ht="15" hidden="false" customHeight="false" outlineLevel="0" collapsed="false"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2" t="n">
        <f aca="false">B197-C197</f>
        <v>0</v>
      </c>
      <c r="H197" s="2" t="n">
        <f aca="false">C197-D197</f>
        <v>0</v>
      </c>
      <c r="I197" s="2" t="n">
        <f aca="false">D197-E197</f>
        <v>0</v>
      </c>
      <c r="J197" s="2" t="n">
        <f aca="false">E197-F197</f>
        <v>0</v>
      </c>
      <c r="K197" s="3" t="n">
        <f aca="false">AVERAGE(G197:J197)</f>
        <v>0</v>
      </c>
      <c r="L197" s="2" t="n">
        <f aca="false">K197</f>
        <v>0</v>
      </c>
      <c r="M197" s="2" t="n">
        <f aca="false">L197*2</f>
        <v>0</v>
      </c>
      <c r="N197" s="4" t="n">
        <v>3.623412175</v>
      </c>
      <c r="O197" s="0" t="n">
        <f aca="false">(43.6*N197)</f>
        <v>157.98077083</v>
      </c>
      <c r="P197" s="0" t="n">
        <f aca="false">(M197*100)/O197</f>
        <v>0</v>
      </c>
      <c r="Q197" s="0" t="n">
        <f aca="false">P197*100</f>
        <v>0</v>
      </c>
    </row>
    <row r="198" customFormat="false" ht="15" hidden="false" customHeight="false" outlineLevel="0" collapsed="false"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</v>
      </c>
      <c r="G198" s="2" t="n">
        <f aca="false">B198-C198</f>
        <v>0</v>
      </c>
      <c r="H198" s="2" t="n">
        <f aca="false">C198-D198</f>
        <v>0</v>
      </c>
      <c r="I198" s="2" t="n">
        <f aca="false">D198-E198</f>
        <v>0</v>
      </c>
      <c r="J198" s="2" t="n">
        <f aca="false">E198-F198</f>
        <v>0</v>
      </c>
      <c r="K198" s="3" t="n">
        <f aca="false">AVERAGE(G198:J198)</f>
        <v>0</v>
      </c>
      <c r="L198" s="2" t="n">
        <f aca="false">K198</f>
        <v>0</v>
      </c>
      <c r="M198" s="2" t="n">
        <f aca="false">L198*2</f>
        <v>0</v>
      </c>
      <c r="N198" s="4" t="n">
        <v>4.5068176</v>
      </c>
      <c r="O198" s="0" t="n">
        <f aca="false">(43.6*N198)</f>
        <v>196.49724736</v>
      </c>
      <c r="P198" s="0" t="n">
        <f aca="false">(M198*100)/O198</f>
        <v>0</v>
      </c>
      <c r="Q198" s="0" t="n">
        <f aca="false">P198*100</f>
        <v>0</v>
      </c>
    </row>
    <row r="199" customFormat="false" ht="15" hidden="false" customHeight="false" outlineLevel="0" collapsed="false"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2" t="n">
        <f aca="false">B199-C199</f>
        <v>0</v>
      </c>
      <c r="H199" s="2" t="n">
        <f aca="false">C199-D199</f>
        <v>0</v>
      </c>
      <c r="I199" s="2" t="n">
        <f aca="false">D199-E199</f>
        <v>0</v>
      </c>
      <c r="J199" s="2" t="n">
        <f aca="false">E199-F199</f>
        <v>0</v>
      </c>
      <c r="K199" s="3" t="n">
        <f aca="false">AVERAGE(G199:J199)</f>
        <v>0</v>
      </c>
      <c r="L199" s="2" t="n">
        <f aca="false">K199</f>
        <v>0</v>
      </c>
      <c r="M199" s="2" t="n">
        <f aca="false">L199*2</f>
        <v>0</v>
      </c>
      <c r="N199" s="4" t="n">
        <v>4.5365119</v>
      </c>
      <c r="O199" s="0" t="n">
        <f aca="false">(43.6*N199)</f>
        <v>197.79191884</v>
      </c>
      <c r="P199" s="0" t="n">
        <f aca="false">(M199*100)/O199</f>
        <v>0</v>
      </c>
      <c r="Q199" s="0" t="n">
        <f aca="false">P199*100</f>
        <v>0</v>
      </c>
    </row>
    <row r="200" customFormat="false" ht="15" hidden="false" customHeight="false" outlineLevel="0" collapsed="false"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2" t="n">
        <f aca="false">B200-C200</f>
        <v>0</v>
      </c>
      <c r="H200" s="2" t="n">
        <f aca="false">C200-D200</f>
        <v>0</v>
      </c>
      <c r="I200" s="2" t="n">
        <f aca="false">D200-E200</f>
        <v>0</v>
      </c>
      <c r="J200" s="2" t="n">
        <f aca="false">E200-F200</f>
        <v>0</v>
      </c>
      <c r="K200" s="3" t="n">
        <f aca="false">AVERAGE(G200:J200)</f>
        <v>0</v>
      </c>
      <c r="L200" s="2" t="n">
        <f aca="false">K200</f>
        <v>0</v>
      </c>
      <c r="M200" s="2" t="n">
        <f aca="false">L200*2</f>
        <v>0</v>
      </c>
      <c r="N200" s="4" t="n">
        <v>4.52166475</v>
      </c>
      <c r="O200" s="0" t="n">
        <f aca="false">(43.6*N200)</f>
        <v>197.1445831</v>
      </c>
      <c r="P200" s="0" t="n">
        <f aca="false">(M200*100)/O200</f>
        <v>0</v>
      </c>
      <c r="Q200" s="0" t="n">
        <f aca="false">P200*100</f>
        <v>0</v>
      </c>
    </row>
    <row r="201" customFormat="false" ht="15" hidden="false" customHeight="false" outlineLevel="0" collapsed="false"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2" t="n">
        <f aca="false">B201-C201</f>
        <v>0</v>
      </c>
      <c r="H201" s="2" t="n">
        <f aca="false">C201-D201</f>
        <v>0</v>
      </c>
      <c r="I201" s="2" t="n">
        <f aca="false">D201-E201</f>
        <v>0</v>
      </c>
      <c r="J201" s="2" t="n">
        <f aca="false">E201-F201</f>
        <v>0</v>
      </c>
      <c r="K201" s="3" t="n">
        <f aca="false">AVERAGE(G201:J201)</f>
        <v>0</v>
      </c>
      <c r="L201" s="2" t="n">
        <f aca="false">K201</f>
        <v>0</v>
      </c>
      <c r="M201" s="2" t="n">
        <f aca="false">L201*2</f>
        <v>0</v>
      </c>
      <c r="N201" s="4" t="n">
        <v>4.529088325</v>
      </c>
      <c r="O201" s="0" t="n">
        <f aca="false">(43.6*N201)</f>
        <v>197.46825097</v>
      </c>
      <c r="P201" s="0" t="n">
        <f aca="false">(M201*100)/O201</f>
        <v>0</v>
      </c>
      <c r="Q201" s="0" t="n">
        <f aca="false">P201*100</f>
        <v>0</v>
      </c>
    </row>
    <row r="202" customFormat="false" ht="15" hidden="false" customHeight="false" outlineLevel="0" collapsed="false"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2" t="n">
        <f aca="false">B202-C202</f>
        <v>0</v>
      </c>
      <c r="H202" s="2" t="n">
        <f aca="false">C202-D202</f>
        <v>0</v>
      </c>
      <c r="I202" s="2" t="n">
        <f aca="false">D202-E202</f>
        <v>0</v>
      </c>
      <c r="J202" s="2" t="n">
        <f aca="false">E202-F202</f>
        <v>0</v>
      </c>
      <c r="K202" s="3" t="n">
        <f aca="false">AVERAGE(G202:J202)</f>
        <v>0</v>
      </c>
      <c r="L202" s="2" t="n">
        <f aca="false">K202</f>
        <v>0</v>
      </c>
      <c r="M202" s="2" t="n">
        <f aca="false">L202*2</f>
        <v>0</v>
      </c>
      <c r="N202" s="4" t="n">
        <v>4.2296708</v>
      </c>
      <c r="O202" s="0" t="n">
        <f aca="false">(43.6*N202)</f>
        <v>184.41364688</v>
      </c>
      <c r="P202" s="0" t="n">
        <f aca="false">(M202*100)/O202</f>
        <v>0</v>
      </c>
      <c r="Q202" s="0" t="n">
        <f aca="false">P202*100</f>
        <v>0</v>
      </c>
    </row>
    <row r="203" customFormat="false" ht="15" hidden="false" customHeight="false" outlineLevel="0" collapsed="false"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2" t="n">
        <f aca="false">B203-C203</f>
        <v>0</v>
      </c>
      <c r="H203" s="2" t="n">
        <f aca="false">C203-D203</f>
        <v>0</v>
      </c>
      <c r="I203" s="2" t="n">
        <f aca="false">D203-E203</f>
        <v>0</v>
      </c>
      <c r="J203" s="2" t="n">
        <f aca="false">E203-F203</f>
        <v>0</v>
      </c>
      <c r="K203" s="3" t="n">
        <f aca="false">AVERAGE(G203:J203)</f>
        <v>0</v>
      </c>
      <c r="L203" s="2" t="n">
        <f aca="false">K203</f>
        <v>0</v>
      </c>
      <c r="M203" s="2" t="n">
        <f aca="false">L203*2</f>
        <v>0</v>
      </c>
      <c r="N203" s="4" t="n">
        <v>3.6654791</v>
      </c>
      <c r="O203" s="0" t="n">
        <f aca="false">(43.6*N203)</f>
        <v>159.81488876</v>
      </c>
      <c r="P203" s="0" t="n">
        <f aca="false">(M203*100)/O203</f>
        <v>0</v>
      </c>
      <c r="Q203" s="0" t="n">
        <f aca="false">P203*100</f>
        <v>0</v>
      </c>
    </row>
    <row r="204" customFormat="false" ht="15" hidden="false" customHeight="false" outlineLevel="0" collapsed="false"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2" t="n">
        <f aca="false">B204-C204</f>
        <v>0</v>
      </c>
      <c r="H204" s="2" t="n">
        <f aca="false">C204-D204</f>
        <v>0</v>
      </c>
      <c r="I204" s="2" t="n">
        <f aca="false">D204-E204</f>
        <v>0</v>
      </c>
      <c r="J204" s="2" t="n">
        <f aca="false">E204-F204</f>
        <v>0</v>
      </c>
      <c r="K204" s="3" t="n">
        <f aca="false">AVERAGE(G204:J204)</f>
        <v>0</v>
      </c>
      <c r="L204" s="2" t="n">
        <f aca="false">K204</f>
        <v>0</v>
      </c>
      <c r="M204" s="2" t="n">
        <f aca="false">L204*2</f>
        <v>0</v>
      </c>
      <c r="N204" s="4" t="n">
        <v>3.94757495</v>
      </c>
      <c r="O204" s="0" t="n">
        <f aca="false">(43.6*N204)</f>
        <v>172.11426782</v>
      </c>
      <c r="P204" s="0" t="n">
        <f aca="false">(M204*100)/O204</f>
        <v>0</v>
      </c>
      <c r="Q204" s="0" t="n">
        <f aca="false">P204*100</f>
        <v>0</v>
      </c>
    </row>
    <row r="205" customFormat="false" ht="15" hidden="false" customHeight="false" outlineLevel="0" collapsed="false"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2" t="n">
        <f aca="false">B205-C205</f>
        <v>0</v>
      </c>
      <c r="H205" s="2" t="n">
        <f aca="false">C205-D205</f>
        <v>0</v>
      </c>
      <c r="I205" s="2" t="n">
        <f aca="false">D205-E205</f>
        <v>0</v>
      </c>
      <c r="J205" s="2" t="n">
        <f aca="false">E205-F205</f>
        <v>0</v>
      </c>
      <c r="K205" s="3" t="n">
        <f aca="false">AVERAGE(G205:J205)</f>
        <v>0</v>
      </c>
      <c r="L205" s="2" t="n">
        <f aca="false">K205</f>
        <v>0</v>
      </c>
      <c r="M205" s="2" t="n">
        <f aca="false">L205*2</f>
        <v>0</v>
      </c>
      <c r="N205" s="4" t="n">
        <v>3.806527025</v>
      </c>
      <c r="O205" s="0" t="n">
        <f aca="false">(43.6*N205)</f>
        <v>165.96457829</v>
      </c>
      <c r="P205" s="0" t="n">
        <f aca="false">(M205*100)/O205</f>
        <v>0</v>
      </c>
      <c r="Q205" s="0" t="n">
        <f aca="false">P205*100</f>
        <v>0</v>
      </c>
    </row>
    <row r="206" customFormat="false" ht="15" hidden="false" customHeight="false" outlineLevel="0" collapsed="false"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2" t="n">
        <f aca="false">B206-C206</f>
        <v>0</v>
      </c>
      <c r="H206" s="2" t="n">
        <f aca="false">C206-D206</f>
        <v>0</v>
      </c>
      <c r="I206" s="2" t="n">
        <f aca="false">D206-E206</f>
        <v>0</v>
      </c>
      <c r="J206" s="2" t="n">
        <f aca="false">E206-F206</f>
        <v>0</v>
      </c>
      <c r="K206" s="3" t="n">
        <f aca="false">AVERAGE(G206:J206)</f>
        <v>0</v>
      </c>
      <c r="L206" s="2" t="n">
        <f aca="false">K206</f>
        <v>0</v>
      </c>
      <c r="M206" s="2" t="n">
        <f aca="false">L206*2</f>
        <v>0</v>
      </c>
      <c r="N206" s="4" t="n">
        <v>4.2692632</v>
      </c>
      <c r="O206" s="0" t="n">
        <f aca="false">(43.6*N206)</f>
        <v>186.13987552</v>
      </c>
      <c r="P206" s="0" t="n">
        <f aca="false">(M206*100)/O206</f>
        <v>0</v>
      </c>
      <c r="Q206" s="0" t="n">
        <f aca="false">P206*100</f>
        <v>0</v>
      </c>
    </row>
    <row r="207" customFormat="false" ht="15" hidden="false" customHeight="false" outlineLevel="0" collapsed="false"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2" t="n">
        <f aca="false">B207-C207</f>
        <v>0</v>
      </c>
      <c r="H207" s="2" t="n">
        <f aca="false">C207-D207</f>
        <v>0</v>
      </c>
      <c r="I207" s="2" t="n">
        <f aca="false">D207-E207</f>
        <v>0</v>
      </c>
      <c r="J207" s="2" t="n">
        <f aca="false">E207-F207</f>
        <v>0</v>
      </c>
      <c r="K207" s="3" t="n">
        <f aca="false">AVERAGE(G207:J207)</f>
        <v>0</v>
      </c>
      <c r="L207" s="2" t="n">
        <f aca="false">K207</f>
        <v>0</v>
      </c>
      <c r="M207" s="2" t="n">
        <f aca="false">L207*2</f>
        <v>0</v>
      </c>
      <c r="N207" s="4" t="n">
        <v>4.9324359</v>
      </c>
      <c r="O207" s="0" t="n">
        <f aca="false">(43.6*N207)</f>
        <v>215.05420524</v>
      </c>
      <c r="P207" s="0" t="n">
        <f aca="false">(M207*100)/O207</f>
        <v>0</v>
      </c>
      <c r="Q207" s="0" t="n">
        <f aca="false">P207*100</f>
        <v>0</v>
      </c>
    </row>
    <row r="208" customFormat="false" ht="15" hidden="false" customHeight="false" outlineLevel="0" collapsed="false"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2" t="n">
        <f aca="false">B208-C208</f>
        <v>0</v>
      </c>
      <c r="H208" s="2" t="n">
        <f aca="false">C208-D208</f>
        <v>0</v>
      </c>
      <c r="I208" s="2" t="n">
        <f aca="false">D208-E208</f>
        <v>0</v>
      </c>
      <c r="J208" s="2" t="n">
        <f aca="false">E208-F208</f>
        <v>0</v>
      </c>
      <c r="K208" s="3" t="n">
        <f aca="false">AVERAGE(G208:J208)</f>
        <v>0</v>
      </c>
      <c r="L208" s="2" t="n">
        <f aca="false">K208</f>
        <v>0</v>
      </c>
      <c r="M208" s="2" t="n">
        <f aca="false">L208*2</f>
        <v>0</v>
      </c>
      <c r="N208" s="4" t="n">
        <v>4.60084955</v>
      </c>
      <c r="O208" s="0" t="n">
        <f aca="false">(43.6*N208)</f>
        <v>200.59704038</v>
      </c>
      <c r="P208" s="0" t="n">
        <f aca="false">(M208*100)/O208</f>
        <v>0</v>
      </c>
      <c r="Q208" s="0" t="n">
        <f aca="false">P208*100</f>
        <v>0</v>
      </c>
    </row>
    <row r="209" customFormat="false" ht="15" hidden="false" customHeight="false" outlineLevel="0" collapsed="false"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2" t="n">
        <f aca="false">B209-C209</f>
        <v>0</v>
      </c>
      <c r="H209" s="2" t="n">
        <f aca="false">C209-D209</f>
        <v>0</v>
      </c>
      <c r="I209" s="2" t="n">
        <f aca="false">D209-E209</f>
        <v>0</v>
      </c>
      <c r="J209" s="2" t="n">
        <f aca="false">E209-F209</f>
        <v>0</v>
      </c>
      <c r="K209" s="3" t="n">
        <f aca="false">AVERAGE(G209:J209)</f>
        <v>0</v>
      </c>
      <c r="L209" s="2" t="n">
        <f aca="false">K209</f>
        <v>0</v>
      </c>
      <c r="M209" s="2" t="n">
        <f aca="false">L209*2</f>
        <v>0</v>
      </c>
      <c r="N209" s="4" t="n">
        <v>4.766642725</v>
      </c>
      <c r="O209" s="0" t="n">
        <f aca="false">(43.6*N209)</f>
        <v>207.82562281</v>
      </c>
      <c r="P209" s="0" t="n">
        <f aca="false">(M209*100)/O209</f>
        <v>0</v>
      </c>
      <c r="Q209" s="0" t="n">
        <f aca="false">P209*100</f>
        <v>0</v>
      </c>
    </row>
    <row r="210" customFormat="false" ht="15" hidden="false" customHeight="false" outlineLevel="0" collapsed="false"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2" t="n">
        <f aca="false">B210-C210</f>
        <v>0</v>
      </c>
      <c r="H210" s="2" t="n">
        <f aca="false">C210-D210</f>
        <v>0</v>
      </c>
      <c r="I210" s="2" t="n">
        <f aca="false">D210-E210</f>
        <v>0</v>
      </c>
      <c r="J210" s="2" t="n">
        <f aca="false">E210-F210</f>
        <v>0</v>
      </c>
      <c r="K210" s="3" t="n">
        <f aca="false">AVERAGE(G210:J210)</f>
        <v>0</v>
      </c>
      <c r="L210" s="2" t="n">
        <f aca="false">K210</f>
        <v>0</v>
      </c>
      <c r="M210" s="2" t="n">
        <f aca="false">L210*2</f>
        <v>0</v>
      </c>
      <c r="N210" s="4" t="n">
        <v>3.4675171</v>
      </c>
      <c r="O210" s="0" t="n">
        <f aca="false">(43.6*N210)</f>
        <v>151.18374556</v>
      </c>
      <c r="P210" s="0" t="n">
        <f aca="false">(M210*100)/O210</f>
        <v>0</v>
      </c>
      <c r="Q210" s="0" t="n">
        <f aca="false">P210*100</f>
        <v>0</v>
      </c>
    </row>
    <row r="211" customFormat="false" ht="15" hidden="false" customHeight="false" outlineLevel="0" collapsed="false"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</v>
      </c>
      <c r="G211" s="2" t="n">
        <f aca="false">B211-C211</f>
        <v>0</v>
      </c>
      <c r="H211" s="2" t="n">
        <f aca="false">C211-D211</f>
        <v>0</v>
      </c>
      <c r="I211" s="2" t="n">
        <f aca="false">D211-E211</f>
        <v>0</v>
      </c>
      <c r="J211" s="2" t="n">
        <f aca="false">E211-F211</f>
        <v>0</v>
      </c>
      <c r="K211" s="3" t="n">
        <f aca="false">AVERAGE(G211:J211)</f>
        <v>0</v>
      </c>
      <c r="L211" s="2" t="n">
        <f aca="false">K211</f>
        <v>0</v>
      </c>
      <c r="M211" s="2" t="n">
        <f aca="false">L211*2</f>
        <v>0</v>
      </c>
      <c r="N211" s="4" t="n">
        <v>3.4972114</v>
      </c>
      <c r="O211" s="0" t="n">
        <f aca="false">(43.6*N211)</f>
        <v>152.47841704</v>
      </c>
      <c r="P211" s="0" t="n">
        <f aca="false">(M211*100)/O211</f>
        <v>0</v>
      </c>
      <c r="Q211" s="0" t="n">
        <f aca="false">P211*100</f>
        <v>0</v>
      </c>
    </row>
    <row r="212" customFormat="false" ht="15" hidden="false" customHeight="false" outlineLevel="0" collapsed="false"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2" t="n">
        <f aca="false">B212-C212</f>
        <v>0</v>
      </c>
      <c r="H212" s="2" t="n">
        <f aca="false">C212-D212</f>
        <v>0</v>
      </c>
      <c r="I212" s="2" t="n">
        <f aca="false">D212-E212</f>
        <v>0</v>
      </c>
      <c r="J212" s="2" t="n">
        <f aca="false">E212-F212</f>
        <v>0</v>
      </c>
      <c r="K212" s="3" t="n">
        <f aca="false">AVERAGE(G212:J212)</f>
        <v>0</v>
      </c>
      <c r="L212" s="2" t="n">
        <f aca="false">K212</f>
        <v>0</v>
      </c>
      <c r="M212" s="2" t="n">
        <f aca="false">L212*2</f>
        <v>0</v>
      </c>
      <c r="N212" s="4" t="n">
        <v>3.48236425</v>
      </c>
      <c r="O212" s="0" t="n">
        <f aca="false">(43.6*N212)</f>
        <v>151.8310813</v>
      </c>
      <c r="P212" s="0" t="n">
        <f aca="false">(M212*100)/O212</f>
        <v>0</v>
      </c>
      <c r="Q212" s="0" t="n">
        <f aca="false">P212*100</f>
        <v>0</v>
      </c>
    </row>
    <row r="213" customFormat="false" ht="15" hidden="false" customHeight="false" outlineLevel="0" collapsed="false"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2" t="n">
        <f aca="false">B213-C213</f>
        <v>0</v>
      </c>
      <c r="H213" s="2" t="n">
        <f aca="false">C213-D213</f>
        <v>0</v>
      </c>
      <c r="I213" s="2" t="n">
        <f aca="false">D213-E213</f>
        <v>0</v>
      </c>
      <c r="J213" s="2" t="n">
        <f aca="false">E213-F213</f>
        <v>0</v>
      </c>
      <c r="K213" s="3" t="n">
        <f aca="false">AVERAGE(G213:J213)</f>
        <v>0</v>
      </c>
      <c r="L213" s="2" t="n">
        <f aca="false">K213</f>
        <v>0</v>
      </c>
      <c r="M213" s="2" t="n">
        <f aca="false">L213*2</f>
        <v>0</v>
      </c>
      <c r="N213" s="4" t="n">
        <v>3.489787825</v>
      </c>
      <c r="O213" s="0" t="n">
        <f aca="false">(43.6*N213)</f>
        <v>152.15474917</v>
      </c>
      <c r="P213" s="0" t="n">
        <f aca="false">(M213*100)/O213</f>
        <v>0</v>
      </c>
      <c r="Q213" s="0" t="n">
        <f aca="false">P213*100</f>
        <v>0</v>
      </c>
    </row>
    <row r="214" customFormat="false" ht="15" hidden="false" customHeight="false" outlineLevel="0" collapsed="false"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2" t="n">
        <f aca="false">B214-C214</f>
        <v>0</v>
      </c>
      <c r="H214" s="2" t="n">
        <f aca="false">C214-D214</f>
        <v>0</v>
      </c>
      <c r="I214" s="2" t="n">
        <f aca="false">D214-E214</f>
        <v>0</v>
      </c>
      <c r="J214" s="2" t="n">
        <f aca="false">E214-F214</f>
        <v>0</v>
      </c>
      <c r="K214" s="3" t="n">
        <f aca="false">AVERAGE(G214:J214)</f>
        <v>0</v>
      </c>
      <c r="L214" s="2" t="n">
        <f aca="false">K214</f>
        <v>0</v>
      </c>
      <c r="M214" s="2" t="n">
        <f aca="false">L214*2</f>
        <v>0</v>
      </c>
      <c r="N214" s="4" t="n">
        <v>4.0119126</v>
      </c>
      <c r="O214" s="0" t="n">
        <f aca="false">(43.6*N214)</f>
        <v>174.91938936</v>
      </c>
      <c r="P214" s="0" t="n">
        <f aca="false">(M214*100)/O214</f>
        <v>0</v>
      </c>
      <c r="Q214" s="0" t="n">
        <f aca="false">P214*100</f>
        <v>0</v>
      </c>
    </row>
    <row r="215" customFormat="false" ht="15" hidden="false" customHeight="false" outlineLevel="0" collapsed="false"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2" t="n">
        <f aca="false">B215-C215</f>
        <v>0</v>
      </c>
      <c r="H215" s="2" t="n">
        <f aca="false">C215-D215</f>
        <v>0</v>
      </c>
      <c r="I215" s="2" t="n">
        <f aca="false">D215-E215</f>
        <v>0</v>
      </c>
      <c r="J215" s="2" t="n">
        <f aca="false">E215-F215</f>
        <v>0</v>
      </c>
      <c r="K215" s="3" t="n">
        <f aca="false">AVERAGE(G215:J215)</f>
        <v>0</v>
      </c>
      <c r="L215" s="2" t="n">
        <f aca="false">K215</f>
        <v>0</v>
      </c>
      <c r="M215" s="2" t="n">
        <f aca="false">L215*2</f>
        <v>0</v>
      </c>
      <c r="N215" s="4" t="n">
        <v>3.5368038</v>
      </c>
      <c r="O215" s="0" t="n">
        <f aca="false">(43.6*N215)</f>
        <v>154.20464568</v>
      </c>
      <c r="P215" s="0" t="n">
        <f aca="false">(M215*100)/O215</f>
        <v>0</v>
      </c>
      <c r="Q215" s="0" t="n">
        <f aca="false">P215*100</f>
        <v>0</v>
      </c>
    </row>
    <row r="216" customFormat="false" ht="15" hidden="false" customHeight="false" outlineLevel="0" collapsed="false"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2" t="n">
        <f aca="false">B216-C216</f>
        <v>0</v>
      </c>
      <c r="H216" s="2" t="n">
        <f aca="false">C216-D216</f>
        <v>0</v>
      </c>
      <c r="I216" s="2" t="n">
        <f aca="false">D216-E216</f>
        <v>0</v>
      </c>
      <c r="J216" s="2" t="n">
        <f aca="false">E216-F216</f>
        <v>0</v>
      </c>
      <c r="K216" s="3" t="n">
        <f aca="false">AVERAGE(G216:J216)</f>
        <v>0</v>
      </c>
      <c r="L216" s="2" t="n">
        <f aca="false">K216</f>
        <v>0</v>
      </c>
      <c r="M216" s="2" t="n">
        <f aca="false">L216*2</f>
        <v>0</v>
      </c>
      <c r="N216" s="4" t="n">
        <v>3.7743582</v>
      </c>
      <c r="O216" s="0" t="n">
        <f aca="false">(43.6*N216)</f>
        <v>164.56201752</v>
      </c>
      <c r="P216" s="0" t="n">
        <f aca="false">(M216*100)/O216</f>
        <v>0</v>
      </c>
      <c r="Q216" s="0" t="n">
        <f aca="false">P216*100</f>
        <v>0</v>
      </c>
    </row>
    <row r="217" customFormat="false" ht="15" hidden="false" customHeight="false" outlineLevel="0" collapsed="false"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2" t="n">
        <f aca="false">B217-C217</f>
        <v>0</v>
      </c>
      <c r="H217" s="2" t="n">
        <f aca="false">C217-D217</f>
        <v>0</v>
      </c>
      <c r="I217" s="2" t="n">
        <f aca="false">D217-E217</f>
        <v>0</v>
      </c>
      <c r="J217" s="2" t="n">
        <f aca="false">E217-F217</f>
        <v>0</v>
      </c>
      <c r="K217" s="3" t="n">
        <f aca="false">AVERAGE(G217:J217)</f>
        <v>0</v>
      </c>
      <c r="L217" s="2" t="n">
        <f aca="false">K217</f>
        <v>0</v>
      </c>
      <c r="M217" s="2" t="n">
        <f aca="false">L217*2</f>
        <v>0</v>
      </c>
      <c r="N217" s="4" t="n">
        <v>3.655581</v>
      </c>
      <c r="O217" s="0" t="n">
        <f aca="false">(43.6*N217)</f>
        <v>159.3833316</v>
      </c>
      <c r="P217" s="0" t="n">
        <f aca="false">(M217*100)/O217</f>
        <v>0</v>
      </c>
      <c r="Q217" s="0" t="n">
        <f aca="false">P217*100</f>
        <v>0</v>
      </c>
    </row>
    <row r="218" customFormat="false" ht="15" hidden="false" customHeight="false" outlineLevel="0" collapsed="false"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2" t="n">
        <f aca="false">B218-C218</f>
        <v>0</v>
      </c>
      <c r="H218" s="2" t="n">
        <f aca="false">C218-D218</f>
        <v>0</v>
      </c>
      <c r="I218" s="2" t="n">
        <f aca="false">D218-E218</f>
        <v>0</v>
      </c>
      <c r="J218" s="2" t="n">
        <f aca="false">E218-F218</f>
        <v>0</v>
      </c>
      <c r="K218" s="3" t="n">
        <f aca="false">AVERAGE(G218:J218)</f>
        <v>0</v>
      </c>
      <c r="L218" s="2" t="n">
        <f aca="false">K218</f>
        <v>0</v>
      </c>
      <c r="M218" s="2" t="n">
        <f aca="false">L218*2</f>
        <v>0</v>
      </c>
      <c r="N218" s="4" t="n">
        <v>4.1108936</v>
      </c>
      <c r="O218" s="0" t="n">
        <f aca="false">(43.6*N218)</f>
        <v>179.23496096</v>
      </c>
      <c r="P218" s="0" t="n">
        <f aca="false">(M218*100)/O218</f>
        <v>0</v>
      </c>
      <c r="Q218" s="0" t="n">
        <f aca="false">P218*100</f>
        <v>0</v>
      </c>
    </row>
    <row r="219" customFormat="false" ht="15" hidden="false" customHeight="false" outlineLevel="0" collapsed="false"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2" t="n">
        <f aca="false">B219-C219</f>
        <v>0</v>
      </c>
      <c r="H219" s="2" t="n">
        <f aca="false">C219-D219</f>
        <v>0</v>
      </c>
      <c r="I219" s="2" t="n">
        <f aca="false">D219-E219</f>
        <v>0</v>
      </c>
      <c r="J219" s="2" t="n">
        <f aca="false">E219-F219</f>
        <v>0</v>
      </c>
      <c r="K219" s="3" t="n">
        <f aca="false">AVERAGE(G219:J219)</f>
        <v>0</v>
      </c>
      <c r="L219" s="2" t="n">
        <f aca="false">K219</f>
        <v>0</v>
      </c>
      <c r="M219" s="2" t="n">
        <f aca="false">L219*2</f>
        <v>0</v>
      </c>
      <c r="N219" s="4" t="n">
        <v>3.4477209</v>
      </c>
      <c r="O219" s="0" t="n">
        <f aca="false">(43.6*N219)</f>
        <v>150.32063124</v>
      </c>
      <c r="P219" s="0" t="n">
        <f aca="false">(M219*100)/O219</f>
        <v>0</v>
      </c>
      <c r="Q219" s="0" t="n">
        <f aca="false">P219*100</f>
        <v>0</v>
      </c>
    </row>
    <row r="220" customFormat="false" ht="15" hidden="false" customHeight="false" outlineLevel="0" collapsed="false"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2" t="n">
        <f aca="false">B220-C220</f>
        <v>0</v>
      </c>
      <c r="H220" s="2" t="n">
        <f aca="false">C220-D220</f>
        <v>0</v>
      </c>
      <c r="I220" s="2" t="n">
        <f aca="false">D220-E220</f>
        <v>0</v>
      </c>
      <c r="J220" s="2" t="n">
        <f aca="false">E220-F220</f>
        <v>0</v>
      </c>
      <c r="K220" s="3" t="n">
        <f aca="false">AVERAGE(G220:J220)</f>
        <v>0</v>
      </c>
      <c r="L220" s="2" t="n">
        <f aca="false">K220</f>
        <v>0</v>
      </c>
      <c r="M220" s="2" t="n">
        <f aca="false">L220*2</f>
        <v>0</v>
      </c>
      <c r="N220" s="4" t="n">
        <v>3.77930725</v>
      </c>
      <c r="O220" s="0" t="n">
        <f aca="false">(43.6*N220)</f>
        <v>164.7777961</v>
      </c>
      <c r="P220" s="0" t="n">
        <f aca="false">(M220*100)/O220</f>
        <v>0</v>
      </c>
      <c r="Q220" s="0" t="n">
        <f aca="false">P220*100</f>
        <v>0</v>
      </c>
    </row>
    <row r="221" customFormat="false" ht="15" hidden="false" customHeight="false" outlineLevel="0" collapsed="false"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2" t="n">
        <f aca="false">B221-C221</f>
        <v>0</v>
      </c>
      <c r="H221" s="2" t="n">
        <f aca="false">C221-D221</f>
        <v>0</v>
      </c>
      <c r="I221" s="2" t="n">
        <f aca="false">D221-E221</f>
        <v>0</v>
      </c>
      <c r="J221" s="2" t="n">
        <f aca="false">E221-F221</f>
        <v>0</v>
      </c>
      <c r="K221" s="3" t="n">
        <f aca="false">AVERAGE(G221:J221)</f>
        <v>0</v>
      </c>
      <c r="L221" s="2" t="n">
        <f aca="false">K221</f>
        <v>0</v>
      </c>
      <c r="M221" s="2" t="n">
        <f aca="false">L221*2</f>
        <v>0</v>
      </c>
      <c r="N221" s="4" t="n">
        <v>3.613514075</v>
      </c>
      <c r="O221" s="0" t="n">
        <f aca="false">(43.6*N221)</f>
        <v>157.54921367</v>
      </c>
      <c r="P221" s="0" t="n">
        <f aca="false">(M221*100)/O221</f>
        <v>0</v>
      </c>
      <c r="Q221" s="0" t="n">
        <f aca="false">P221*100</f>
        <v>0</v>
      </c>
    </row>
    <row r="222" customFormat="false" ht="15" hidden="false" customHeight="false" outlineLevel="0" collapsed="false"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2" t="n">
        <f aca="false">B222-C222</f>
        <v>0</v>
      </c>
      <c r="H222" s="2" t="n">
        <f aca="false">C222-D222</f>
        <v>0</v>
      </c>
      <c r="I222" s="2" t="n">
        <f aca="false">D222-E222</f>
        <v>0</v>
      </c>
      <c r="J222" s="2" t="n">
        <f aca="false">E222-F222</f>
        <v>0</v>
      </c>
      <c r="K222" s="3" t="n">
        <f aca="false">AVERAGE(G222:J222)</f>
        <v>0</v>
      </c>
      <c r="L222" s="2" t="n">
        <f aca="false">K222</f>
        <v>0</v>
      </c>
      <c r="M222" s="2" t="n">
        <f aca="false">L222*2</f>
        <v>0</v>
      </c>
      <c r="N222" s="4" t="n">
        <v>3.4675171</v>
      </c>
      <c r="O222" s="0" t="n">
        <f aca="false">(43.6*N222)</f>
        <v>151.18374556</v>
      </c>
      <c r="P222" s="0" t="n">
        <f aca="false">(M222*100)/O222</f>
        <v>0</v>
      </c>
      <c r="Q222" s="0" t="n">
        <f aca="false">P222*100</f>
        <v>0</v>
      </c>
    </row>
    <row r="223" customFormat="false" ht="15" hidden="false" customHeight="false" outlineLevel="0" collapsed="false"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2" t="n">
        <f aca="false">B223-C223</f>
        <v>0</v>
      </c>
      <c r="H223" s="2" t="n">
        <f aca="false">C223-D223</f>
        <v>0</v>
      </c>
      <c r="I223" s="2" t="n">
        <f aca="false">D223-E223</f>
        <v>0</v>
      </c>
      <c r="J223" s="2" t="n">
        <f aca="false">E223-F223</f>
        <v>0</v>
      </c>
      <c r="K223" s="3" t="n">
        <f aca="false">AVERAGE(G223:J223)</f>
        <v>0</v>
      </c>
      <c r="L223" s="2" t="n">
        <f aca="false">K223</f>
        <v>0</v>
      </c>
      <c r="M223" s="2" t="n">
        <f aca="false">L223*2</f>
        <v>0</v>
      </c>
      <c r="N223" s="4" t="n">
        <v>3.5467019</v>
      </c>
      <c r="O223" s="0" t="n">
        <f aca="false">(43.6*N223)</f>
        <v>154.63620284</v>
      </c>
      <c r="P223" s="0" t="n">
        <f aca="false">(M223*100)/O223</f>
        <v>0</v>
      </c>
      <c r="Q223" s="0" t="n">
        <f aca="false">P223*100</f>
        <v>0</v>
      </c>
    </row>
    <row r="224" customFormat="false" ht="15" hidden="false" customHeight="false" outlineLevel="0" collapsed="false"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</v>
      </c>
      <c r="G224" s="2" t="n">
        <f aca="false">B224-C224</f>
        <v>0</v>
      </c>
      <c r="H224" s="2" t="n">
        <f aca="false">C224-D224</f>
        <v>0</v>
      </c>
      <c r="I224" s="2" t="n">
        <f aca="false">D224-E224</f>
        <v>0</v>
      </c>
      <c r="J224" s="2" t="n">
        <f aca="false">E224-F224</f>
        <v>0</v>
      </c>
      <c r="K224" s="3" t="n">
        <f aca="false">AVERAGE(G224:J224)</f>
        <v>0</v>
      </c>
      <c r="L224" s="2" t="n">
        <f aca="false">K224</f>
        <v>0</v>
      </c>
      <c r="M224" s="2" t="n">
        <f aca="false">L224*2</f>
        <v>0</v>
      </c>
      <c r="N224" s="4" t="n">
        <v>3.5071095</v>
      </c>
      <c r="O224" s="0" t="n">
        <f aca="false">(43.6*N224)</f>
        <v>152.9099742</v>
      </c>
      <c r="P224" s="0" t="n">
        <f aca="false">(M224*100)/O224</f>
        <v>0</v>
      </c>
      <c r="Q224" s="0" t="n">
        <f aca="false">P224*100</f>
        <v>0</v>
      </c>
    </row>
    <row r="225" customFormat="false" ht="15" hidden="false" customHeight="false" outlineLevel="0" collapsed="false">
      <c r="B225" s="1" t="n">
        <v>0</v>
      </c>
      <c r="C225" s="1" t="n">
        <v>0</v>
      </c>
      <c r="D225" s="1" t="n">
        <v>0</v>
      </c>
      <c r="E225" s="1" t="n">
        <v>0</v>
      </c>
      <c r="F225" s="1" t="n">
        <v>0</v>
      </c>
      <c r="G225" s="2" t="n">
        <f aca="false">B225-C225</f>
        <v>0</v>
      </c>
      <c r="H225" s="2" t="n">
        <f aca="false">C225-D225</f>
        <v>0</v>
      </c>
      <c r="I225" s="2" t="n">
        <f aca="false">D225-E225</f>
        <v>0</v>
      </c>
      <c r="J225" s="2" t="n">
        <f aca="false">E225-F225</f>
        <v>0</v>
      </c>
      <c r="K225" s="3" t="n">
        <f aca="false">AVERAGE(G225:J225)</f>
        <v>0</v>
      </c>
      <c r="L225" s="2" t="n">
        <f aca="false">K225</f>
        <v>0</v>
      </c>
      <c r="M225" s="2" t="n">
        <f aca="false">L225*2</f>
        <v>0</v>
      </c>
      <c r="N225" s="4" t="n">
        <v>3.5269057</v>
      </c>
      <c r="O225" s="0" t="n">
        <f aca="false">(43.6*N225)</f>
        <v>153.77308852</v>
      </c>
      <c r="P225" s="0" t="n">
        <f aca="false">(M225*100)/O225</f>
        <v>0</v>
      </c>
      <c r="Q225" s="0" t="n">
        <f aca="false">P225*100</f>
        <v>0</v>
      </c>
    </row>
    <row r="226" customFormat="false" ht="15" hidden="false" customHeight="false" outlineLevel="0" collapsed="false">
      <c r="B226" s="1" t="n">
        <v>0</v>
      </c>
      <c r="C226" s="1" t="n">
        <v>0</v>
      </c>
      <c r="D226" s="1" t="n">
        <v>0</v>
      </c>
      <c r="E226" s="1" t="n">
        <v>0</v>
      </c>
      <c r="F226" s="1" t="n">
        <v>0</v>
      </c>
      <c r="G226" s="2" t="n">
        <f aca="false">B226-C226</f>
        <v>0</v>
      </c>
      <c r="H226" s="2" t="n">
        <f aca="false">C226-D226</f>
        <v>0</v>
      </c>
      <c r="I226" s="2" t="n">
        <f aca="false">D226-E226</f>
        <v>0</v>
      </c>
      <c r="J226" s="2" t="n">
        <f aca="false">E226-F226</f>
        <v>0</v>
      </c>
      <c r="K226" s="3" t="n">
        <f aca="false">AVERAGE(G226:J226)</f>
        <v>0</v>
      </c>
      <c r="L226" s="2" t="n">
        <f aca="false">K226</f>
        <v>0</v>
      </c>
      <c r="M226" s="2" t="n">
        <f aca="false">L226*2</f>
        <v>0</v>
      </c>
      <c r="N226" s="4" t="n">
        <v>3.5664981</v>
      </c>
      <c r="O226" s="0" t="n">
        <f aca="false">(43.6*N226)</f>
        <v>155.49931716</v>
      </c>
      <c r="P226" s="0" t="n">
        <f aca="false">(M226*100)/O226</f>
        <v>0</v>
      </c>
      <c r="Q226" s="0" t="n">
        <f aca="false">P226*100</f>
        <v>0</v>
      </c>
    </row>
    <row r="227" customFormat="false" ht="15" hidden="false" customHeight="false" outlineLevel="0" collapsed="false"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</v>
      </c>
      <c r="G227" s="2" t="n">
        <f aca="false">B227-C227</f>
        <v>0</v>
      </c>
      <c r="H227" s="2" t="n">
        <f aca="false">C227-D227</f>
        <v>0</v>
      </c>
      <c r="I227" s="2" t="n">
        <f aca="false">D227-E227</f>
        <v>0</v>
      </c>
      <c r="J227" s="2" t="n">
        <f aca="false">E227-F227</f>
        <v>0</v>
      </c>
      <c r="K227" s="3" t="n">
        <f aca="false">AVERAGE(G227:J227)</f>
        <v>0</v>
      </c>
      <c r="L227" s="2" t="n">
        <f aca="false">K227</f>
        <v>0</v>
      </c>
      <c r="M227" s="2" t="n">
        <f aca="false">L227*2</f>
        <v>0</v>
      </c>
      <c r="N227" s="4" t="n">
        <v>3.4477209</v>
      </c>
      <c r="O227" s="0" t="n">
        <f aca="false">(43.6*N227)</f>
        <v>150.32063124</v>
      </c>
      <c r="P227" s="0" t="n">
        <f aca="false">(M227*100)/O227</f>
        <v>0</v>
      </c>
      <c r="Q227" s="0" t="n">
        <f aca="false">P227*100</f>
        <v>0</v>
      </c>
    </row>
    <row r="228" customFormat="false" ht="15" hidden="false" customHeight="false" outlineLevel="0" collapsed="false"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</v>
      </c>
      <c r="G228" s="2" t="n">
        <f aca="false">B228-C228</f>
        <v>0</v>
      </c>
      <c r="H228" s="2" t="n">
        <f aca="false">C228-D228</f>
        <v>0</v>
      </c>
      <c r="I228" s="2" t="n">
        <f aca="false">D228-E228</f>
        <v>0</v>
      </c>
      <c r="J228" s="2" t="n">
        <f aca="false">E228-F228</f>
        <v>0</v>
      </c>
      <c r="K228" s="3" t="n">
        <f aca="false">AVERAGE(G228:J228)</f>
        <v>0</v>
      </c>
      <c r="L228" s="2" t="n">
        <f aca="false">K228</f>
        <v>0</v>
      </c>
      <c r="M228" s="2" t="n">
        <f aca="false">L228*2</f>
        <v>0</v>
      </c>
      <c r="N228" s="4" t="n">
        <v>3.5071095</v>
      </c>
      <c r="O228" s="0" t="n">
        <f aca="false">(43.6*N228)</f>
        <v>152.9099742</v>
      </c>
      <c r="P228" s="0" t="n">
        <f aca="false">(M228*100)/O228</f>
        <v>0</v>
      </c>
      <c r="Q228" s="0" t="n">
        <f aca="false">P228*100</f>
        <v>0</v>
      </c>
    </row>
    <row r="229" customFormat="false" ht="15" hidden="false" customHeight="false" outlineLevel="0" collapsed="false"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2" t="n">
        <f aca="false">B229-C229</f>
        <v>0</v>
      </c>
      <c r="H229" s="2" t="n">
        <f aca="false">C229-D229</f>
        <v>0</v>
      </c>
      <c r="I229" s="2" t="n">
        <f aca="false">D229-E229</f>
        <v>0</v>
      </c>
      <c r="J229" s="2" t="n">
        <f aca="false">E229-F229</f>
        <v>0</v>
      </c>
      <c r="K229" s="3" t="n">
        <f aca="false">AVERAGE(G229:J229)</f>
        <v>0</v>
      </c>
      <c r="L229" s="2" t="n">
        <f aca="false">K229</f>
        <v>0</v>
      </c>
      <c r="M229" s="2" t="n">
        <f aca="false">L229*2</f>
        <v>0</v>
      </c>
      <c r="N229" s="4" t="n">
        <v>3.4774152</v>
      </c>
      <c r="O229" s="0" t="n">
        <f aca="false">(43.6*N229)</f>
        <v>151.61530272</v>
      </c>
      <c r="P229" s="0" t="n">
        <f aca="false">(M229*100)/O229</f>
        <v>0</v>
      </c>
      <c r="Q229" s="0" t="n">
        <f aca="false">P229*100</f>
        <v>0</v>
      </c>
    </row>
    <row r="230" customFormat="false" ht="15" hidden="false" customHeight="false" outlineLevel="0" collapsed="false"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2" t="n">
        <f aca="false">B230-C230</f>
        <v>0</v>
      </c>
      <c r="H230" s="2" t="n">
        <f aca="false">C230-D230</f>
        <v>0</v>
      </c>
      <c r="I230" s="2" t="n">
        <f aca="false">D230-E230</f>
        <v>0</v>
      </c>
      <c r="J230" s="2" t="n">
        <f aca="false">E230-F230</f>
        <v>0</v>
      </c>
      <c r="K230" s="3" t="n">
        <f aca="false">AVERAGE(G230:J230)</f>
        <v>0</v>
      </c>
      <c r="L230" s="2" t="n">
        <f aca="false">K230</f>
        <v>0</v>
      </c>
      <c r="M230" s="2" t="n">
        <f aca="false">L230*2</f>
        <v>0</v>
      </c>
      <c r="N230" s="4" t="n">
        <v>3.5269057</v>
      </c>
      <c r="O230" s="0" t="n">
        <f aca="false">(43.6*N230)</f>
        <v>153.77308852</v>
      </c>
      <c r="P230" s="0" t="n">
        <f aca="false">(M230*100)/O230</f>
        <v>0</v>
      </c>
      <c r="Q230" s="0" t="n">
        <f aca="false">P230*100</f>
        <v>0</v>
      </c>
    </row>
    <row r="231" customFormat="false" ht="15" hidden="false" customHeight="false" outlineLevel="0" collapsed="false"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2" t="n">
        <f aca="false">B231-C231</f>
        <v>0</v>
      </c>
      <c r="H231" s="2" t="n">
        <f aca="false">C231-D231</f>
        <v>0</v>
      </c>
      <c r="I231" s="2" t="n">
        <f aca="false">D231-E231</f>
        <v>0</v>
      </c>
      <c r="J231" s="2" t="n">
        <f aca="false">E231-F231</f>
        <v>0</v>
      </c>
      <c r="K231" s="3" t="n">
        <f aca="false">AVERAGE(G231:J231)</f>
        <v>0</v>
      </c>
      <c r="L231" s="2" t="n">
        <f aca="false">K231</f>
        <v>0</v>
      </c>
      <c r="M231" s="2" t="n">
        <f aca="false">L231*2</f>
        <v>0</v>
      </c>
      <c r="N231" s="4" t="n">
        <v>3.1507779</v>
      </c>
      <c r="O231" s="0" t="n">
        <f aca="false">(43.6*N231)</f>
        <v>137.37391644</v>
      </c>
      <c r="P231" s="0" t="n">
        <f aca="false">(M231*100)/O231</f>
        <v>0</v>
      </c>
      <c r="Q231" s="0" t="n">
        <f aca="false">P231*100</f>
        <v>0</v>
      </c>
    </row>
    <row r="232" customFormat="false" ht="15" hidden="false" customHeight="false" outlineLevel="0" collapsed="false"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</v>
      </c>
      <c r="G232" s="2" t="n">
        <f aca="false">B232-C232</f>
        <v>0</v>
      </c>
      <c r="H232" s="2" t="n">
        <f aca="false">C232-D232</f>
        <v>0</v>
      </c>
      <c r="I232" s="2" t="n">
        <f aca="false">D232-E232</f>
        <v>0</v>
      </c>
      <c r="J232" s="2" t="n">
        <f aca="false">E232-F232</f>
        <v>0</v>
      </c>
      <c r="K232" s="3" t="n">
        <f aca="false">AVERAGE(G232:J232)</f>
        <v>0</v>
      </c>
      <c r="L232" s="2" t="n">
        <f aca="false">K232</f>
        <v>0</v>
      </c>
      <c r="M232" s="2" t="n">
        <f aca="false">L232*2</f>
        <v>0</v>
      </c>
      <c r="N232" s="4" t="n">
        <v>3.3388418</v>
      </c>
      <c r="O232" s="0" t="n">
        <f aca="false">(43.6*N232)</f>
        <v>145.57350248</v>
      </c>
      <c r="P232" s="0" t="n">
        <f aca="false">(M232*100)/O232</f>
        <v>0</v>
      </c>
      <c r="Q232" s="0" t="n">
        <f aca="false">P232*100</f>
        <v>0</v>
      </c>
    </row>
    <row r="233" customFormat="false" ht="15" hidden="false" customHeight="false" outlineLevel="0" collapsed="false"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2" t="n">
        <f aca="false">B233-C233</f>
        <v>0</v>
      </c>
      <c r="H233" s="2" t="n">
        <f aca="false">C233-D233</f>
        <v>0</v>
      </c>
      <c r="I233" s="2" t="n">
        <f aca="false">D233-E233</f>
        <v>0</v>
      </c>
      <c r="J233" s="2" t="n">
        <f aca="false">E233-F233</f>
        <v>0</v>
      </c>
      <c r="K233" s="3" t="n">
        <f aca="false">AVERAGE(G233:J233)</f>
        <v>0</v>
      </c>
      <c r="L233" s="2" t="n">
        <f aca="false">K233</f>
        <v>0</v>
      </c>
      <c r="M233" s="2" t="n">
        <f aca="false">L233*2</f>
        <v>0</v>
      </c>
      <c r="N233" s="4" t="n">
        <v>3.24480985</v>
      </c>
      <c r="O233" s="0" t="n">
        <f aca="false">(43.6*N233)</f>
        <v>141.47370946</v>
      </c>
      <c r="P233" s="0" t="n">
        <f aca="false">(M233*100)/O233</f>
        <v>0</v>
      </c>
      <c r="Q233" s="0" t="n">
        <f aca="false">P233*100</f>
        <v>0</v>
      </c>
    </row>
    <row r="234" customFormat="false" ht="15" hidden="false" customHeight="false" outlineLevel="0" collapsed="false"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2" t="n">
        <f aca="false">B234-C234</f>
        <v>0</v>
      </c>
      <c r="H234" s="2" t="n">
        <f aca="false">C234-D234</f>
        <v>0</v>
      </c>
      <c r="I234" s="2" t="n">
        <f aca="false">D234-E234</f>
        <v>0</v>
      </c>
      <c r="J234" s="2" t="n">
        <f aca="false">E234-F234</f>
        <v>0</v>
      </c>
      <c r="K234" s="3" t="n">
        <f aca="false">AVERAGE(G234:J234)</f>
        <v>0</v>
      </c>
      <c r="L234" s="2" t="n">
        <f aca="false">K234</f>
        <v>0</v>
      </c>
      <c r="M234" s="2" t="n">
        <f aca="false">L234*2</f>
        <v>0</v>
      </c>
      <c r="N234" s="4" t="n">
        <v>3.4774152</v>
      </c>
      <c r="O234" s="0" t="n">
        <f aca="false">(43.6*N234)</f>
        <v>151.61530272</v>
      </c>
      <c r="P234" s="0" t="n">
        <f aca="false">(M234*100)/O234</f>
        <v>0</v>
      </c>
      <c r="Q234" s="0" t="n">
        <f aca="false">P234*100</f>
        <v>0</v>
      </c>
    </row>
    <row r="235" customFormat="false" ht="15" hidden="false" customHeight="false" outlineLevel="0" collapsed="false"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2" t="n">
        <f aca="false">B235-C235</f>
        <v>0</v>
      </c>
      <c r="H235" s="2" t="n">
        <f aca="false">C235-D235</f>
        <v>0</v>
      </c>
      <c r="I235" s="2" t="n">
        <f aca="false">D235-E235</f>
        <v>0</v>
      </c>
      <c r="J235" s="2" t="n">
        <f aca="false">E235-F235</f>
        <v>0</v>
      </c>
      <c r="K235" s="3" t="n">
        <f aca="false">AVERAGE(G235:J235)</f>
        <v>0</v>
      </c>
      <c r="L235" s="2" t="n">
        <f aca="false">K235</f>
        <v>0</v>
      </c>
      <c r="M235" s="2" t="n">
        <f aca="false">L235*2</f>
        <v>0</v>
      </c>
      <c r="N235" s="4" t="n">
        <v>3.2695551</v>
      </c>
      <c r="O235" s="0" t="n">
        <f aca="false">(43.6*N235)</f>
        <v>142.55260236</v>
      </c>
      <c r="P235" s="0" t="n">
        <f aca="false">(M235*100)/O235</f>
        <v>0</v>
      </c>
      <c r="Q235" s="0" t="n">
        <f aca="false">P235*100</f>
        <v>0</v>
      </c>
    </row>
    <row r="236" customFormat="false" ht="15" hidden="false" customHeight="false" outlineLevel="0" collapsed="false"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2" t="n">
        <f aca="false">B236-C236</f>
        <v>0</v>
      </c>
      <c r="H236" s="2" t="n">
        <f aca="false">C236-D236</f>
        <v>0</v>
      </c>
      <c r="I236" s="2" t="n">
        <f aca="false">D236-E236</f>
        <v>0</v>
      </c>
      <c r="J236" s="2" t="n">
        <f aca="false">E236-F236</f>
        <v>0</v>
      </c>
      <c r="K236" s="3" t="n">
        <f aca="false">AVERAGE(G236:J236)</f>
        <v>0</v>
      </c>
      <c r="L236" s="2" t="n">
        <f aca="false">K236</f>
        <v>0</v>
      </c>
      <c r="M236" s="2" t="n">
        <f aca="false">L236*2</f>
        <v>0</v>
      </c>
      <c r="N236" s="4" t="n">
        <v>3.37348515</v>
      </c>
      <c r="O236" s="0" t="n">
        <f aca="false">(43.6*N236)</f>
        <v>147.08395254</v>
      </c>
      <c r="P236" s="0" t="n">
        <f aca="false">(M236*100)/O236</f>
        <v>0</v>
      </c>
      <c r="Q236" s="0" t="n">
        <f aca="false">P236*100</f>
        <v>0</v>
      </c>
    </row>
    <row r="237" customFormat="false" ht="15" hidden="false" customHeight="false" outlineLevel="0" collapsed="false"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</v>
      </c>
      <c r="G237" s="2" t="n">
        <f aca="false">B237-C237</f>
        <v>0</v>
      </c>
      <c r="H237" s="2" t="n">
        <f aca="false">C237-D237</f>
        <v>0</v>
      </c>
      <c r="I237" s="2" t="n">
        <f aca="false">D237-E237</f>
        <v>0</v>
      </c>
      <c r="J237" s="2" t="n">
        <f aca="false">E237-F237</f>
        <v>0</v>
      </c>
      <c r="K237" s="3" t="n">
        <f aca="false">AVERAGE(G237:J237)</f>
        <v>0</v>
      </c>
      <c r="L237" s="2" t="n">
        <f aca="false">K237</f>
        <v>0</v>
      </c>
      <c r="M237" s="2" t="n">
        <f aca="false">L237*2</f>
        <v>0</v>
      </c>
      <c r="N237" s="4" t="n">
        <v>3.321520125</v>
      </c>
      <c r="O237" s="0" t="n">
        <f aca="false">(43.6*N237)</f>
        <v>144.81827745</v>
      </c>
      <c r="P237" s="0" t="n">
        <f aca="false">(M237*100)/O237</f>
        <v>0</v>
      </c>
      <c r="Q237" s="0" t="n">
        <f aca="false">P237*100</f>
        <v>0</v>
      </c>
    </row>
    <row r="238" customFormat="false" ht="15" hidden="false" customHeight="false" outlineLevel="0" collapsed="false"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2" t="n">
        <f aca="false">B238-C238</f>
        <v>0</v>
      </c>
      <c r="H238" s="2" t="n">
        <f aca="false">C238-D238</f>
        <v>0</v>
      </c>
      <c r="I238" s="2" t="n">
        <f aca="false">D238-E238</f>
        <v>0</v>
      </c>
      <c r="J238" s="2" t="n">
        <f aca="false">E238-F238</f>
        <v>0</v>
      </c>
      <c r="K238" s="3" t="n">
        <f aca="false">AVERAGE(G238:J238)</f>
        <v>0</v>
      </c>
      <c r="L238" s="2" t="n">
        <f aca="false">K238</f>
        <v>0</v>
      </c>
      <c r="M238" s="2" t="n">
        <f aca="false">L238*2</f>
        <v>0</v>
      </c>
      <c r="N238" s="4" t="n">
        <v>3.3685361</v>
      </c>
      <c r="O238" s="0" t="n">
        <f aca="false">(43.6*N238)</f>
        <v>146.86817396</v>
      </c>
      <c r="P238" s="0" t="n">
        <f aca="false">(M238*100)/O238</f>
        <v>0</v>
      </c>
      <c r="Q238" s="0" t="n">
        <f aca="false">P238*100</f>
        <v>0</v>
      </c>
    </row>
    <row r="239" customFormat="false" ht="15" hidden="false" customHeight="false" outlineLevel="0" collapsed="false"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2" t="n">
        <f aca="false">B239-C239</f>
        <v>0</v>
      </c>
      <c r="H239" s="2" t="n">
        <f aca="false">C239-D239</f>
        <v>0</v>
      </c>
      <c r="I239" s="2" t="n">
        <f aca="false">D239-E239</f>
        <v>0</v>
      </c>
      <c r="J239" s="2" t="n">
        <f aca="false">E239-F239</f>
        <v>0</v>
      </c>
      <c r="K239" s="3" t="n">
        <f aca="false">AVERAGE(G239:J239)</f>
        <v>0</v>
      </c>
      <c r="L239" s="2" t="n">
        <f aca="false">K239</f>
        <v>0</v>
      </c>
      <c r="M239" s="2" t="n">
        <f aca="false">L239*2</f>
        <v>0</v>
      </c>
      <c r="N239" s="4" t="n">
        <v>3.4477209</v>
      </c>
      <c r="O239" s="0" t="n">
        <f aca="false">(43.6*N239)</f>
        <v>150.32063124</v>
      </c>
      <c r="P239" s="0" t="n">
        <f aca="false">(M239*100)/O239</f>
        <v>0</v>
      </c>
      <c r="Q239" s="0" t="n">
        <f aca="false">P239*100</f>
        <v>0</v>
      </c>
    </row>
    <row r="240" customFormat="false" ht="15" hidden="false" customHeight="false" outlineLevel="0" collapsed="false"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2" t="n">
        <f aca="false">B240-C240</f>
        <v>0</v>
      </c>
      <c r="H240" s="2" t="n">
        <f aca="false">C240-D240</f>
        <v>0</v>
      </c>
      <c r="I240" s="2" t="n">
        <f aca="false">D240-E240</f>
        <v>0</v>
      </c>
      <c r="J240" s="2" t="n">
        <f aca="false">E240-F240</f>
        <v>0</v>
      </c>
      <c r="K240" s="3" t="n">
        <f aca="false">AVERAGE(G240:J240)</f>
        <v>0</v>
      </c>
      <c r="L240" s="2" t="n">
        <f aca="false">K240</f>
        <v>0</v>
      </c>
      <c r="M240" s="2" t="n">
        <f aca="false">L240*2</f>
        <v>0</v>
      </c>
      <c r="N240" s="4" t="n">
        <v>3.4081285</v>
      </c>
      <c r="O240" s="0" t="n">
        <f aca="false">(43.6*N240)</f>
        <v>148.5944026</v>
      </c>
      <c r="P240" s="0" t="n">
        <f aca="false">(M240*100)/O240</f>
        <v>0</v>
      </c>
      <c r="Q240" s="0" t="n">
        <f aca="false">P240*100</f>
        <v>0</v>
      </c>
    </row>
    <row r="241" customFormat="false" ht="15" hidden="false" customHeight="false" outlineLevel="0" collapsed="false"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</v>
      </c>
      <c r="G241" s="2" t="n">
        <f aca="false">B241-C241</f>
        <v>0</v>
      </c>
      <c r="H241" s="2" t="n">
        <f aca="false">C241-D241</f>
        <v>0</v>
      </c>
      <c r="I241" s="2" t="n">
        <f aca="false">D241-E241</f>
        <v>0</v>
      </c>
      <c r="J241" s="2" t="n">
        <f aca="false">E241-F241</f>
        <v>0</v>
      </c>
      <c r="K241" s="3" t="n">
        <f aca="false">AVERAGE(G241:J241)</f>
        <v>0</v>
      </c>
      <c r="L241" s="2" t="n">
        <f aca="false">K241</f>
        <v>0</v>
      </c>
      <c r="M241" s="2" t="n">
        <f aca="false">L241*2</f>
        <v>0</v>
      </c>
      <c r="N241" s="4" t="n">
        <v>3.4279247</v>
      </c>
      <c r="O241" s="0" t="n">
        <f aca="false">(43.6*N241)</f>
        <v>149.45751692</v>
      </c>
      <c r="P241" s="0" t="n">
        <f aca="false">(M241*100)/O241</f>
        <v>0</v>
      </c>
      <c r="Q241" s="0" t="n">
        <f aca="false">P241*100</f>
        <v>0</v>
      </c>
    </row>
    <row r="242" customFormat="false" ht="15" hidden="false" customHeight="false" outlineLevel="0" collapsed="false"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2" t="n">
        <f aca="false">B242-C242</f>
        <v>0</v>
      </c>
      <c r="H242" s="2" t="n">
        <f aca="false">C242-D242</f>
        <v>0</v>
      </c>
      <c r="I242" s="2" t="n">
        <f aca="false">D242-E242</f>
        <v>0</v>
      </c>
      <c r="J242" s="2" t="n">
        <f aca="false">E242-F242</f>
        <v>0</v>
      </c>
      <c r="K242" s="3" t="n">
        <f aca="false">AVERAGE(G242:J242)</f>
        <v>0</v>
      </c>
      <c r="L242" s="2" t="n">
        <f aca="false">K242</f>
        <v>0</v>
      </c>
      <c r="M242" s="2" t="n">
        <f aca="false">L242*2</f>
        <v>0</v>
      </c>
      <c r="N242" s="4" t="n">
        <v>2.6360767</v>
      </c>
      <c r="O242" s="0" t="n">
        <f aca="false">(43.6*N242)</f>
        <v>114.93294412</v>
      </c>
      <c r="P242" s="0" t="n">
        <f aca="false">(M242*100)/O242</f>
        <v>0</v>
      </c>
      <c r="Q242" s="0" t="n">
        <f aca="false">P242*100</f>
        <v>0</v>
      </c>
    </row>
    <row r="243" customFormat="false" ht="15" hidden="false" customHeight="false" outlineLevel="0" collapsed="false"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2" t="n">
        <f aca="false">B243-C243</f>
        <v>0</v>
      </c>
      <c r="H243" s="2" t="n">
        <f aca="false">C243-D243</f>
        <v>0</v>
      </c>
      <c r="I243" s="2" t="n">
        <f aca="false">D243-E243</f>
        <v>0</v>
      </c>
      <c r="J243" s="2" t="n">
        <f aca="false">E243-F243</f>
        <v>0</v>
      </c>
      <c r="K243" s="3" t="n">
        <f aca="false">AVERAGE(G243:J243)</f>
        <v>0</v>
      </c>
      <c r="L243" s="2" t="n">
        <f aca="false">K243</f>
        <v>0</v>
      </c>
      <c r="M243" s="2" t="n">
        <f aca="false">L243*2</f>
        <v>0</v>
      </c>
      <c r="N243" s="4" t="n">
        <v>2.6756691</v>
      </c>
      <c r="O243" s="0" t="n">
        <f aca="false">(43.6*N243)</f>
        <v>116.65917276</v>
      </c>
      <c r="P243" s="0" t="n">
        <f aca="false">(M243*100)/O243</f>
        <v>0</v>
      </c>
      <c r="Q243" s="0" t="n">
        <f aca="false">P243*100</f>
        <v>0</v>
      </c>
    </row>
    <row r="244" customFormat="false" ht="15" hidden="false" customHeight="false" outlineLevel="0" collapsed="false"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2" t="n">
        <f aca="false">B244-C244</f>
        <v>0</v>
      </c>
      <c r="H244" s="2" t="n">
        <f aca="false">C244-D244</f>
        <v>0</v>
      </c>
      <c r="I244" s="2" t="n">
        <f aca="false">D244-E244</f>
        <v>0</v>
      </c>
      <c r="J244" s="2" t="n">
        <f aca="false">E244-F244</f>
        <v>0</v>
      </c>
      <c r="K244" s="3" t="n">
        <f aca="false">AVERAGE(G244:J244)</f>
        <v>0</v>
      </c>
      <c r="L244" s="2" t="n">
        <f aca="false">K244</f>
        <v>0</v>
      </c>
      <c r="M244" s="2" t="n">
        <f aca="false">L244*2</f>
        <v>0</v>
      </c>
      <c r="N244" s="4" t="n">
        <v>2.6558729</v>
      </c>
      <c r="O244" s="0" t="n">
        <f aca="false">(43.6*N244)</f>
        <v>115.79605844</v>
      </c>
      <c r="P244" s="0" t="n">
        <f aca="false">(M244*100)/O244</f>
        <v>0</v>
      </c>
      <c r="Q244" s="0" t="n">
        <f aca="false">P244*100</f>
        <v>0</v>
      </c>
    </row>
    <row r="245" customFormat="false" ht="15" hidden="false" customHeight="false" outlineLevel="0" collapsed="false"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</v>
      </c>
      <c r="G245" s="2" t="n">
        <f aca="false">B245-C245</f>
        <v>0</v>
      </c>
      <c r="H245" s="2" t="n">
        <f aca="false">C245-D245</f>
        <v>0</v>
      </c>
      <c r="I245" s="2" t="n">
        <f aca="false">D245-E245</f>
        <v>0</v>
      </c>
      <c r="J245" s="2" t="n">
        <f aca="false">E245-F245</f>
        <v>0</v>
      </c>
      <c r="K245" s="3" t="n">
        <f aca="false">AVERAGE(G245:J245)</f>
        <v>0</v>
      </c>
      <c r="L245" s="2" t="n">
        <f aca="false">K245</f>
        <v>0</v>
      </c>
      <c r="M245" s="2" t="n">
        <f aca="false">L245*2</f>
        <v>0</v>
      </c>
      <c r="N245" s="4" t="n">
        <v>2.665771</v>
      </c>
      <c r="O245" s="0" t="n">
        <f aca="false">(43.6*N245)</f>
        <v>116.2276156</v>
      </c>
      <c r="P245" s="0" t="n">
        <f aca="false">(M245*100)/O245</f>
        <v>0</v>
      </c>
      <c r="Q245" s="0" t="n">
        <f aca="false">P245*100</f>
        <v>0</v>
      </c>
    </row>
    <row r="246" customFormat="false" ht="15" hidden="false" customHeight="false" outlineLevel="0" collapsed="false"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</v>
      </c>
      <c r="G246" s="2" t="n">
        <f aca="false">B246-C246</f>
        <v>0</v>
      </c>
      <c r="H246" s="2" t="n">
        <f aca="false">C246-D246</f>
        <v>0</v>
      </c>
      <c r="I246" s="2" t="n">
        <f aca="false">D246-E246</f>
        <v>0</v>
      </c>
      <c r="J246" s="2" t="n">
        <f aca="false">E246-F246</f>
        <v>0</v>
      </c>
      <c r="K246" s="3" t="n">
        <f aca="false">AVERAGE(G246:J246)</f>
        <v>0</v>
      </c>
      <c r="L246" s="2" t="n">
        <f aca="false">K246</f>
        <v>0</v>
      </c>
      <c r="M246" s="2" t="n">
        <f aca="false">L246*2</f>
        <v>0</v>
      </c>
      <c r="N246" s="4" t="n">
        <v>3.4774152</v>
      </c>
      <c r="O246" s="0" t="n">
        <f aca="false">(43.6*N246)</f>
        <v>151.61530272</v>
      </c>
      <c r="P246" s="0" t="n">
        <f aca="false">(M246*100)/O246</f>
        <v>0</v>
      </c>
      <c r="Q246" s="0" t="n">
        <f aca="false">P246*100</f>
        <v>0</v>
      </c>
    </row>
    <row r="247" customFormat="false" ht="15" hidden="false" customHeight="false" outlineLevel="0" collapsed="false"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2" t="n">
        <f aca="false">B247-C247</f>
        <v>0</v>
      </c>
      <c r="H247" s="2" t="n">
        <f aca="false">C247-D247</f>
        <v>0</v>
      </c>
      <c r="I247" s="2" t="n">
        <f aca="false">D247-E247</f>
        <v>0</v>
      </c>
      <c r="J247" s="2" t="n">
        <f aca="false">E247-F247</f>
        <v>0</v>
      </c>
      <c r="K247" s="3" t="n">
        <f aca="false">AVERAGE(G247:J247)</f>
        <v>0</v>
      </c>
      <c r="L247" s="2" t="n">
        <f aca="false">K247</f>
        <v>0</v>
      </c>
      <c r="M247" s="2" t="n">
        <f aca="false">L247*2</f>
        <v>0</v>
      </c>
      <c r="N247" s="4" t="n">
        <v>2.6954653</v>
      </c>
      <c r="O247" s="0" t="n">
        <f aca="false">(43.6*N247)</f>
        <v>117.52228708</v>
      </c>
      <c r="P247" s="0" t="n">
        <f aca="false">(M247*100)/O247</f>
        <v>0</v>
      </c>
      <c r="Q247" s="0" t="n">
        <f aca="false">P247*100</f>
        <v>0</v>
      </c>
    </row>
    <row r="248" customFormat="false" ht="15" hidden="false" customHeight="false" outlineLevel="0" collapsed="false"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2" t="n">
        <f aca="false">B248-C248</f>
        <v>0</v>
      </c>
      <c r="H248" s="2" t="n">
        <f aca="false">C248-D248</f>
        <v>0</v>
      </c>
      <c r="I248" s="2" t="n">
        <f aca="false">D248-E248</f>
        <v>0</v>
      </c>
      <c r="J248" s="2" t="n">
        <f aca="false">E248-F248</f>
        <v>0</v>
      </c>
      <c r="K248" s="3" t="n">
        <f aca="false">AVERAGE(G248:J248)</f>
        <v>0</v>
      </c>
      <c r="L248" s="2" t="n">
        <f aca="false">K248</f>
        <v>0</v>
      </c>
      <c r="M248" s="2" t="n">
        <f aca="false">L248*2</f>
        <v>0</v>
      </c>
      <c r="N248" s="4" t="n">
        <v>3.08644025</v>
      </c>
      <c r="O248" s="0" t="n">
        <f aca="false">(43.6*N248)</f>
        <v>134.5687949</v>
      </c>
      <c r="P248" s="0" t="n">
        <f aca="false">(M248*100)/O248</f>
        <v>0</v>
      </c>
      <c r="Q248" s="0" t="n">
        <f aca="false">P248*100</f>
        <v>0</v>
      </c>
    </row>
    <row r="249" customFormat="false" ht="15" hidden="false" customHeight="false" outlineLevel="0" collapsed="false"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2" t="n">
        <f aca="false">B249-C249</f>
        <v>0</v>
      </c>
      <c r="H249" s="2" t="n">
        <f aca="false">C249-D249</f>
        <v>0</v>
      </c>
      <c r="I249" s="2" t="n">
        <f aca="false">D249-E249</f>
        <v>0</v>
      </c>
      <c r="J249" s="2" t="n">
        <f aca="false">E249-F249</f>
        <v>0</v>
      </c>
      <c r="K249" s="3" t="n">
        <f aca="false">AVERAGE(G249:J249)</f>
        <v>0</v>
      </c>
      <c r="L249" s="2" t="n">
        <f aca="false">K249</f>
        <v>0</v>
      </c>
      <c r="M249" s="2" t="n">
        <f aca="false">L249*2</f>
        <v>0</v>
      </c>
      <c r="N249" s="4" t="n">
        <v>2.890952775</v>
      </c>
      <c r="O249" s="0" t="n">
        <f aca="false">(43.6*N249)</f>
        <v>126.04554099</v>
      </c>
      <c r="P249" s="0" t="n">
        <f aca="false">(M249*100)/O249</f>
        <v>0</v>
      </c>
      <c r="Q249" s="0" t="n">
        <f aca="false">P249*100</f>
        <v>0</v>
      </c>
    </row>
    <row r="250" customFormat="false" ht="15" hidden="false" customHeight="false" outlineLevel="0" collapsed="false"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</v>
      </c>
      <c r="G250" s="2" t="n">
        <f aca="false">B250-C250</f>
        <v>0</v>
      </c>
      <c r="H250" s="2" t="n">
        <f aca="false">C250-D250</f>
        <v>0</v>
      </c>
      <c r="I250" s="2" t="n">
        <f aca="false">D250-E250</f>
        <v>0</v>
      </c>
      <c r="J250" s="2" t="n">
        <f aca="false">E250-F250</f>
        <v>0</v>
      </c>
      <c r="K250" s="3" t="n">
        <f aca="false">AVERAGE(G250:J250)</f>
        <v>0</v>
      </c>
      <c r="L250" s="2" t="n">
        <f aca="false">K250</f>
        <v>0</v>
      </c>
      <c r="M250" s="2" t="n">
        <f aca="false">L250*2</f>
        <v>0</v>
      </c>
      <c r="N250" s="4" t="n">
        <v>2.8538349</v>
      </c>
      <c r="O250" s="0" t="n">
        <f aca="false">(43.6*N250)</f>
        <v>124.42720164</v>
      </c>
      <c r="P250" s="0" t="n">
        <f aca="false">(M250*100)/O250</f>
        <v>0</v>
      </c>
      <c r="Q250" s="0" t="n">
        <f aca="false">P250*100</f>
        <v>0</v>
      </c>
    </row>
    <row r="251" customFormat="false" ht="15" hidden="false" customHeight="false" outlineLevel="0" collapsed="false">
      <c r="B251" s="1" t="n">
        <v>0</v>
      </c>
      <c r="C251" s="1" t="n">
        <v>0</v>
      </c>
      <c r="D251" s="1" t="n">
        <v>0</v>
      </c>
      <c r="E251" s="1" t="n">
        <v>0</v>
      </c>
      <c r="F251" s="1" t="n">
        <v>0</v>
      </c>
      <c r="G251" s="2" t="n">
        <f aca="false">B251-C251</f>
        <v>0</v>
      </c>
      <c r="H251" s="2" t="n">
        <f aca="false">C251-D251</f>
        <v>0</v>
      </c>
      <c r="I251" s="2" t="n">
        <f aca="false">D251-E251</f>
        <v>0</v>
      </c>
      <c r="J251" s="2" t="n">
        <f aca="false">E251-F251</f>
        <v>0</v>
      </c>
      <c r="K251" s="3" t="n">
        <f aca="false">AVERAGE(G251:J251)</f>
        <v>0</v>
      </c>
      <c r="L251" s="2" t="n">
        <f aca="false">K251</f>
        <v>0</v>
      </c>
      <c r="M251" s="2" t="n">
        <f aca="false">L251*2</f>
        <v>0</v>
      </c>
      <c r="N251" s="4" t="n">
        <v>2.7548539</v>
      </c>
      <c r="O251" s="0" t="n">
        <f aca="false">(43.6*N251)</f>
        <v>120.11163004</v>
      </c>
      <c r="P251" s="0" t="n">
        <f aca="false">(M251*100)/O251</f>
        <v>0</v>
      </c>
      <c r="Q251" s="0" t="n">
        <f aca="false">P251*100</f>
        <v>0</v>
      </c>
    </row>
    <row r="252" customFormat="false" ht="15" hidden="false" customHeight="false" outlineLevel="0" collapsed="false"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2" t="n">
        <f aca="false">B252-C252</f>
        <v>0</v>
      </c>
      <c r="H252" s="2" t="n">
        <f aca="false">C252-D252</f>
        <v>0</v>
      </c>
      <c r="I252" s="2" t="n">
        <f aca="false">D252-E252</f>
        <v>0</v>
      </c>
      <c r="J252" s="2" t="n">
        <f aca="false">E252-F252</f>
        <v>0</v>
      </c>
      <c r="K252" s="3" t="n">
        <f aca="false">AVERAGE(G252:J252)</f>
        <v>0</v>
      </c>
      <c r="L252" s="2" t="n">
        <f aca="false">K252</f>
        <v>0</v>
      </c>
      <c r="M252" s="2" t="n">
        <f aca="false">L252*2</f>
        <v>0</v>
      </c>
      <c r="N252" s="4" t="n">
        <v>2.8043444</v>
      </c>
      <c r="O252" s="0" t="n">
        <f aca="false">(43.6*N252)</f>
        <v>122.26941584</v>
      </c>
      <c r="P252" s="0" t="n">
        <f aca="false">(M252*100)/O252</f>
        <v>0</v>
      </c>
      <c r="Q252" s="0" t="n">
        <f aca="false">P252*100</f>
        <v>0</v>
      </c>
    </row>
    <row r="253" customFormat="false" ht="15" hidden="false" customHeight="false" outlineLevel="0" collapsed="false"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</v>
      </c>
      <c r="G253" s="2" t="n">
        <f aca="false">B253-C253</f>
        <v>0</v>
      </c>
      <c r="H253" s="2" t="n">
        <f aca="false">C253-D253</f>
        <v>0</v>
      </c>
      <c r="I253" s="2" t="n">
        <f aca="false">D253-E253</f>
        <v>0</v>
      </c>
      <c r="J253" s="2" t="n">
        <f aca="false">E253-F253</f>
        <v>0</v>
      </c>
      <c r="K253" s="3" t="n">
        <f aca="false">AVERAGE(G253:J253)</f>
        <v>0</v>
      </c>
      <c r="L253" s="2" t="n">
        <f aca="false">K253</f>
        <v>0</v>
      </c>
      <c r="M253" s="2" t="n">
        <f aca="false">L253*2</f>
        <v>0</v>
      </c>
      <c r="N253" s="4" t="n">
        <v>2.77959915</v>
      </c>
      <c r="O253" s="0" t="n">
        <f aca="false">(43.6*N253)</f>
        <v>121.19052294</v>
      </c>
      <c r="P253" s="0" t="n">
        <f aca="false">(M253*100)/O253</f>
        <v>0</v>
      </c>
      <c r="Q253" s="0" t="n">
        <f aca="false">P253*100</f>
        <v>0</v>
      </c>
    </row>
    <row r="254" customFormat="false" ht="15" hidden="false" customHeight="false" outlineLevel="0" collapsed="false"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</v>
      </c>
      <c r="G254" s="2" t="n">
        <f aca="false">B254-C254</f>
        <v>0</v>
      </c>
      <c r="H254" s="2" t="n">
        <f aca="false">C254-D254</f>
        <v>0</v>
      </c>
      <c r="I254" s="2" t="n">
        <f aca="false">D254-E254</f>
        <v>0</v>
      </c>
      <c r="J254" s="2" t="n">
        <f aca="false">E254-F254</f>
        <v>0</v>
      </c>
      <c r="K254" s="3" t="n">
        <f aca="false">AVERAGE(G254:J254)</f>
        <v>0</v>
      </c>
      <c r="L254" s="2" t="n">
        <f aca="false">K254</f>
        <v>0</v>
      </c>
      <c r="M254" s="2" t="n">
        <f aca="false">L254*2</f>
        <v>0</v>
      </c>
      <c r="N254" s="4" t="n">
        <v>2.5766881</v>
      </c>
      <c r="O254" s="0" t="n">
        <f aca="false">(43.6*N254)</f>
        <v>112.34360116</v>
      </c>
      <c r="P254" s="0" t="n">
        <f aca="false">(M254*100)/O254</f>
        <v>0</v>
      </c>
      <c r="Q254" s="0" t="n">
        <f aca="false">P254*100</f>
        <v>0</v>
      </c>
    </row>
    <row r="255" customFormat="false" ht="15" hidden="false" customHeight="false" outlineLevel="0" collapsed="false"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2" t="n">
        <f aca="false">B255-C255</f>
        <v>0</v>
      </c>
      <c r="H255" s="2" t="n">
        <f aca="false">C255-D255</f>
        <v>0</v>
      </c>
      <c r="I255" s="2" t="n">
        <f aca="false">D255-E255</f>
        <v>0</v>
      </c>
      <c r="J255" s="2" t="n">
        <f aca="false">E255-F255</f>
        <v>0</v>
      </c>
      <c r="K255" s="3" t="n">
        <f aca="false">AVERAGE(G255:J255)</f>
        <v>0</v>
      </c>
      <c r="L255" s="2" t="n">
        <f aca="false">K255</f>
        <v>0</v>
      </c>
      <c r="M255" s="2" t="n">
        <f aca="false">L255*2</f>
        <v>0</v>
      </c>
      <c r="N255" s="4" t="n">
        <v>3.6357848</v>
      </c>
      <c r="O255" s="0" t="n">
        <f aca="false">(43.6*N255)</f>
        <v>158.52021728</v>
      </c>
      <c r="P255" s="0" t="n">
        <f aca="false">(M255*100)/O255</f>
        <v>0</v>
      </c>
      <c r="Q255" s="0" t="n">
        <f aca="false">P255*100</f>
        <v>0</v>
      </c>
    </row>
    <row r="256" customFormat="false" ht="15" hidden="false" customHeight="false" outlineLevel="0" collapsed="false"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2" t="n">
        <f aca="false">B256-C256</f>
        <v>0</v>
      </c>
      <c r="H256" s="2" t="n">
        <f aca="false">C256-D256</f>
        <v>0</v>
      </c>
      <c r="I256" s="2" t="n">
        <f aca="false">D256-E256</f>
        <v>0</v>
      </c>
      <c r="J256" s="2" t="n">
        <f aca="false">E256-F256</f>
        <v>0</v>
      </c>
      <c r="K256" s="3" t="n">
        <f aca="false">AVERAGE(G256:J256)</f>
        <v>0</v>
      </c>
      <c r="L256" s="2" t="n">
        <f aca="false">K256</f>
        <v>0</v>
      </c>
      <c r="M256" s="2" t="n">
        <f aca="false">L256*2</f>
        <v>0</v>
      </c>
      <c r="N256" s="4" t="n">
        <v>3.10623645</v>
      </c>
      <c r="O256" s="0" t="n">
        <f aca="false">(43.6*N256)</f>
        <v>135.43190922</v>
      </c>
      <c r="P256" s="0" t="n">
        <f aca="false">(M256*100)/O256</f>
        <v>0</v>
      </c>
      <c r="Q256" s="0" t="n">
        <f aca="false">P256*100</f>
        <v>0</v>
      </c>
    </row>
    <row r="257" customFormat="false" ht="15" hidden="false" customHeight="false" outlineLevel="0" collapsed="false"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2" t="n">
        <f aca="false">B257-C257</f>
        <v>0</v>
      </c>
      <c r="H257" s="2" t="n">
        <f aca="false">C257-D257</f>
        <v>0</v>
      </c>
      <c r="I257" s="2" t="n">
        <f aca="false">D257-E257</f>
        <v>0</v>
      </c>
      <c r="J257" s="2" t="n">
        <f aca="false">E257-F257</f>
        <v>0</v>
      </c>
      <c r="K257" s="3" t="n">
        <f aca="false">AVERAGE(G257:J257)</f>
        <v>0</v>
      </c>
      <c r="L257" s="2" t="n">
        <f aca="false">K257</f>
        <v>0</v>
      </c>
      <c r="M257" s="2" t="n">
        <f aca="false">L257*2</f>
        <v>0</v>
      </c>
      <c r="N257" s="4" t="n">
        <v>3.371010625</v>
      </c>
      <c r="O257" s="0" t="n">
        <f aca="false">(43.6*N257)</f>
        <v>146.97606325</v>
      </c>
      <c r="P257" s="0" t="n">
        <f aca="false">(M257*100)/O257</f>
        <v>0</v>
      </c>
      <c r="Q257" s="0" t="n">
        <f aca="false">P257*1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7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Q29" activeCellId="0" sqref="Q29:Q31"/>
    </sheetView>
  </sheetViews>
  <sheetFormatPr defaultColWidth="9.0546875" defaultRowHeight="12.75" zeroHeight="false" outlineLevelRow="0" outlineLevelCol="0"/>
  <cols>
    <col collapsed="false" customWidth="true" hidden="false" outlineLevel="0" max="18" min="18" style="0" width="13.99"/>
  </cols>
  <sheetData>
    <row r="1" customFormat="false" ht="15" hidden="false" customHeight="false" outlineLevel="0" collapsed="false">
      <c r="A1" s="5"/>
      <c r="B1" s="6" t="s">
        <v>0</v>
      </c>
      <c r="C1" s="6" t="n">
        <v>30</v>
      </c>
      <c r="D1" s="6" t="n">
        <v>60</v>
      </c>
      <c r="E1" s="6" t="n">
        <v>90</v>
      </c>
      <c r="F1" s="6" t="n">
        <v>120</v>
      </c>
      <c r="G1" s="7" t="s">
        <v>1</v>
      </c>
      <c r="H1" s="7" t="s">
        <v>2</v>
      </c>
      <c r="I1" s="7" t="s">
        <v>3</v>
      </c>
      <c r="J1" s="7" t="s">
        <v>4</v>
      </c>
      <c r="K1" s="8" t="s">
        <v>5</v>
      </c>
      <c r="L1" s="7" t="s">
        <v>6</v>
      </c>
      <c r="M1" s="7" t="s">
        <v>7</v>
      </c>
      <c r="N1" s="9" t="s">
        <v>8</v>
      </c>
      <c r="O1" s="10"/>
      <c r="P1" s="10" t="s">
        <v>9</v>
      </c>
      <c r="Q1" s="10"/>
      <c r="R1" s="10"/>
    </row>
    <row r="2" customFormat="false" ht="15.75" hidden="false" customHeight="false" outlineLevel="0" collapsed="false">
      <c r="A2" s="0" t="n">
        <v>1</v>
      </c>
      <c r="B2" s="1" t="n">
        <v>0.686</v>
      </c>
      <c r="C2" s="1" t="n">
        <v>0.681</v>
      </c>
      <c r="D2" s="1" t="n">
        <v>0.651</v>
      </c>
      <c r="E2" s="1" t="n">
        <v>0.664</v>
      </c>
      <c r="F2" s="1" t="n">
        <v>0.667</v>
      </c>
      <c r="G2" s="2" t="n">
        <f aca="false">B2-C2</f>
        <v>0.005</v>
      </c>
      <c r="H2" s="2" t="n">
        <f aca="false">C2-D2</f>
        <v>0.03</v>
      </c>
      <c r="I2" s="2" t="n">
        <f aca="false">D2-E2</f>
        <v>-0.013</v>
      </c>
      <c r="J2" s="2" t="n">
        <f aca="false">E2-F2</f>
        <v>-0.003</v>
      </c>
      <c r="K2" s="3" t="n">
        <f aca="false">AVERAGE(G2:J2)</f>
        <v>0.00475</v>
      </c>
      <c r="L2" s="2" t="n">
        <f aca="false">K2</f>
        <v>0.00475</v>
      </c>
      <c r="M2" s="2" t="n">
        <f aca="false">L2*2</f>
        <v>0.00950000000000001</v>
      </c>
      <c r="N2" s="4" t="n">
        <v>4.4078366</v>
      </c>
      <c r="O2" s="0" t="n">
        <f aca="false">(43.6*N2)</f>
        <v>192.18167576</v>
      </c>
      <c r="P2" s="0" t="n">
        <f aca="false">(M2*100)/O2</f>
        <v>0.00494323923570309</v>
      </c>
      <c r="Q2" s="11" t="n">
        <f aca="false">P2*100</f>
        <v>0.494323923570309</v>
      </c>
      <c r="R2" s="12" t="s">
        <v>10</v>
      </c>
    </row>
    <row r="3" customFormat="false" ht="15.75" hidden="false" customHeight="false" outlineLevel="0" collapsed="false">
      <c r="A3" s="0" t="n">
        <v>2</v>
      </c>
      <c r="B3" s="1" t="n">
        <v>1.891</v>
      </c>
      <c r="C3" s="1" t="n">
        <v>1.89</v>
      </c>
      <c r="D3" s="1" t="n">
        <v>1.884</v>
      </c>
      <c r="E3" s="1" t="n">
        <v>1.882</v>
      </c>
      <c r="F3" s="1" t="n">
        <v>1.879</v>
      </c>
      <c r="G3" s="2" t="n">
        <f aca="false">B3-C3</f>
        <v>0.00100000000000011</v>
      </c>
      <c r="H3" s="2" t="n">
        <f aca="false">C3-D3</f>
        <v>0.00600000000000001</v>
      </c>
      <c r="I3" s="2" t="n">
        <f aca="false">D3-E3</f>
        <v>0.002</v>
      </c>
      <c r="J3" s="2" t="n">
        <f aca="false">E3-F3</f>
        <v>0.00299999999999989</v>
      </c>
      <c r="K3" s="3" t="n">
        <f aca="false">AVERAGE(G3:J3)</f>
        <v>0.003</v>
      </c>
      <c r="L3" s="2" t="n">
        <f aca="false">K3</f>
        <v>0.003</v>
      </c>
      <c r="M3" s="2" t="n">
        <f aca="false">L3*2</f>
        <v>0.00600000000000001</v>
      </c>
      <c r="N3" s="4" t="n">
        <v>4.4573271</v>
      </c>
      <c r="O3" s="0" t="n">
        <f aca="false">(43.6*N3)</f>
        <v>194.33946156</v>
      </c>
      <c r="P3" s="0" t="n">
        <f aca="false">(M3*100)/O3</f>
        <v>0.00308738119980207</v>
      </c>
      <c r="Q3" s="0" t="n">
        <f aca="false">P3*100</f>
        <v>0.308738119980207</v>
      </c>
      <c r="R3" s="12"/>
    </row>
    <row r="4" customFormat="false" ht="15.75" hidden="false" customHeight="false" outlineLevel="0" collapsed="false">
      <c r="A4" s="0" t="n">
        <v>3</v>
      </c>
      <c r="B4" s="1" t="n">
        <v>0.887</v>
      </c>
      <c r="C4" s="1" t="n">
        <v>0.881</v>
      </c>
      <c r="D4" s="1" t="n">
        <v>0.877</v>
      </c>
      <c r="E4" s="1" t="n">
        <v>0.878</v>
      </c>
      <c r="F4" s="1" t="n">
        <v>0.879</v>
      </c>
      <c r="G4" s="2" t="n">
        <f aca="false">B4-C4</f>
        <v>0.00600000000000001</v>
      </c>
      <c r="H4" s="2" t="n">
        <f aca="false">C4-D4</f>
        <v>0.004</v>
      </c>
      <c r="I4" s="2" t="n">
        <f aca="false">D4-E4</f>
        <v>-0.001</v>
      </c>
      <c r="J4" s="2" t="n">
        <f aca="false">E4-F4</f>
        <v>-0.001</v>
      </c>
      <c r="K4" s="3" t="n">
        <f aca="false">AVERAGE(G4:J4)</f>
        <v>0.002</v>
      </c>
      <c r="L4" s="2" t="n">
        <f aca="false">K4</f>
        <v>0.002</v>
      </c>
      <c r="M4" s="2" t="n">
        <f aca="false">L4*2</f>
        <v>0.004</v>
      </c>
      <c r="N4" s="4" t="n">
        <v>4.3286518</v>
      </c>
      <c r="O4" s="0" t="n">
        <f aca="false">(43.6*N4)</f>
        <v>188.72921848</v>
      </c>
      <c r="P4" s="0" t="n">
        <f aca="false">(M4*100)/O4</f>
        <v>0.00211943864983677</v>
      </c>
      <c r="Q4" s="0" t="n">
        <f aca="false">P4*100</f>
        <v>0.211943864983677</v>
      </c>
      <c r="R4" s="12"/>
    </row>
    <row r="5" customFormat="false" ht="15.75" hidden="false" customHeight="false" outlineLevel="0" collapsed="false">
      <c r="A5" s="0" t="n">
        <v>4</v>
      </c>
      <c r="B5" s="1" t="n">
        <v>0.559</v>
      </c>
      <c r="C5" s="1" t="n">
        <v>0.556</v>
      </c>
      <c r="D5" s="1" t="n">
        <v>0.548</v>
      </c>
      <c r="E5" s="1" t="n">
        <v>0.539</v>
      </c>
      <c r="F5" s="1" t="n">
        <v>0.532</v>
      </c>
      <c r="G5" s="2" t="n">
        <f aca="false">B5-C5</f>
        <v>0.003</v>
      </c>
      <c r="H5" s="2" t="n">
        <f aca="false">C5-D5</f>
        <v>0.00800000000000001</v>
      </c>
      <c r="I5" s="2" t="n">
        <f aca="false">D5-E5</f>
        <v>0.00900000000000001</v>
      </c>
      <c r="J5" s="2" t="n">
        <f aca="false">E5-F5</f>
        <v>0.00700000000000001</v>
      </c>
      <c r="K5" s="3" t="n">
        <f aca="false">AVERAGE(G5:J5)</f>
        <v>0.00675000000000001</v>
      </c>
      <c r="L5" s="2" t="n">
        <f aca="false">K5</f>
        <v>0.00675000000000001</v>
      </c>
      <c r="M5" s="2" t="n">
        <f aca="false">L5*2</f>
        <v>0.0135</v>
      </c>
      <c r="N5" s="4" t="n">
        <v>4.3979385</v>
      </c>
      <c r="O5" s="0" t="n">
        <f aca="false">(43.6*N5)</f>
        <v>191.7501186</v>
      </c>
      <c r="P5" s="0" t="n">
        <f aca="false">(M5*100)/O5</f>
        <v>0.00704041285531701</v>
      </c>
      <c r="Q5" s="0" t="n">
        <f aca="false">P5*100</f>
        <v>0.704041285531701</v>
      </c>
      <c r="R5" s="12" t="s">
        <v>11</v>
      </c>
    </row>
    <row r="6" customFormat="false" ht="15.75" hidden="false" customHeight="false" outlineLevel="0" collapsed="false">
      <c r="A6" s="0" t="n">
        <v>5</v>
      </c>
      <c r="B6" s="1" t="n">
        <v>0.761</v>
      </c>
      <c r="C6" s="1" t="n">
        <v>0.742</v>
      </c>
      <c r="D6" s="1" t="n">
        <v>0.734</v>
      </c>
      <c r="E6" s="1" t="n">
        <v>0.732</v>
      </c>
      <c r="F6" s="1" t="n">
        <v>0.729</v>
      </c>
      <c r="G6" s="2" t="n">
        <f aca="false">B6-C6</f>
        <v>0.019</v>
      </c>
      <c r="H6" s="2" t="n">
        <f aca="false">C6-D6</f>
        <v>0.00800000000000001</v>
      </c>
      <c r="I6" s="2" t="n">
        <f aca="false">D6-E6</f>
        <v>0.002</v>
      </c>
      <c r="J6" s="2" t="n">
        <f aca="false">E6-F6</f>
        <v>0.003</v>
      </c>
      <c r="K6" s="3" t="n">
        <f aca="false">AVERAGE(G6:J6)</f>
        <v>0.00800000000000001</v>
      </c>
      <c r="L6" s="2" t="n">
        <f aca="false">K6</f>
        <v>0.00800000000000001</v>
      </c>
      <c r="M6" s="2" t="n">
        <f aca="false">L6*2</f>
        <v>0.016</v>
      </c>
      <c r="N6" s="4" t="n">
        <v>4.2098746</v>
      </c>
      <c r="O6" s="0" t="n">
        <f aca="false">(43.6*N6)</f>
        <v>183.55053256</v>
      </c>
      <c r="P6" s="0" t="n">
        <f aca="false">(M6*100)/O6</f>
        <v>0.00871694556090152</v>
      </c>
      <c r="Q6" s="0" t="n">
        <f aca="false">P6*100</f>
        <v>0.871694556090152</v>
      </c>
      <c r="R6" s="12"/>
    </row>
    <row r="7" customFormat="false" ht="15.75" hidden="false" customHeight="false" outlineLevel="0" collapsed="false">
      <c r="A7" s="0" t="n">
        <v>6</v>
      </c>
      <c r="B7" s="1" t="n">
        <v>0.791</v>
      </c>
      <c r="C7" s="1" t="n">
        <v>0.773</v>
      </c>
      <c r="D7" s="1" t="n">
        <v>0.769</v>
      </c>
      <c r="E7" s="1" t="n">
        <v>0.761</v>
      </c>
      <c r="F7" s="1" t="n">
        <v>0.758</v>
      </c>
      <c r="G7" s="2" t="n">
        <f aca="false">B7-C7</f>
        <v>0.018</v>
      </c>
      <c r="H7" s="2" t="n">
        <f aca="false">C7-D7</f>
        <v>0.004</v>
      </c>
      <c r="I7" s="2" t="n">
        <f aca="false">D7-E7</f>
        <v>0.00800000000000001</v>
      </c>
      <c r="J7" s="2" t="n">
        <f aca="false">E7-F7</f>
        <v>0.003</v>
      </c>
      <c r="K7" s="3" t="n">
        <f aca="false">AVERAGE(G7:J7)</f>
        <v>0.00825000000000001</v>
      </c>
      <c r="L7" s="2" t="n">
        <f aca="false">K7</f>
        <v>0.00825000000000001</v>
      </c>
      <c r="M7" s="2" t="n">
        <f aca="false">L7*2</f>
        <v>0.0165</v>
      </c>
      <c r="N7" s="4" t="n">
        <v>4.2989575</v>
      </c>
      <c r="O7" s="0" t="n">
        <f aca="false">(43.6*N7)</f>
        <v>187.434547</v>
      </c>
      <c r="P7" s="0" t="n">
        <f aca="false">(M7*100)/O7</f>
        <v>0.00880307300019778</v>
      </c>
      <c r="Q7" s="0" t="n">
        <f aca="false">P7*100</f>
        <v>0.880307300019778</v>
      </c>
      <c r="R7" s="12"/>
    </row>
    <row r="8" customFormat="false" ht="15.75" hidden="false" customHeight="false" outlineLevel="0" collapsed="false">
      <c r="A8" s="0" t="n">
        <v>7</v>
      </c>
      <c r="B8" s="1" t="n">
        <v>0.688</v>
      </c>
      <c r="C8" s="1" t="n">
        <v>0.681</v>
      </c>
      <c r="D8" s="1" t="n">
        <v>0.677</v>
      </c>
      <c r="E8" s="1" t="n">
        <v>0.671</v>
      </c>
      <c r="F8" s="1" t="n">
        <v>0.668</v>
      </c>
      <c r="G8" s="2" t="n">
        <f aca="false">B8-C8</f>
        <v>0.0069999999999999</v>
      </c>
      <c r="H8" s="2" t="n">
        <f aca="false">C8-D8</f>
        <v>0.004</v>
      </c>
      <c r="I8" s="2" t="n">
        <f aca="false">D8-E8</f>
        <v>0.00600000000000001</v>
      </c>
      <c r="J8" s="2" t="n">
        <f aca="false">E8-F8</f>
        <v>0.003</v>
      </c>
      <c r="K8" s="3" t="n">
        <f aca="false">AVERAGE(G8:J8)</f>
        <v>0.00499999999999998</v>
      </c>
      <c r="L8" s="2" t="n">
        <f aca="false">K8</f>
        <v>0.00499999999999998</v>
      </c>
      <c r="M8" s="2" t="n">
        <f aca="false">L8*2</f>
        <v>0.00999999999999995</v>
      </c>
      <c r="N8" s="4" t="n">
        <v>4.4573271</v>
      </c>
      <c r="O8" s="0" t="n">
        <f aca="false">(43.6*N8)</f>
        <v>194.33946156</v>
      </c>
      <c r="P8" s="0" t="n">
        <f aca="false">(M8*100)/O8</f>
        <v>0.00514563533300342</v>
      </c>
      <c r="Q8" s="0" t="n">
        <f aca="false">P8*100</f>
        <v>0.514563533300342</v>
      </c>
      <c r="R8" s="12" t="s">
        <v>12</v>
      </c>
    </row>
    <row r="9" customFormat="false" ht="15" hidden="false" customHeight="false" outlineLevel="0" collapsed="false">
      <c r="A9" s="0" t="n">
        <v>8</v>
      </c>
      <c r="B9" s="1" t="n">
        <v>0.886</v>
      </c>
      <c r="C9" s="1" t="n">
        <v>0.884</v>
      </c>
      <c r="D9" s="1" t="n">
        <v>0.884</v>
      </c>
      <c r="E9" s="1" t="n">
        <v>0.881</v>
      </c>
      <c r="F9" s="1" t="n">
        <v>0.878</v>
      </c>
      <c r="G9" s="2" t="n">
        <f aca="false">B9-C9</f>
        <v>0.002</v>
      </c>
      <c r="H9" s="2" t="n">
        <f aca="false">C9-D9</f>
        <v>0</v>
      </c>
      <c r="I9" s="2" t="n">
        <f aca="false">D9-E9</f>
        <v>0.003</v>
      </c>
      <c r="J9" s="2" t="n">
        <f aca="false">E9-F9</f>
        <v>0.003</v>
      </c>
      <c r="K9" s="3" t="n">
        <f aca="false">AVERAGE(G9:J9)</f>
        <v>0.002</v>
      </c>
      <c r="L9" s="2" t="n">
        <f aca="false">K9</f>
        <v>0.002</v>
      </c>
      <c r="M9" s="2" t="n">
        <f aca="false">L9*2</f>
        <v>0.004</v>
      </c>
      <c r="N9" s="4" t="n">
        <v>4.32205306666667</v>
      </c>
      <c r="O9" s="0" t="n">
        <f aca="false">(43.6*N9)</f>
        <v>188.441513706667</v>
      </c>
      <c r="P9" s="0" t="n">
        <f aca="false">(M9*100)/O9</f>
        <v>0.00212267452182883</v>
      </c>
      <c r="Q9" s="0" t="n">
        <f aca="false">P9*100</f>
        <v>0.212267452182883</v>
      </c>
    </row>
    <row r="10" customFormat="false" ht="15.75" hidden="false" customHeight="false" outlineLevel="0" collapsed="false">
      <c r="A10" s="0" t="n">
        <v>9</v>
      </c>
      <c r="B10" s="1" t="n">
        <v>0.986</v>
      </c>
      <c r="C10" s="1" t="n">
        <v>0.984</v>
      </c>
      <c r="D10" s="1" t="n">
        <v>0.984</v>
      </c>
      <c r="E10" s="1" t="n">
        <v>0.981</v>
      </c>
      <c r="F10" s="1" t="n">
        <v>0.976</v>
      </c>
      <c r="G10" s="2" t="n">
        <f aca="false">B10-C10</f>
        <v>0.002</v>
      </c>
      <c r="H10" s="2" t="n">
        <f aca="false">C10-D10</f>
        <v>0</v>
      </c>
      <c r="I10" s="2" t="n">
        <f aca="false">D10-E10</f>
        <v>0.003</v>
      </c>
      <c r="J10" s="2" t="n">
        <f aca="false">E10-F10</f>
        <v>0.005</v>
      </c>
      <c r="K10" s="3" t="n">
        <f aca="false">AVERAGE(G10:J10)</f>
        <v>0.0025</v>
      </c>
      <c r="L10" s="2" t="n">
        <f aca="false">K10</f>
        <v>0.0025</v>
      </c>
      <c r="M10" s="2" t="n">
        <f aca="false">L10*2</f>
        <v>0.005</v>
      </c>
      <c r="N10" s="4" t="n">
        <v>4.4375309</v>
      </c>
      <c r="O10" s="0" t="n">
        <f aca="false">(43.6*N10)</f>
        <v>193.47634724</v>
      </c>
      <c r="P10" s="0" t="n">
        <f aca="false">(M10*100)/O10</f>
        <v>0.00258429522333172</v>
      </c>
      <c r="Q10" s="0" t="n">
        <f aca="false">P10*100</f>
        <v>0.258429522333172</v>
      </c>
      <c r="R10" s="12"/>
    </row>
    <row r="11" customFormat="false" ht="15.75" hidden="false" customHeight="false" outlineLevel="0" collapsed="false">
      <c r="A11" s="0" t="n">
        <v>10</v>
      </c>
      <c r="B11" s="1" t="n">
        <v>1.169</v>
      </c>
      <c r="C11" s="1" t="n">
        <v>1.151</v>
      </c>
      <c r="D11" s="1" t="n">
        <v>1.138</v>
      </c>
      <c r="E11" s="1" t="n">
        <v>1.126</v>
      </c>
      <c r="F11" s="1" t="n">
        <v>1.102</v>
      </c>
      <c r="G11" s="2" t="n">
        <f aca="false">B11-C11</f>
        <v>0.018</v>
      </c>
      <c r="H11" s="2" t="n">
        <f aca="false">C11-D11</f>
        <v>0.0130000000000001</v>
      </c>
      <c r="I11" s="2" t="n">
        <f aca="false">D11-E11</f>
        <v>0.012</v>
      </c>
      <c r="J11" s="2" t="n">
        <f aca="false">E11-F11</f>
        <v>0.0239999999999998</v>
      </c>
      <c r="K11" s="3" t="n">
        <f aca="false">AVERAGE(G11:J11)</f>
        <v>0.01675</v>
      </c>
      <c r="L11" s="2" t="n">
        <f aca="false">K11</f>
        <v>0.01675</v>
      </c>
      <c r="M11" s="2" t="n">
        <f aca="false">L11*2</f>
        <v>0.0335</v>
      </c>
      <c r="N11" s="4" t="n">
        <v>4.2197727</v>
      </c>
      <c r="O11" s="0" t="n">
        <f aca="false">(43.6*N11)</f>
        <v>183.98208972</v>
      </c>
      <c r="P11" s="0" t="n">
        <f aca="false">(M11*100)/O11</f>
        <v>0.0182082941067705</v>
      </c>
      <c r="Q11" s="0" t="n">
        <f aca="false">P11*100</f>
        <v>1.82082941067705</v>
      </c>
      <c r="R11" s="12" t="s">
        <v>13</v>
      </c>
    </row>
    <row r="12" customFormat="false" ht="15.75" hidden="false" customHeight="false" outlineLevel="0" collapsed="false">
      <c r="A12" s="0" t="n">
        <v>11</v>
      </c>
      <c r="B12" s="1" t="n">
        <v>0.599</v>
      </c>
      <c r="C12" s="1" t="n">
        <v>0.564</v>
      </c>
      <c r="D12" s="1" t="n">
        <v>0.508</v>
      </c>
      <c r="E12" s="1" t="n">
        <v>0.491</v>
      </c>
      <c r="F12" s="1" t="n">
        <v>0.488</v>
      </c>
      <c r="G12" s="2" t="n">
        <f aca="false">B12-C12</f>
        <v>0.035</v>
      </c>
      <c r="H12" s="2" t="n">
        <f aca="false">C12-D12</f>
        <v>0.0559999999999999</v>
      </c>
      <c r="I12" s="2" t="n">
        <f aca="false">D12-E12</f>
        <v>0.017</v>
      </c>
      <c r="J12" s="2" t="n">
        <f aca="false">E12-F12</f>
        <v>0.003</v>
      </c>
      <c r="K12" s="3" t="n">
        <f aca="false">AVERAGE(G12:J12)</f>
        <v>0.02775</v>
      </c>
      <c r="L12" s="2" t="n">
        <f aca="false">K12</f>
        <v>0.02775</v>
      </c>
      <c r="M12" s="2" t="n">
        <f aca="false">L12*2</f>
        <v>0.0555</v>
      </c>
      <c r="N12" s="4" t="n">
        <v>4.4771233</v>
      </c>
      <c r="O12" s="0" t="n">
        <f aca="false">(43.6*N12)</f>
        <v>195.20257588</v>
      </c>
      <c r="P12" s="0" t="n">
        <f aca="false">(M12*100)/O12</f>
        <v>0.0284320018574542</v>
      </c>
      <c r="Q12" s="0" t="n">
        <f aca="false">P12*100</f>
        <v>2.84320018574542</v>
      </c>
      <c r="R12" s="12"/>
    </row>
    <row r="13" customFormat="false" ht="15.75" hidden="false" customHeight="false" outlineLevel="0" collapsed="false">
      <c r="A13" s="0" t="n">
        <v>12</v>
      </c>
      <c r="B13" s="1" t="n">
        <v>0.578</v>
      </c>
      <c r="C13" s="1" t="n">
        <v>0.553</v>
      </c>
      <c r="D13" s="1" t="n">
        <v>0.511</v>
      </c>
      <c r="E13" s="1" t="n">
        <v>0.491</v>
      </c>
      <c r="F13" s="1" t="n">
        <v>0.478</v>
      </c>
      <c r="G13" s="2" t="n">
        <f aca="false">B13-C13</f>
        <v>0.0249999999999999</v>
      </c>
      <c r="H13" s="2" t="n">
        <f aca="false">C13-D13</f>
        <v>0.042</v>
      </c>
      <c r="I13" s="2" t="n">
        <f aca="false">D13-E13</f>
        <v>0.02</v>
      </c>
      <c r="J13" s="2" t="n">
        <f aca="false">E13-F13</f>
        <v>0.013</v>
      </c>
      <c r="K13" s="3" t="n">
        <f aca="false">AVERAGE(G13:J13)</f>
        <v>0.025</v>
      </c>
      <c r="L13" s="2" t="n">
        <f aca="false">K13</f>
        <v>0.025</v>
      </c>
      <c r="M13" s="2" t="n">
        <f aca="false">L13*2</f>
        <v>0.05</v>
      </c>
      <c r="N13" s="4" t="n">
        <v>4.3781423</v>
      </c>
      <c r="O13" s="0" t="n">
        <f aca="false">(43.6*N13)</f>
        <v>190.88700428</v>
      </c>
      <c r="P13" s="0" t="n">
        <f aca="false">(M13*100)/O13</f>
        <v>0.0261935065661454</v>
      </c>
      <c r="Q13" s="0" t="n">
        <f aca="false">P13*100</f>
        <v>2.61935065661454</v>
      </c>
      <c r="R13" s="12"/>
    </row>
    <row r="14" customFormat="false" ht="15.75" hidden="false" customHeight="false" outlineLevel="0" collapsed="false">
      <c r="A14" s="0" t="n">
        <v>13</v>
      </c>
      <c r="B14" s="1" t="n">
        <v>0.961</v>
      </c>
      <c r="C14" s="1" t="n">
        <v>0.924</v>
      </c>
      <c r="D14" s="1" t="n">
        <v>0.902</v>
      </c>
      <c r="E14" s="1" t="n">
        <v>0.88</v>
      </c>
      <c r="F14" s="1" t="n">
        <v>0.854</v>
      </c>
      <c r="G14" s="2" t="n">
        <f aca="false">B14-C14</f>
        <v>0.0369999999999999</v>
      </c>
      <c r="H14" s="2" t="n">
        <f aca="false">C14-D14</f>
        <v>0.022</v>
      </c>
      <c r="I14" s="2" t="n">
        <f aca="false">D14-E14</f>
        <v>0.022</v>
      </c>
      <c r="J14" s="2" t="n">
        <f aca="false">E14-F14</f>
        <v>0.026</v>
      </c>
      <c r="K14" s="3" t="n">
        <f aca="false">AVERAGE(G14:J14)</f>
        <v>0.02675</v>
      </c>
      <c r="L14" s="2" t="n">
        <f aca="false">K14</f>
        <v>0.02675</v>
      </c>
      <c r="M14" s="2" t="n">
        <f aca="false">L14*2</f>
        <v>0.0535</v>
      </c>
      <c r="N14" s="4" t="n">
        <v>4.5662062</v>
      </c>
      <c r="O14" s="0" t="n">
        <f aca="false">(43.6*N14)</f>
        <v>199.08659032</v>
      </c>
      <c r="P14" s="0" t="n">
        <f aca="false">(M14*100)/O14</f>
        <v>0.0268727290542308</v>
      </c>
      <c r="Q14" s="0" t="n">
        <f aca="false">P14*100</f>
        <v>2.68727290542308</v>
      </c>
      <c r="R14" s="12" t="s">
        <v>14</v>
      </c>
    </row>
    <row r="15" customFormat="false" ht="15.75" hidden="false" customHeight="false" outlineLevel="0" collapsed="false">
      <c r="A15" s="0" t="n">
        <v>14</v>
      </c>
      <c r="B15" s="1" t="n">
        <v>0.667</v>
      </c>
      <c r="C15" s="1" t="n">
        <v>0.564</v>
      </c>
      <c r="D15" s="1" t="n">
        <v>0.562</v>
      </c>
      <c r="E15" s="1" t="n">
        <v>0.545</v>
      </c>
      <c r="F15" s="1" t="n">
        <v>0.523</v>
      </c>
      <c r="G15" s="2" t="n">
        <f aca="false">B15-C15</f>
        <v>0.103</v>
      </c>
      <c r="H15" s="2" t="n">
        <f aca="false">C15-D15</f>
        <v>0.00199999999999989</v>
      </c>
      <c r="I15" s="2" t="n">
        <f aca="false">D15-E15</f>
        <v>0.017</v>
      </c>
      <c r="J15" s="2" t="n">
        <f aca="false">E15-F15</f>
        <v>0.022</v>
      </c>
      <c r="K15" s="3" t="n">
        <f aca="false">AVERAGE(G15:J15)</f>
        <v>0.036</v>
      </c>
      <c r="L15" s="2" t="n">
        <f aca="false">K15</f>
        <v>0.036</v>
      </c>
      <c r="M15" s="2" t="n">
        <f aca="false">L15*2</f>
        <v>0.072</v>
      </c>
      <c r="N15" s="4" t="n">
        <v>4.4573271</v>
      </c>
      <c r="O15" s="0" t="n">
        <f aca="false">(43.6*N15)</f>
        <v>194.33946156</v>
      </c>
      <c r="P15" s="0" t="n">
        <f aca="false">(M15*100)/O15</f>
        <v>0.0370485743976248</v>
      </c>
      <c r="Q15" s="0" t="n">
        <f aca="false">P15*100</f>
        <v>3.70485743976248</v>
      </c>
      <c r="R15" s="12"/>
    </row>
    <row r="16" customFormat="false" ht="15" hidden="false" customHeight="false" outlineLevel="0" collapsed="false">
      <c r="A16" s="0" t="n">
        <v>15</v>
      </c>
      <c r="B16" s="1" t="n">
        <v>0.588</v>
      </c>
      <c r="C16" s="1" t="n">
        <v>0.587</v>
      </c>
      <c r="D16" s="1" t="n">
        <v>0.584</v>
      </c>
      <c r="E16" s="1" t="n">
        <v>0.582</v>
      </c>
      <c r="F16" s="1" t="n">
        <v>0.543</v>
      </c>
      <c r="G16" s="2" t="n">
        <f aca="false">B16-C16</f>
        <v>0.001</v>
      </c>
      <c r="H16" s="2" t="n">
        <f aca="false">C16-D16</f>
        <v>0.003</v>
      </c>
      <c r="I16" s="2" t="n">
        <f aca="false">D16-E16</f>
        <v>0.002</v>
      </c>
      <c r="J16" s="2" t="n">
        <f aca="false">E16-F16</f>
        <v>0.0389999999999999</v>
      </c>
      <c r="K16" s="3" t="n">
        <f aca="false">AVERAGE(G16:J16)</f>
        <v>0.01125</v>
      </c>
      <c r="L16" s="2" t="n">
        <f aca="false">K16</f>
        <v>0.01125</v>
      </c>
      <c r="M16" s="2" t="n">
        <f aca="false">L16*2</f>
        <v>0.0225</v>
      </c>
      <c r="N16" s="4" t="n">
        <v>4.4870214</v>
      </c>
      <c r="O16" s="0" t="n">
        <f aca="false">(43.6*N16)</f>
        <v>195.63413304</v>
      </c>
      <c r="P16" s="0" t="n">
        <f aca="false">(M16*100)/O16</f>
        <v>0.0115010605002142</v>
      </c>
      <c r="Q16" s="0" t="n">
        <f aca="false">P16*100</f>
        <v>1.15010605002142</v>
      </c>
    </row>
    <row r="17" customFormat="false" ht="15" hidden="false" customHeight="false" outlineLevel="0" collapsed="false">
      <c r="A17" s="0" t="n">
        <v>16</v>
      </c>
      <c r="B17" s="1" t="n">
        <v>0.348</v>
      </c>
      <c r="C17" s="1" t="n">
        <v>0.287</v>
      </c>
      <c r="D17" s="1" t="n">
        <v>0.251</v>
      </c>
      <c r="E17" s="1" t="n">
        <v>0.232</v>
      </c>
      <c r="F17" s="1" t="n">
        <v>0.212</v>
      </c>
      <c r="G17" s="2" t="n">
        <f aca="false">B17-C17</f>
        <v>0.061</v>
      </c>
      <c r="H17" s="2" t="n">
        <f aca="false">C17-D17</f>
        <v>0.036</v>
      </c>
      <c r="I17" s="2" t="n">
        <f aca="false">D17-E17</f>
        <v>0.019</v>
      </c>
      <c r="J17" s="2" t="n">
        <f aca="false">E17-F17</f>
        <v>0.02</v>
      </c>
      <c r="K17" s="3" t="n">
        <f aca="false">AVERAGE(G17:J17)</f>
        <v>0.034</v>
      </c>
      <c r="L17" s="2" t="n">
        <f aca="false">K17</f>
        <v>0.034</v>
      </c>
      <c r="M17" s="2" t="n">
        <f aca="false">L17*2</f>
        <v>0.068</v>
      </c>
      <c r="N17" s="4" t="n">
        <v>4.50351823333333</v>
      </c>
      <c r="O17" s="0" t="n">
        <f aca="false">(43.6*N17)</f>
        <v>196.353394973333</v>
      </c>
      <c r="P17" s="0" t="n">
        <f aca="false">(M17*100)/O17</f>
        <v>0.0346314358400755</v>
      </c>
      <c r="Q17" s="0" t="n">
        <f aca="false">P17*100</f>
        <v>3.46314358400755</v>
      </c>
      <c r="R17" s="13" t="s">
        <v>15</v>
      </c>
    </row>
    <row r="18" customFormat="false" ht="15" hidden="false" customHeight="false" outlineLevel="0" collapsed="false">
      <c r="A18" s="0" t="n">
        <v>17</v>
      </c>
      <c r="B18" s="1" t="n">
        <v>0.886</v>
      </c>
      <c r="C18" s="1" t="n">
        <v>0.884</v>
      </c>
      <c r="D18" s="1" t="n">
        <v>0.884</v>
      </c>
      <c r="E18" s="1" t="n">
        <v>0.765</v>
      </c>
      <c r="F18" s="1" t="n">
        <v>0.754</v>
      </c>
      <c r="G18" s="2" t="n">
        <f aca="false">B18-C18</f>
        <v>0.002</v>
      </c>
      <c r="H18" s="2" t="n">
        <f aca="false">C18-D18</f>
        <v>0</v>
      </c>
      <c r="I18" s="2" t="n">
        <f aca="false">D18-E18</f>
        <v>0.119</v>
      </c>
      <c r="J18" s="2" t="n">
        <f aca="false">E18-F18</f>
        <v>0.011</v>
      </c>
      <c r="K18" s="3" t="n">
        <f aca="false">AVERAGE(G18:J18)</f>
        <v>0.033</v>
      </c>
      <c r="L18" s="2" t="n">
        <f aca="false">K18</f>
        <v>0.033</v>
      </c>
      <c r="M18" s="2" t="n">
        <f aca="false">L18*2</f>
        <v>0.066</v>
      </c>
      <c r="N18" s="4" t="n">
        <v>4.3385499</v>
      </c>
      <c r="O18" s="0" t="n">
        <f aca="false">(43.6*N18)</f>
        <v>189.16077564</v>
      </c>
      <c r="P18" s="0" t="n">
        <f aca="false">(M18*100)/O18</f>
        <v>0.0348909544152047</v>
      </c>
      <c r="Q18" s="0" t="n">
        <f aca="false">P18*100</f>
        <v>3.48909544152047</v>
      </c>
    </row>
    <row r="19" customFormat="false" ht="15" hidden="false" customHeight="false" outlineLevel="0" collapsed="false">
      <c r="A19" s="0" t="n">
        <v>18</v>
      </c>
      <c r="B19" s="1" t="n">
        <v>0.875</v>
      </c>
      <c r="C19" s="1" t="n">
        <v>0.869</v>
      </c>
      <c r="D19" s="1" t="n">
        <v>0.865</v>
      </c>
      <c r="E19" s="1" t="n">
        <v>0.844</v>
      </c>
      <c r="F19" s="1" t="n">
        <v>0.834</v>
      </c>
      <c r="G19" s="2" t="n">
        <f aca="false">B19-C19</f>
        <v>0.00600000000000001</v>
      </c>
      <c r="H19" s="2" t="n">
        <f aca="false">C19-D19</f>
        <v>0.004</v>
      </c>
      <c r="I19" s="2" t="n">
        <f aca="false">D19-E19</f>
        <v>0.021</v>
      </c>
      <c r="J19" s="2" t="n">
        <f aca="false">E19-F19</f>
        <v>0.01</v>
      </c>
      <c r="K19" s="3" t="n">
        <f aca="false">AVERAGE(G19:J19)</f>
        <v>0.01025</v>
      </c>
      <c r="L19" s="2" t="n">
        <f aca="false">K19</f>
        <v>0.01025</v>
      </c>
      <c r="M19" s="2" t="n">
        <f aca="false">L19*2</f>
        <v>0.0205</v>
      </c>
      <c r="N19" s="4" t="n">
        <v>4.1999765</v>
      </c>
      <c r="O19" s="0" t="n">
        <f aca="false">(43.6*N19)</f>
        <v>183.1189754</v>
      </c>
      <c r="P19" s="0" t="n">
        <f aca="false">(M19*100)/O19</f>
        <v>0.0111949075486144</v>
      </c>
      <c r="Q19" s="0" t="n">
        <f aca="false">P19*100</f>
        <v>1.11949075486144</v>
      </c>
    </row>
    <row r="20" customFormat="false" ht="15.75" hidden="false" customHeight="false" outlineLevel="0" collapsed="false">
      <c r="A20" s="0" t="n">
        <v>19</v>
      </c>
      <c r="B20" s="1" t="n">
        <v>0.914</v>
      </c>
      <c r="C20" s="1" t="n">
        <v>0.911</v>
      </c>
      <c r="D20" s="1" t="n">
        <v>0.912</v>
      </c>
      <c r="E20" s="1" t="n">
        <v>0.898</v>
      </c>
      <c r="F20" s="1" t="n">
        <v>0.885</v>
      </c>
      <c r="G20" s="2" t="n">
        <f aca="false">B20-C20</f>
        <v>0.003</v>
      </c>
      <c r="H20" s="2" t="n">
        <f aca="false">C20-D20</f>
        <v>-0.001</v>
      </c>
      <c r="I20" s="2" t="n">
        <f aca="false">D20-E20</f>
        <v>0.014</v>
      </c>
      <c r="J20" s="2" t="n">
        <f aca="false">E20-F20</f>
        <v>0.013</v>
      </c>
      <c r="K20" s="3" t="n">
        <f aca="false">AVERAGE(G20:J20)</f>
        <v>0.00725000000000001</v>
      </c>
      <c r="L20" s="2" t="n">
        <f aca="false">K20</f>
        <v>0.00725000000000001</v>
      </c>
      <c r="M20" s="2" t="n">
        <f aca="false">L20*2</f>
        <v>0.0145</v>
      </c>
      <c r="N20" s="4" t="n">
        <v>5.1501941</v>
      </c>
      <c r="O20" s="0" t="n">
        <f aca="false">(43.6*N20)</f>
        <v>224.54846276</v>
      </c>
      <c r="P20" s="0" t="n">
        <f aca="false">(M20*100)/O20</f>
        <v>0.00645740336931088</v>
      </c>
      <c r="Q20" s="0" t="n">
        <f aca="false">P20*100</f>
        <v>0.645740336931088</v>
      </c>
      <c r="R20" s="12" t="s">
        <v>16</v>
      </c>
    </row>
    <row r="21" customFormat="false" ht="15.75" hidden="false" customHeight="false" outlineLevel="0" collapsed="false">
      <c r="A21" s="0" t="n">
        <v>20</v>
      </c>
      <c r="B21" s="1" t="n">
        <v>0.862</v>
      </c>
      <c r="C21" s="1" t="n">
        <v>0.856</v>
      </c>
      <c r="D21" s="1" t="n">
        <v>0.854</v>
      </c>
      <c r="E21" s="1" t="n">
        <v>0.834</v>
      </c>
      <c r="F21" s="1" t="n">
        <v>0.832</v>
      </c>
      <c r="G21" s="2" t="n">
        <f aca="false">B21-C21</f>
        <v>0.00600000000000001</v>
      </c>
      <c r="H21" s="2" t="n">
        <f aca="false">C21-D21</f>
        <v>0.002</v>
      </c>
      <c r="I21" s="2" t="n">
        <f aca="false">D21-E21</f>
        <v>0.02</v>
      </c>
      <c r="J21" s="2" t="n">
        <f aca="false">E21-F21</f>
        <v>0.002</v>
      </c>
      <c r="K21" s="3" t="n">
        <f aca="false">AVERAGE(G21:J21)</f>
        <v>0.00750000000000001</v>
      </c>
      <c r="L21" s="2" t="n">
        <f aca="false">K21</f>
        <v>0.00750000000000001</v>
      </c>
      <c r="M21" s="2" t="n">
        <f aca="false">L21*2</f>
        <v>0.015</v>
      </c>
      <c r="N21" s="4" t="n">
        <v>4.56290683333333</v>
      </c>
      <c r="O21" s="0" t="n">
        <f aca="false">(43.6*N21)</f>
        <v>198.942737933333</v>
      </c>
      <c r="P21" s="0" t="n">
        <f aca="false">(M21*100)/O21</f>
        <v>0.00753985802941276</v>
      </c>
      <c r="Q21" s="0" t="n">
        <f aca="false">P21*100</f>
        <v>0.753985802941276</v>
      </c>
      <c r="R21" s="12"/>
    </row>
    <row r="22" customFormat="false" ht="15.75" hidden="false" customHeight="false" outlineLevel="0" collapsed="false">
      <c r="A22" s="0" t="n">
        <v>21</v>
      </c>
      <c r="B22" s="1" t="n">
        <v>1.048</v>
      </c>
      <c r="C22" s="1" t="n">
        <v>1.046</v>
      </c>
      <c r="D22" s="1" t="n">
        <v>1.032</v>
      </c>
      <c r="E22" s="1" t="n">
        <v>1.024</v>
      </c>
      <c r="F22" s="1" t="n">
        <v>1.018</v>
      </c>
      <c r="G22" s="2" t="n">
        <f aca="false">B22-C22</f>
        <v>0.002</v>
      </c>
      <c r="H22" s="2" t="n">
        <f aca="false">C22-D22</f>
        <v>0.014</v>
      </c>
      <c r="I22" s="2" t="n">
        <f aca="false">D22-E22</f>
        <v>0.00800000000000001</v>
      </c>
      <c r="J22" s="2" t="n">
        <f aca="false">E22-F22</f>
        <v>0.00600000000000001</v>
      </c>
      <c r="K22" s="3" t="n">
        <f aca="false">AVERAGE(G22:J22)</f>
        <v>0.00750000000000001</v>
      </c>
      <c r="L22" s="2" t="n">
        <f aca="false">K22</f>
        <v>0.00750000000000001</v>
      </c>
      <c r="M22" s="2" t="n">
        <f aca="false">L22*2</f>
        <v>0.015</v>
      </c>
      <c r="N22" s="4" t="n">
        <v>5.5263219</v>
      </c>
      <c r="O22" s="0" t="n">
        <f aca="false">(43.6*N22)</f>
        <v>240.94763484</v>
      </c>
      <c r="P22" s="0" t="n">
        <f aca="false">(M22*100)/O22</f>
        <v>0.0062254190666618</v>
      </c>
      <c r="Q22" s="0" t="n">
        <f aca="false">P22*100</f>
        <v>0.62254190666618</v>
      </c>
      <c r="R22" s="12"/>
    </row>
    <row r="23" customFormat="false" ht="15.75" hidden="false" customHeight="false" outlineLevel="0" collapsed="false">
      <c r="A23" s="0" t="n">
        <v>22</v>
      </c>
      <c r="B23" s="1" t="n">
        <v>0.875</v>
      </c>
      <c r="C23" s="1" t="n">
        <v>0.869</v>
      </c>
      <c r="D23" s="1" t="n">
        <v>0.865</v>
      </c>
      <c r="E23" s="1" t="n">
        <v>0.854</v>
      </c>
      <c r="F23" s="1" t="n">
        <v>0.85</v>
      </c>
      <c r="G23" s="2" t="n">
        <f aca="false">B23-C23</f>
        <v>0.00600000000000001</v>
      </c>
      <c r="H23" s="2" t="n">
        <f aca="false">C23-D23</f>
        <v>0.004</v>
      </c>
      <c r="I23" s="2" t="n">
        <f aca="false">D23-E23</f>
        <v>0.011</v>
      </c>
      <c r="J23" s="2" t="n">
        <f aca="false">E23-F23</f>
        <v>0.004</v>
      </c>
      <c r="K23" s="3" t="n">
        <f aca="false">AVERAGE(G23:J23)</f>
        <v>0.00625000000000001</v>
      </c>
      <c r="L23" s="2" t="n">
        <f aca="false">K23</f>
        <v>0.00625000000000001</v>
      </c>
      <c r="M23" s="2" t="n">
        <f aca="false">L23*2</f>
        <v>0.0125</v>
      </c>
      <c r="N23" s="4" t="n">
        <v>4.2197727</v>
      </c>
      <c r="O23" s="0" t="n">
        <f aca="false">(43.6*N23)</f>
        <v>183.98208972</v>
      </c>
      <c r="P23" s="0" t="n">
        <f aca="false">(M23*100)/O23</f>
        <v>0.00679413959207856</v>
      </c>
      <c r="Q23" s="0" t="n">
        <f aca="false">P23*100</f>
        <v>0.679413959207856</v>
      </c>
      <c r="R23" s="12" t="s">
        <v>11</v>
      </c>
    </row>
    <row r="24" customFormat="false" ht="15.75" hidden="false" customHeight="false" outlineLevel="0" collapsed="false">
      <c r="A24" s="0" t="n">
        <v>23</v>
      </c>
      <c r="B24" s="1" t="n">
        <v>0.765</v>
      </c>
      <c r="C24" s="1" t="n">
        <v>0.734</v>
      </c>
      <c r="D24" s="1" t="n">
        <v>0.732</v>
      </c>
      <c r="E24" s="1" t="n">
        <v>0.728</v>
      </c>
      <c r="F24" s="1" t="n">
        <v>0.717</v>
      </c>
      <c r="G24" s="2" t="n">
        <f aca="false">B24-C24</f>
        <v>0.031</v>
      </c>
      <c r="H24" s="2" t="n">
        <f aca="false">C24-D24</f>
        <v>0.002</v>
      </c>
      <c r="I24" s="2" t="n">
        <f aca="false">D24-E24</f>
        <v>0.004</v>
      </c>
      <c r="J24" s="2" t="n">
        <f aca="false">E24-F24</f>
        <v>0.011</v>
      </c>
      <c r="K24" s="3" t="n">
        <f aca="false">AVERAGE(G24:J24)</f>
        <v>0.012</v>
      </c>
      <c r="L24" s="2" t="n">
        <f aca="false">K24</f>
        <v>0.012</v>
      </c>
      <c r="M24" s="2" t="n">
        <f aca="false">L24*2</f>
        <v>0.024</v>
      </c>
      <c r="N24" s="4" t="n">
        <v>5.140296</v>
      </c>
      <c r="O24" s="0" t="n">
        <f aca="false">(43.6*N24)</f>
        <v>224.1169056</v>
      </c>
      <c r="P24" s="0" t="n">
        <f aca="false">(M24*100)/O24</f>
        <v>0.0107086968454021</v>
      </c>
      <c r="Q24" s="0" t="n">
        <f aca="false">P24*100</f>
        <v>1.07086968454021</v>
      </c>
      <c r="R24" s="12"/>
    </row>
    <row r="25" customFormat="false" ht="15.75" hidden="false" customHeight="false" outlineLevel="0" collapsed="false">
      <c r="A25" s="0" t="n">
        <v>24</v>
      </c>
      <c r="B25" s="1" t="n">
        <v>0.883</v>
      </c>
      <c r="C25" s="1" t="n">
        <v>0.879</v>
      </c>
      <c r="D25" s="1" t="n">
        <v>0.875</v>
      </c>
      <c r="E25" s="1" t="n">
        <v>0.865</v>
      </c>
      <c r="F25" s="1" t="n">
        <v>0.861</v>
      </c>
      <c r="G25" s="2" t="n">
        <f aca="false">B25-C25</f>
        <v>0.004</v>
      </c>
      <c r="H25" s="2" t="n">
        <f aca="false">C25-D25</f>
        <v>0.004</v>
      </c>
      <c r="I25" s="2" t="n">
        <f aca="false">D25-E25</f>
        <v>0.01</v>
      </c>
      <c r="J25" s="2" t="n">
        <f aca="false">E25-F25</f>
        <v>0.004</v>
      </c>
      <c r="K25" s="3" t="n">
        <f aca="false">AVERAGE(G25:J25)</f>
        <v>0.00550000000000001</v>
      </c>
      <c r="L25" s="2" t="n">
        <f aca="false">K25</f>
        <v>0.00550000000000001</v>
      </c>
      <c r="M25" s="2" t="n">
        <f aca="false">L25*2</f>
        <v>0.011</v>
      </c>
      <c r="N25" s="4" t="n">
        <v>4.9621302</v>
      </c>
      <c r="O25" s="0" t="n">
        <f aca="false">(43.6*N25)</f>
        <v>216.34887672</v>
      </c>
      <c r="P25" s="0" t="n">
        <f aca="false">(M25*100)/O25</f>
        <v>0.00508438045381501</v>
      </c>
      <c r="Q25" s="0" t="n">
        <f aca="false">P25*100</f>
        <v>0.508438045381501</v>
      </c>
      <c r="R25" s="12"/>
    </row>
    <row r="26" customFormat="false" ht="15.75" hidden="false" customHeight="false" outlineLevel="0" collapsed="false">
      <c r="A26" s="0" t="n">
        <v>25</v>
      </c>
      <c r="B26" s="1" t="n">
        <v>1.716</v>
      </c>
      <c r="C26" s="1" t="n">
        <v>1.712</v>
      </c>
      <c r="D26" s="1" t="n">
        <v>1.661</v>
      </c>
      <c r="E26" s="1" t="n">
        <v>1.658</v>
      </c>
      <c r="F26" s="1" t="n">
        <v>1.657</v>
      </c>
      <c r="G26" s="2" t="n">
        <f aca="false">B26-C26</f>
        <v>0.004</v>
      </c>
      <c r="H26" s="2" t="n">
        <f aca="false">C26-D26</f>
        <v>0.0509999999999999</v>
      </c>
      <c r="I26" s="2" t="n">
        <f aca="false">D26-E26</f>
        <v>0.00300000000000011</v>
      </c>
      <c r="J26" s="2" t="n">
        <f aca="false">E26-F26</f>
        <v>0.00099999999999989</v>
      </c>
      <c r="K26" s="3" t="n">
        <f aca="false">AVERAGE(G26:J26)</f>
        <v>0.01475</v>
      </c>
      <c r="L26" s="2" t="n">
        <f aca="false">K26</f>
        <v>0.01475</v>
      </c>
      <c r="M26" s="2" t="n">
        <f aca="false">L26*2</f>
        <v>0.0295</v>
      </c>
      <c r="N26" s="4" t="n">
        <v>4.5167157</v>
      </c>
      <c r="O26" s="0" t="n">
        <f aca="false">(43.6*N26)</f>
        <v>196.92880452</v>
      </c>
      <c r="P26" s="0" t="n">
        <f aca="false">(M26*100)/O26</f>
        <v>0.0149800330489509</v>
      </c>
      <c r="Q26" s="0" t="n">
        <f aca="false">P26*100</f>
        <v>1.49800330489509</v>
      </c>
      <c r="R26" s="12" t="s">
        <v>12</v>
      </c>
    </row>
    <row r="27" customFormat="false" ht="15" hidden="false" customHeight="false" outlineLevel="0" collapsed="false">
      <c r="A27" s="0" t="n">
        <v>26</v>
      </c>
      <c r="B27" s="1" t="n">
        <v>1.891</v>
      </c>
      <c r="C27" s="1" t="n">
        <v>1.89</v>
      </c>
      <c r="D27" s="1" t="n">
        <v>1.874</v>
      </c>
      <c r="E27" s="1" t="n">
        <v>1.871</v>
      </c>
      <c r="F27" s="1" t="n">
        <v>1.869</v>
      </c>
      <c r="G27" s="2" t="n">
        <f aca="false">B27-C27</f>
        <v>0.00100000000000011</v>
      </c>
      <c r="H27" s="2" t="n">
        <f aca="false">C27-D27</f>
        <v>0.0159999999999998</v>
      </c>
      <c r="I27" s="2" t="n">
        <f aca="false">D27-E27</f>
        <v>0.00300000000000011</v>
      </c>
      <c r="J27" s="2" t="n">
        <f aca="false">E27-F27</f>
        <v>0.002</v>
      </c>
      <c r="K27" s="3" t="n">
        <f aca="false">AVERAGE(G27:J27)</f>
        <v>0.00550000000000001</v>
      </c>
      <c r="L27" s="2" t="n">
        <f aca="false">K27</f>
        <v>0.00550000000000001</v>
      </c>
      <c r="M27" s="2" t="n">
        <f aca="false">L27*2</f>
        <v>0.011</v>
      </c>
      <c r="N27" s="4" t="n">
        <v>4.1207917</v>
      </c>
      <c r="O27" s="0" t="n">
        <f aca="false">(43.6*N27)</f>
        <v>179.66651812</v>
      </c>
      <c r="P27" s="0" t="n">
        <f aca="false">(M27*100)/O27</f>
        <v>0.00612245404157778</v>
      </c>
      <c r="Q27" s="0" t="n">
        <f aca="false">P27*100</f>
        <v>0.612245404157778</v>
      </c>
    </row>
    <row r="28" customFormat="false" ht="15.75" hidden="false" customHeight="false" outlineLevel="0" collapsed="false">
      <c r="A28" s="0" t="n">
        <v>27</v>
      </c>
      <c r="B28" s="1" t="n">
        <v>0.887</v>
      </c>
      <c r="C28" s="1" t="n">
        <v>0.881</v>
      </c>
      <c r="D28" s="1" t="n">
        <v>0.877</v>
      </c>
      <c r="E28" s="1" t="n">
        <v>0.878</v>
      </c>
      <c r="F28" s="1" t="n">
        <v>0.879</v>
      </c>
      <c r="G28" s="2" t="n">
        <f aca="false">B28-C28</f>
        <v>0.00600000000000001</v>
      </c>
      <c r="H28" s="2" t="n">
        <f aca="false">C28-D28</f>
        <v>0.004</v>
      </c>
      <c r="I28" s="2" t="n">
        <f aca="false">D28-E28</f>
        <v>-0.001</v>
      </c>
      <c r="J28" s="2" t="n">
        <f aca="false">E28-F28</f>
        <v>-0.001</v>
      </c>
      <c r="K28" s="3" t="n">
        <f aca="false">AVERAGE(G28:J28)</f>
        <v>0.002</v>
      </c>
      <c r="L28" s="2" t="n">
        <f aca="false">K28</f>
        <v>0.002</v>
      </c>
      <c r="M28" s="2" t="n">
        <f aca="false">L28*2</f>
        <v>0.004</v>
      </c>
      <c r="N28" s="4" t="n">
        <v>4.0416069</v>
      </c>
      <c r="O28" s="0" t="n">
        <f aca="false">(43.6*N28)</f>
        <v>176.21406084</v>
      </c>
      <c r="P28" s="0" t="n">
        <f aca="false">(M28*100)/O28</f>
        <v>0.00226996641524081</v>
      </c>
      <c r="Q28" s="0" t="n">
        <f aca="false">P28*100</f>
        <v>0.226996641524081</v>
      </c>
      <c r="R28" s="12"/>
    </row>
    <row r="29" customFormat="false" ht="15.75" hidden="false" customHeight="false" outlineLevel="0" collapsed="false">
      <c r="A29" s="0" t="n">
        <v>28</v>
      </c>
      <c r="B29" s="1" t="n">
        <v>0.923</v>
      </c>
      <c r="C29" s="1" t="n">
        <v>0.908</v>
      </c>
      <c r="D29" s="1" t="n">
        <v>0.843</v>
      </c>
      <c r="E29" s="1" t="n">
        <v>0.834</v>
      </c>
      <c r="F29" s="1" t="n">
        <v>0.812</v>
      </c>
      <c r="G29" s="2" t="n">
        <f aca="false">B29-C29</f>
        <v>0.015</v>
      </c>
      <c r="H29" s="2" t="n">
        <f aca="false">C29-D29</f>
        <v>0.0650000000000001</v>
      </c>
      <c r="I29" s="2" t="n">
        <f aca="false">D29-E29</f>
        <v>0.00900000000000001</v>
      </c>
      <c r="J29" s="2" t="n">
        <f aca="false">E29-F29</f>
        <v>0.0219999999999999</v>
      </c>
      <c r="K29" s="3" t="n">
        <f aca="false">AVERAGE(G29:J29)</f>
        <v>0.02775</v>
      </c>
      <c r="L29" s="2" t="n">
        <f aca="false">K29</f>
        <v>0.02775</v>
      </c>
      <c r="M29" s="2" t="n">
        <f aca="false">L29*2</f>
        <v>0.0555</v>
      </c>
      <c r="N29" s="4" t="n">
        <v>4.22637143333333</v>
      </c>
      <c r="O29" s="0" t="n">
        <f aca="false">(43.6*N29)</f>
        <v>184.269794493333</v>
      </c>
      <c r="P29" s="0" t="n">
        <f aca="false">(M29*100)/O29</f>
        <v>0.0301188809335802</v>
      </c>
      <c r="Q29" s="0" t="n">
        <f aca="false">P29*100</f>
        <v>3.01188809335802</v>
      </c>
      <c r="R29" s="12" t="s">
        <v>13</v>
      </c>
    </row>
    <row r="30" customFormat="false" ht="15.75" hidden="false" customHeight="false" outlineLevel="0" collapsed="false">
      <c r="A30" s="0" t="n">
        <v>29</v>
      </c>
      <c r="B30" s="1" t="n">
        <v>0.938</v>
      </c>
      <c r="C30" s="1" t="n">
        <v>0.936</v>
      </c>
      <c r="D30" s="1" t="n">
        <v>0.953</v>
      </c>
      <c r="E30" s="1" t="n">
        <v>0.943</v>
      </c>
      <c r="F30" s="1" t="n">
        <v>0.862</v>
      </c>
      <c r="G30" s="2" t="n">
        <f aca="false">B30-C30</f>
        <v>0.00199999999999989</v>
      </c>
      <c r="H30" s="2" t="n">
        <f aca="false">C30-D30</f>
        <v>-0.0169999999999999</v>
      </c>
      <c r="I30" s="2" t="n">
        <f aca="false">D30-E30</f>
        <v>0.01</v>
      </c>
      <c r="J30" s="2" t="n">
        <f aca="false">E30-F30</f>
        <v>0.081</v>
      </c>
      <c r="K30" s="3" t="n">
        <f aca="false">AVERAGE(G30:J30)</f>
        <v>0.019</v>
      </c>
      <c r="L30" s="2" t="n">
        <f aca="false">K30</f>
        <v>0.019</v>
      </c>
      <c r="M30" s="2" t="n">
        <f aca="false">L30*2</f>
        <v>0.038</v>
      </c>
      <c r="N30" s="4" t="n">
        <v>4.1603841</v>
      </c>
      <c r="O30" s="0" t="n">
        <f aca="false">(43.6*N30)</f>
        <v>181.39274676</v>
      </c>
      <c r="P30" s="0" t="n">
        <f aca="false">(M30*100)/O30</f>
        <v>0.0209490184578756</v>
      </c>
      <c r="Q30" s="0" t="n">
        <f aca="false">P30*100</f>
        <v>2.09490184578756</v>
      </c>
      <c r="R30" s="12"/>
    </row>
    <row r="31" customFormat="false" ht="15.75" hidden="false" customHeight="false" outlineLevel="0" collapsed="false">
      <c r="A31" s="0" t="n">
        <v>30</v>
      </c>
      <c r="B31" s="1" t="n">
        <v>1.492</v>
      </c>
      <c r="C31" s="1" t="n">
        <v>1.467</v>
      </c>
      <c r="D31" s="1" t="n">
        <v>1.463</v>
      </c>
      <c r="E31" s="1" t="n">
        <v>1.458</v>
      </c>
      <c r="F31" s="1" t="n">
        <v>1.423</v>
      </c>
      <c r="G31" s="2" t="n">
        <f aca="false">B31-C31</f>
        <v>0.0249999999999999</v>
      </c>
      <c r="H31" s="2" t="n">
        <f aca="false">C31-D31</f>
        <v>0.004</v>
      </c>
      <c r="I31" s="2" t="n">
        <f aca="false">D31-E31</f>
        <v>0.00500000000000012</v>
      </c>
      <c r="J31" s="2" t="n">
        <f aca="false">E31-F31</f>
        <v>0.0349999999999999</v>
      </c>
      <c r="K31" s="3" t="n">
        <f aca="false">AVERAGE(G31:J31)</f>
        <v>0.01725</v>
      </c>
      <c r="L31" s="2" t="n">
        <f aca="false">K31</f>
        <v>0.01725</v>
      </c>
      <c r="M31" s="2" t="n">
        <f aca="false">L31*2</f>
        <v>0.0345</v>
      </c>
      <c r="N31" s="4" t="n">
        <v>4.0020145</v>
      </c>
      <c r="O31" s="0" t="n">
        <f aca="false">(43.6*N31)</f>
        <v>174.4878322</v>
      </c>
      <c r="P31" s="0" t="n">
        <f aca="false">(M31*100)/O31</f>
        <v>0.0197721523415201</v>
      </c>
      <c r="Q31" s="0" t="n">
        <f aca="false">P31*100</f>
        <v>1.97721523415201</v>
      </c>
      <c r="R31" s="12"/>
    </row>
    <row r="32" customFormat="false" ht="15.75" hidden="false" customHeight="false" outlineLevel="0" collapsed="false">
      <c r="A32" s="0" t="n">
        <v>31</v>
      </c>
      <c r="B32" s="1" t="n">
        <v>0.974</v>
      </c>
      <c r="C32" s="1" t="n">
        <v>0.908</v>
      </c>
      <c r="D32" s="1" t="n">
        <v>0.843</v>
      </c>
      <c r="E32" s="1" t="n">
        <v>0.796</v>
      </c>
      <c r="F32" s="1" t="n">
        <v>0.778</v>
      </c>
      <c r="G32" s="2" t="n">
        <f aca="false">B32-C32</f>
        <v>0.066</v>
      </c>
      <c r="H32" s="2" t="n">
        <f aca="false">C32-D32</f>
        <v>0.0650000000000001</v>
      </c>
      <c r="I32" s="2" t="n">
        <f aca="false">D32-E32</f>
        <v>0.0469999999999999</v>
      </c>
      <c r="J32" s="2" t="n">
        <f aca="false">E32-F32</f>
        <v>0.018</v>
      </c>
      <c r="K32" s="3" t="n">
        <f aca="false">AVERAGE(G32:J32)</f>
        <v>0.049</v>
      </c>
      <c r="L32" s="2" t="n">
        <f aca="false">K32</f>
        <v>0.049</v>
      </c>
      <c r="M32" s="2" t="n">
        <f aca="false">L32*2</f>
        <v>0.098</v>
      </c>
      <c r="N32" s="4" t="n">
        <v>4.1405879</v>
      </c>
      <c r="O32" s="0" t="n">
        <f aca="false">(43.6*N32)</f>
        <v>180.52963244</v>
      </c>
      <c r="P32" s="0" t="n">
        <f aca="false">(M32*100)/O32</f>
        <v>0.0542847169605637</v>
      </c>
      <c r="Q32" s="0" t="n">
        <f aca="false">P32*100</f>
        <v>5.42847169605637</v>
      </c>
      <c r="R32" s="12" t="s">
        <v>14</v>
      </c>
    </row>
    <row r="33" customFormat="false" ht="15.75" hidden="false" customHeight="false" outlineLevel="0" collapsed="false">
      <c r="A33" s="0" t="n">
        <v>32</v>
      </c>
      <c r="B33" s="1" t="n">
        <v>0.843</v>
      </c>
      <c r="C33" s="1" t="n">
        <v>0.801</v>
      </c>
      <c r="D33" s="1" t="n">
        <v>0.797</v>
      </c>
      <c r="E33" s="1" t="n">
        <v>0.796</v>
      </c>
      <c r="F33" s="1" t="n">
        <v>0.781</v>
      </c>
      <c r="G33" s="2" t="n">
        <f aca="false">B33-C33</f>
        <v>0.0419999999999999</v>
      </c>
      <c r="H33" s="2" t="n">
        <f aca="false">C33-D33</f>
        <v>0.004</v>
      </c>
      <c r="I33" s="2" t="n">
        <f aca="false">D33-E33</f>
        <v>0.001</v>
      </c>
      <c r="J33" s="2" t="n">
        <f aca="false">E33-F33</f>
        <v>0.015</v>
      </c>
      <c r="K33" s="3" t="n">
        <f aca="false">AVERAGE(G33:J33)</f>
        <v>0.0155</v>
      </c>
      <c r="L33" s="2" t="n">
        <f aca="false">K33</f>
        <v>0.0155</v>
      </c>
      <c r="M33" s="2" t="n">
        <f aca="false">L33*2</f>
        <v>0.031</v>
      </c>
      <c r="N33" s="4" t="n">
        <v>4.1009955</v>
      </c>
      <c r="O33" s="0" t="n">
        <f aca="false">(43.6*N33)</f>
        <v>178.8034038</v>
      </c>
      <c r="P33" s="0" t="n">
        <f aca="false">(M33*100)/O33</f>
        <v>0.0173374775542164</v>
      </c>
      <c r="Q33" s="0" t="n">
        <f aca="false">P33*100</f>
        <v>1.73374775542164</v>
      </c>
      <c r="R33" s="12"/>
    </row>
    <row r="34" customFormat="false" ht="15" hidden="false" customHeight="false" outlineLevel="0" collapsed="false">
      <c r="A34" s="0" t="n">
        <v>33</v>
      </c>
      <c r="B34" s="1" t="n">
        <v>0.745</v>
      </c>
      <c r="C34" s="1" t="n">
        <v>0.732</v>
      </c>
      <c r="D34" s="1" t="n">
        <v>0.725</v>
      </c>
      <c r="E34" s="1" t="n">
        <v>0.709</v>
      </c>
      <c r="F34" s="1" t="n">
        <v>0.693</v>
      </c>
      <c r="G34" s="2" t="n">
        <f aca="false">B34-C34</f>
        <v>0.013</v>
      </c>
      <c r="H34" s="2" t="n">
        <f aca="false">C34-D34</f>
        <v>0.00700000000000001</v>
      </c>
      <c r="I34" s="2" t="n">
        <f aca="false">D34-E34</f>
        <v>0.016</v>
      </c>
      <c r="J34" s="2" t="n">
        <f aca="false">E34-F34</f>
        <v>0.016</v>
      </c>
      <c r="K34" s="3" t="n">
        <f aca="false">AVERAGE(G34:J34)</f>
        <v>0.013</v>
      </c>
      <c r="L34" s="2" t="n">
        <f aca="false">K34</f>
        <v>0.013</v>
      </c>
      <c r="M34" s="2" t="n">
        <f aca="false">L34*2</f>
        <v>0.026</v>
      </c>
      <c r="N34" s="4" t="n">
        <v>4.051505</v>
      </c>
      <c r="O34" s="0" t="n">
        <f aca="false">(43.6*N34)</f>
        <v>176.645618</v>
      </c>
      <c r="P34" s="0" t="n">
        <f aca="false">(M34*100)/O34</f>
        <v>0.0147187347721244</v>
      </c>
      <c r="Q34" s="0" t="n">
        <f aca="false">P34*100</f>
        <v>1.47187347721244</v>
      </c>
    </row>
    <row r="35" customFormat="false" ht="15" hidden="false" customHeight="false" outlineLevel="0" collapsed="false">
      <c r="A35" s="0" t="n">
        <v>34</v>
      </c>
      <c r="B35" s="1" t="n">
        <v>0.289</v>
      </c>
      <c r="C35" s="1" t="n">
        <v>0.287</v>
      </c>
      <c r="D35" s="1" t="n">
        <v>0.268</v>
      </c>
      <c r="E35" s="1" t="n">
        <v>0.223</v>
      </c>
      <c r="F35" s="1" t="n">
        <v>0.199</v>
      </c>
      <c r="G35" s="2" t="n">
        <f aca="false">B35-C35</f>
        <v>0.002</v>
      </c>
      <c r="H35" s="2" t="n">
        <f aca="false">C35-D35</f>
        <v>0.019</v>
      </c>
      <c r="I35" s="2" t="n">
        <f aca="false">D35-E35</f>
        <v>0.045</v>
      </c>
      <c r="J35" s="2" t="n">
        <f aca="false">E35-F35</f>
        <v>0.024</v>
      </c>
      <c r="K35" s="3" t="n">
        <f aca="false">AVERAGE(G35:J35)</f>
        <v>0.0225</v>
      </c>
      <c r="L35" s="2" t="n">
        <f aca="false">K35</f>
        <v>0.0225</v>
      </c>
      <c r="M35" s="2" t="n">
        <f aca="false">L35*2</f>
        <v>0.045</v>
      </c>
      <c r="N35" s="4" t="n">
        <v>4.0910974</v>
      </c>
      <c r="O35" s="0" t="n">
        <f aca="false">(43.6*N35)</f>
        <v>178.37184664</v>
      </c>
      <c r="P35" s="0" t="n">
        <f aca="false">(M35*100)/O35</f>
        <v>0.0252281965162482</v>
      </c>
      <c r="Q35" s="0" t="n">
        <f aca="false">P35*100</f>
        <v>2.52281965162482</v>
      </c>
      <c r="R35" s="13" t="s">
        <v>15</v>
      </c>
    </row>
    <row r="36" customFormat="false" ht="15" hidden="false" customHeight="false" outlineLevel="0" collapsed="false">
      <c r="A36" s="0" t="n">
        <v>35</v>
      </c>
      <c r="B36" s="1" t="n">
        <v>0.899</v>
      </c>
      <c r="C36" s="1" t="n">
        <v>0.789</v>
      </c>
      <c r="D36" s="1" t="n">
        <v>0.765</v>
      </c>
      <c r="E36" s="1" t="n">
        <v>0.756</v>
      </c>
      <c r="F36" s="1" t="n">
        <v>0.721</v>
      </c>
      <c r="G36" s="2" t="n">
        <f aca="false">B36-C36</f>
        <v>0.11</v>
      </c>
      <c r="H36" s="2" t="n">
        <f aca="false">C36-D36</f>
        <v>0.024</v>
      </c>
      <c r="I36" s="2" t="n">
        <f aca="false">D36-E36</f>
        <v>0.00900000000000001</v>
      </c>
      <c r="J36" s="2" t="n">
        <f aca="false">E36-F36</f>
        <v>0.035</v>
      </c>
      <c r="K36" s="3" t="n">
        <f aca="false">AVERAGE(G36:J36)</f>
        <v>0.0445</v>
      </c>
      <c r="L36" s="2" t="n">
        <f aca="false">K36</f>
        <v>0.0445</v>
      </c>
      <c r="M36" s="2" t="n">
        <f aca="false">L36*2</f>
        <v>0.089</v>
      </c>
      <c r="N36" s="4" t="n">
        <v>4.0416069</v>
      </c>
      <c r="O36" s="0" t="n">
        <f aca="false">(43.6*N36)</f>
        <v>176.21406084</v>
      </c>
      <c r="P36" s="0" t="n">
        <f aca="false">(M36*100)/O36</f>
        <v>0.0505067527391079</v>
      </c>
      <c r="Q36" s="0" t="n">
        <f aca="false">P36*100</f>
        <v>5.05067527391079</v>
      </c>
    </row>
    <row r="37" customFormat="false" ht="15" hidden="false" customHeight="false" outlineLevel="0" collapsed="false">
      <c r="A37" s="0" t="n">
        <v>36</v>
      </c>
      <c r="B37" s="1" t="n">
        <v>0.934</v>
      </c>
      <c r="C37" s="1" t="n">
        <v>0.933</v>
      </c>
      <c r="D37" s="1" t="n">
        <v>0.943</v>
      </c>
      <c r="E37" s="1" t="n">
        <v>0.912</v>
      </c>
      <c r="F37" s="1" t="n">
        <v>0.892</v>
      </c>
      <c r="G37" s="2" t="n">
        <f aca="false">B37-C37</f>
        <v>0.001</v>
      </c>
      <c r="H37" s="2" t="n">
        <f aca="false">C37-D37</f>
        <v>-0.0099999999999999</v>
      </c>
      <c r="I37" s="2" t="n">
        <f aca="false">D37-E37</f>
        <v>0.0309999999999999</v>
      </c>
      <c r="J37" s="2" t="n">
        <f aca="false">E37-F37</f>
        <v>0.02</v>
      </c>
      <c r="K37" s="3" t="n">
        <f aca="false">AVERAGE(G37:J37)</f>
        <v>0.0105</v>
      </c>
      <c r="L37" s="2" t="n">
        <f aca="false">K37</f>
        <v>0.0105</v>
      </c>
      <c r="M37" s="2" t="n">
        <f aca="false">L37*2</f>
        <v>0.021</v>
      </c>
      <c r="N37" s="4" t="n">
        <v>4.0614031</v>
      </c>
      <c r="O37" s="0" t="n">
        <f aca="false">(43.6*N37)</f>
        <v>177.07717516</v>
      </c>
      <c r="P37" s="0" t="n">
        <f aca="false">(M37*100)/O37</f>
        <v>0.0118592359410665</v>
      </c>
      <c r="Q37" s="0" t="n">
        <f aca="false">P37*100</f>
        <v>1.18592359410665</v>
      </c>
    </row>
    <row r="38" customFormat="false" ht="15" hidden="false" customHeight="false" outlineLevel="0" collapsed="false">
      <c r="A38" s="0" t="n">
        <v>37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2" t="n">
        <f aca="false">B38-C38</f>
        <v>0</v>
      </c>
      <c r="H38" s="2" t="n">
        <f aca="false">C38-D38</f>
        <v>0</v>
      </c>
      <c r="I38" s="2" t="n">
        <f aca="false">D38-E38</f>
        <v>0</v>
      </c>
      <c r="J38" s="2" t="n">
        <f aca="false">E38-F38</f>
        <v>0</v>
      </c>
      <c r="K38" s="3" t="n">
        <f aca="false">AVERAGE(G38:J38)</f>
        <v>0</v>
      </c>
      <c r="L38" s="2" t="n">
        <f aca="false">K38</f>
        <v>0</v>
      </c>
      <c r="M38" s="2" t="n">
        <f aca="false">L38*2</f>
        <v>0</v>
      </c>
      <c r="N38" s="4" t="n">
        <v>4.0119126</v>
      </c>
      <c r="O38" s="0" t="n">
        <f aca="false">(43.6*N38)</f>
        <v>174.91938936</v>
      </c>
      <c r="P38" s="0" t="n">
        <f aca="false">(M38*100)/O38</f>
        <v>0</v>
      </c>
      <c r="Q38" s="0" t="n">
        <f aca="false">P38*100</f>
        <v>0</v>
      </c>
    </row>
    <row r="39" customFormat="false" ht="15" hidden="false" customHeight="false" outlineLevel="0" collapsed="false">
      <c r="A39" s="0" t="n">
        <v>3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2" t="n">
        <f aca="false">B39-C39</f>
        <v>0</v>
      </c>
      <c r="H39" s="2" t="n">
        <f aca="false">C39-D39</f>
        <v>0</v>
      </c>
      <c r="I39" s="2" t="n">
        <f aca="false">D39-E39</f>
        <v>0</v>
      </c>
      <c r="J39" s="2" t="n">
        <f aca="false">E39-F39</f>
        <v>0</v>
      </c>
      <c r="K39" s="3" t="n">
        <f aca="false">AVERAGE(G39:J39)</f>
        <v>0</v>
      </c>
      <c r="L39" s="2" t="n">
        <f aca="false">K39</f>
        <v>0</v>
      </c>
      <c r="M39" s="2" t="n">
        <f aca="false">L39*2</f>
        <v>0</v>
      </c>
      <c r="N39" s="4" t="n">
        <v>4.0020145</v>
      </c>
      <c r="O39" s="0" t="n">
        <f aca="false">(43.6*N39)</f>
        <v>174.4878322</v>
      </c>
      <c r="P39" s="0" t="n">
        <f aca="false">(M39*100)/O39</f>
        <v>0</v>
      </c>
      <c r="Q39" s="0" t="n">
        <f aca="false">P39*100</f>
        <v>0</v>
      </c>
    </row>
    <row r="40" customFormat="false" ht="15" hidden="false" customHeight="false" outlineLevel="0" collapsed="false">
      <c r="A40" s="0" t="n">
        <v>3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2" t="n">
        <f aca="false">B40-C40</f>
        <v>0</v>
      </c>
      <c r="H40" s="2" t="n">
        <f aca="false">C40-D40</f>
        <v>0</v>
      </c>
      <c r="I40" s="2" t="n">
        <f aca="false">D40-E40</f>
        <v>0</v>
      </c>
      <c r="J40" s="2" t="n">
        <f aca="false">E40-F40</f>
        <v>0</v>
      </c>
      <c r="K40" s="3" t="n">
        <f aca="false">AVERAGE(G40:J40)</f>
        <v>0</v>
      </c>
      <c r="L40" s="2" t="n">
        <f aca="false">K40</f>
        <v>0</v>
      </c>
      <c r="M40" s="2" t="n">
        <f aca="false">L40*2</f>
        <v>0</v>
      </c>
      <c r="N40" s="4" t="n">
        <v>4.3583461</v>
      </c>
      <c r="O40" s="0" t="n">
        <f aca="false">(43.6*N40)</f>
        <v>190.02388996</v>
      </c>
      <c r="P40" s="0" t="n">
        <f aca="false">(M40*100)/O40</f>
        <v>0</v>
      </c>
      <c r="Q40" s="0" t="n">
        <f aca="false">P40*100</f>
        <v>0</v>
      </c>
    </row>
    <row r="41" customFormat="false" ht="15" hidden="false" customHeight="false" outlineLevel="0" collapsed="false">
      <c r="A41" s="0" t="n">
        <v>40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2" t="n">
        <f aca="false">B41-C41</f>
        <v>0</v>
      </c>
      <c r="H41" s="2" t="n">
        <f aca="false">C41-D41</f>
        <v>0</v>
      </c>
      <c r="I41" s="2" t="n">
        <f aca="false">D41-E41</f>
        <v>0</v>
      </c>
      <c r="J41" s="2" t="n">
        <f aca="false">E41-F41</f>
        <v>0</v>
      </c>
      <c r="K41" s="3" t="n">
        <f aca="false">AVERAGE(G41:J41)</f>
        <v>0</v>
      </c>
      <c r="L41" s="2" t="n">
        <f aca="false">K41</f>
        <v>0</v>
      </c>
      <c r="M41" s="2" t="n">
        <f aca="false">L41*2</f>
        <v>0</v>
      </c>
      <c r="N41" s="4" t="n">
        <v>4.12409106666667</v>
      </c>
      <c r="O41" s="0" t="n">
        <f aca="false">(43.6*N41)</f>
        <v>179.810370506667</v>
      </c>
      <c r="P41" s="0" t="n">
        <f aca="false">(M41*100)/O41</f>
        <v>0</v>
      </c>
      <c r="Q41" s="0" t="n">
        <f aca="false">P41*100</f>
        <v>0</v>
      </c>
    </row>
    <row r="42" customFormat="false" ht="15" hidden="false" customHeight="false" outlineLevel="0" collapsed="false">
      <c r="A42" s="0" t="n">
        <v>41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2" t="n">
        <f aca="false">B42-C42</f>
        <v>0</v>
      </c>
      <c r="H42" s="2" t="n">
        <f aca="false">C42-D42</f>
        <v>0</v>
      </c>
      <c r="I42" s="2" t="n">
        <f aca="false">D42-E42</f>
        <v>0</v>
      </c>
      <c r="J42" s="2" t="n">
        <f aca="false">E42-F42</f>
        <v>0</v>
      </c>
      <c r="K42" s="3" t="n">
        <f aca="false">AVERAGE(G42:J42)</f>
        <v>0</v>
      </c>
      <c r="L42" s="2" t="n">
        <f aca="false">K42</f>
        <v>0</v>
      </c>
      <c r="M42" s="2" t="n">
        <f aca="false">L42*2</f>
        <v>0</v>
      </c>
      <c r="N42" s="4" t="n">
        <v>4.0416069</v>
      </c>
      <c r="O42" s="0" t="n">
        <f aca="false">(43.6*N42)</f>
        <v>176.21406084</v>
      </c>
      <c r="P42" s="0" t="n">
        <f aca="false">(M42*100)/O42</f>
        <v>0</v>
      </c>
      <c r="Q42" s="0" t="n">
        <f aca="false">P42*100</f>
        <v>0</v>
      </c>
    </row>
    <row r="43" customFormat="false" ht="15" hidden="false" customHeight="false" outlineLevel="0" collapsed="false">
      <c r="A43" s="0" t="n">
        <v>4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2" t="n">
        <f aca="false">B43-C43</f>
        <v>0</v>
      </c>
      <c r="H43" s="2" t="n">
        <f aca="false">C43-D43</f>
        <v>0</v>
      </c>
      <c r="I43" s="2" t="n">
        <f aca="false">D43-E43</f>
        <v>0</v>
      </c>
      <c r="J43" s="2" t="n">
        <f aca="false">E43-F43</f>
        <v>0</v>
      </c>
      <c r="K43" s="3" t="n">
        <f aca="false">AVERAGE(G43:J43)</f>
        <v>0</v>
      </c>
      <c r="L43" s="2" t="n">
        <f aca="false">K43</f>
        <v>0</v>
      </c>
      <c r="M43" s="2" t="n">
        <f aca="false">L43*2</f>
        <v>0</v>
      </c>
      <c r="N43" s="4" t="n">
        <v>4.2791613</v>
      </c>
      <c r="O43" s="0" t="n">
        <f aca="false">(43.6*N43)</f>
        <v>186.57143268</v>
      </c>
      <c r="P43" s="0" t="n">
        <f aca="false">(M43*100)/O43</f>
        <v>0</v>
      </c>
      <c r="Q43" s="0" t="n">
        <f aca="false">P43*100</f>
        <v>0</v>
      </c>
    </row>
    <row r="44" customFormat="false" ht="15" hidden="false" customHeight="false" outlineLevel="0" collapsed="false">
      <c r="A44" s="0" t="n">
        <v>4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2" t="n">
        <f aca="false">B44-C44</f>
        <v>0</v>
      </c>
      <c r="H44" s="2" t="n">
        <f aca="false">C44-D44</f>
        <v>0</v>
      </c>
      <c r="I44" s="2" t="n">
        <f aca="false">D44-E44</f>
        <v>0</v>
      </c>
      <c r="J44" s="2" t="n">
        <f aca="false">E44-F44</f>
        <v>0</v>
      </c>
      <c r="K44" s="3" t="n">
        <f aca="false">AVERAGE(G44:J44)</f>
        <v>0</v>
      </c>
      <c r="L44" s="2" t="n">
        <f aca="false">K44</f>
        <v>0</v>
      </c>
      <c r="M44" s="2" t="n">
        <f aca="false">L44*2</f>
        <v>0</v>
      </c>
      <c r="N44" s="4" t="n">
        <v>4.1207917</v>
      </c>
      <c r="O44" s="0" t="n">
        <f aca="false">(43.6*N44)</f>
        <v>179.66651812</v>
      </c>
      <c r="P44" s="0" t="n">
        <f aca="false">(M44*100)/O44</f>
        <v>0</v>
      </c>
      <c r="Q44" s="0" t="n">
        <f aca="false">P44*100</f>
        <v>0</v>
      </c>
    </row>
    <row r="45" customFormat="false" ht="15" hidden="false" customHeight="false" outlineLevel="0" collapsed="false">
      <c r="A45" s="0" t="n">
        <v>44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2" t="n">
        <f aca="false">B45-C45</f>
        <v>0</v>
      </c>
      <c r="H45" s="2" t="n">
        <f aca="false">C45-D45</f>
        <v>0</v>
      </c>
      <c r="I45" s="2" t="n">
        <f aca="false">D45-E45</f>
        <v>0</v>
      </c>
      <c r="J45" s="2" t="n">
        <f aca="false">E45-F45</f>
        <v>0</v>
      </c>
      <c r="K45" s="3" t="n">
        <f aca="false">AVERAGE(G45:J45)</f>
        <v>0</v>
      </c>
      <c r="L45" s="2" t="n">
        <f aca="false">K45</f>
        <v>0</v>
      </c>
      <c r="M45" s="2" t="n">
        <f aca="false">L45*2</f>
        <v>0</v>
      </c>
      <c r="N45" s="4" t="n">
        <v>4.14718663333333</v>
      </c>
      <c r="O45" s="0" t="n">
        <f aca="false">(43.6*N45)</f>
        <v>180.817337213333</v>
      </c>
      <c r="P45" s="0" t="n">
        <f aca="false">(M45*100)/O45</f>
        <v>0</v>
      </c>
      <c r="Q45" s="0" t="n">
        <f aca="false">P45*100</f>
        <v>0</v>
      </c>
    </row>
    <row r="46" customFormat="false" ht="15" hidden="false" customHeight="false" outlineLevel="0" collapsed="false">
      <c r="A46" s="0" t="n">
        <v>4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2" t="n">
        <f aca="false">B46-C46</f>
        <v>0</v>
      </c>
      <c r="H46" s="2" t="n">
        <f aca="false">C46-D46</f>
        <v>0</v>
      </c>
      <c r="I46" s="2" t="n">
        <f aca="false">D46-E46</f>
        <v>0</v>
      </c>
      <c r="J46" s="2" t="n">
        <f aca="false">E46-F46</f>
        <v>0</v>
      </c>
      <c r="K46" s="3" t="n">
        <f aca="false">AVERAGE(G46:J46)</f>
        <v>0</v>
      </c>
      <c r="L46" s="2" t="n">
        <f aca="false">K46</f>
        <v>0</v>
      </c>
      <c r="M46" s="2" t="n">
        <f aca="false">L46*2</f>
        <v>0</v>
      </c>
      <c r="N46" s="4" t="n">
        <v>4.2395689</v>
      </c>
      <c r="O46" s="0" t="n">
        <f aca="false">(43.6*N46)</f>
        <v>184.84520404</v>
      </c>
      <c r="P46" s="0" t="n">
        <f aca="false">(M46*100)/O46</f>
        <v>0</v>
      </c>
      <c r="Q46" s="0" t="n">
        <f aca="false">P46*100</f>
        <v>0</v>
      </c>
    </row>
    <row r="47" customFormat="false" ht="15" hidden="false" customHeight="false" outlineLevel="0" collapsed="false">
      <c r="A47" s="0" t="n">
        <v>46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2" t="n">
        <f aca="false">B47-C47</f>
        <v>0</v>
      </c>
      <c r="H47" s="2" t="n">
        <f aca="false">C47-D47</f>
        <v>0</v>
      </c>
      <c r="I47" s="2" t="n">
        <f aca="false">D47-E47</f>
        <v>0</v>
      </c>
      <c r="J47" s="2" t="n">
        <f aca="false">E47-F47</f>
        <v>0</v>
      </c>
      <c r="K47" s="3" t="n">
        <f aca="false">AVERAGE(G47:J47)</f>
        <v>0</v>
      </c>
      <c r="L47" s="2" t="n">
        <f aca="false">K47</f>
        <v>0</v>
      </c>
      <c r="M47" s="2" t="n">
        <f aca="false">L47*2</f>
        <v>0</v>
      </c>
      <c r="N47" s="4" t="n">
        <v>4.2593651</v>
      </c>
      <c r="O47" s="0" t="n">
        <f aca="false">(43.6*N47)</f>
        <v>185.70831836</v>
      </c>
      <c r="P47" s="0" t="n">
        <f aca="false">(M47*100)/O47</f>
        <v>0</v>
      </c>
      <c r="Q47" s="0" t="n">
        <f aca="false">P47*100</f>
        <v>0</v>
      </c>
    </row>
    <row r="48" customFormat="false" ht="15" hidden="false" customHeight="false" outlineLevel="0" collapsed="false">
      <c r="A48" s="0" t="n">
        <v>47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2" t="n">
        <f aca="false">B48-C48</f>
        <v>0</v>
      </c>
      <c r="H48" s="2" t="n">
        <f aca="false">C48-D48</f>
        <v>0</v>
      </c>
      <c r="I48" s="2" t="n">
        <f aca="false">D48-E48</f>
        <v>0</v>
      </c>
      <c r="J48" s="2" t="n">
        <f aca="false">E48-F48</f>
        <v>0</v>
      </c>
      <c r="K48" s="3" t="n">
        <f aca="false">AVERAGE(G48:J48)</f>
        <v>0</v>
      </c>
      <c r="L48" s="2" t="n">
        <f aca="false">K48</f>
        <v>0</v>
      </c>
      <c r="M48" s="2" t="n">
        <f aca="false">L48*2</f>
        <v>0</v>
      </c>
      <c r="N48" s="4" t="n">
        <v>4.1900784</v>
      </c>
      <c r="O48" s="0" t="n">
        <f aca="false">(43.6*N48)</f>
        <v>182.68741824</v>
      </c>
      <c r="P48" s="0" t="n">
        <f aca="false">(M48*100)/O48</f>
        <v>0</v>
      </c>
      <c r="Q48" s="0" t="n">
        <f aca="false">P48*100</f>
        <v>0</v>
      </c>
    </row>
    <row r="49" customFormat="false" ht="15" hidden="false" customHeight="false" outlineLevel="0" collapsed="false">
      <c r="A49" s="0" t="n">
        <v>48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2" t="n">
        <f aca="false">B49-C49</f>
        <v>0</v>
      </c>
      <c r="H49" s="2" t="n">
        <f aca="false">C49-D49</f>
        <v>0</v>
      </c>
      <c r="I49" s="2" t="n">
        <f aca="false">D49-E49</f>
        <v>0</v>
      </c>
      <c r="J49" s="2" t="n">
        <f aca="false">E49-F49</f>
        <v>0</v>
      </c>
      <c r="K49" s="3" t="n">
        <f aca="false">AVERAGE(G49:J49)</f>
        <v>0</v>
      </c>
      <c r="L49" s="2" t="n">
        <f aca="false">K49</f>
        <v>0</v>
      </c>
      <c r="M49" s="2" t="n">
        <f aca="false">L49*2</f>
        <v>0</v>
      </c>
      <c r="N49" s="4" t="n">
        <v>4.2296708</v>
      </c>
      <c r="O49" s="0" t="n">
        <f aca="false">(43.6*N49)</f>
        <v>184.41364688</v>
      </c>
      <c r="P49" s="0" t="n">
        <f aca="false">(M49*100)/O49</f>
        <v>0</v>
      </c>
      <c r="Q49" s="0" t="n">
        <f aca="false">P49*100</f>
        <v>0</v>
      </c>
    </row>
    <row r="50" customFormat="false" ht="15" hidden="false" customHeight="false" outlineLevel="0" collapsed="false"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2" t="n">
        <f aca="false">B50-C50</f>
        <v>0</v>
      </c>
      <c r="H50" s="2" t="n">
        <f aca="false">C50-D50</f>
        <v>0</v>
      </c>
      <c r="I50" s="2" t="n">
        <f aca="false">D50-E50</f>
        <v>0</v>
      </c>
      <c r="J50" s="2" t="n">
        <f aca="false">E50-F50</f>
        <v>0</v>
      </c>
      <c r="K50" s="3" t="n">
        <f aca="false">AVERAGE(G50:J50)</f>
        <v>0</v>
      </c>
      <c r="L50" s="2" t="n">
        <f aca="false">K50</f>
        <v>0</v>
      </c>
      <c r="M50" s="2" t="n">
        <f aca="false">L50*2</f>
        <v>0</v>
      </c>
      <c r="N50" s="4" t="n">
        <v>4.2098746</v>
      </c>
      <c r="O50" s="0" t="n">
        <f aca="false">(43.6*N50)</f>
        <v>183.55053256</v>
      </c>
      <c r="P50" s="0" t="n">
        <f aca="false">(M50*100)/O50</f>
        <v>0</v>
      </c>
      <c r="Q50" s="0" t="n">
        <f aca="false">P50*100</f>
        <v>0</v>
      </c>
    </row>
    <row r="51" customFormat="false" ht="15" hidden="false" customHeight="false" outlineLevel="0" collapsed="false"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2" t="n">
        <f aca="false">B51-C51</f>
        <v>0</v>
      </c>
      <c r="H51" s="2" t="n">
        <f aca="false">C51-D51</f>
        <v>0</v>
      </c>
      <c r="I51" s="2" t="n">
        <f aca="false">D51-E51</f>
        <v>0</v>
      </c>
      <c r="J51" s="2" t="n">
        <f aca="false">E51-F51</f>
        <v>0</v>
      </c>
      <c r="K51" s="3" t="n">
        <f aca="false">AVERAGE(G51:J51)</f>
        <v>0</v>
      </c>
      <c r="L51" s="2" t="n">
        <f aca="false">K51</f>
        <v>0</v>
      </c>
      <c r="M51" s="2" t="n">
        <f aca="false">L51*2</f>
        <v>0</v>
      </c>
      <c r="N51" s="4" t="n">
        <v>4.2395689</v>
      </c>
      <c r="O51" s="0" t="n">
        <f aca="false">(43.6*N51)</f>
        <v>184.84520404</v>
      </c>
      <c r="P51" s="0" t="n">
        <f aca="false">(M51*100)/O51</f>
        <v>0</v>
      </c>
      <c r="Q51" s="0" t="n">
        <f aca="false">P51*100</f>
        <v>0</v>
      </c>
    </row>
    <row r="52" customFormat="false" ht="15" hidden="false" customHeight="false" outlineLevel="0" collapsed="false"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2" t="n">
        <f aca="false">B52-C52</f>
        <v>0</v>
      </c>
      <c r="H52" s="2" t="n">
        <f aca="false">C52-D52</f>
        <v>0</v>
      </c>
      <c r="I52" s="2" t="n">
        <f aca="false">D52-E52</f>
        <v>0</v>
      </c>
      <c r="J52" s="2" t="n">
        <f aca="false">E52-F52</f>
        <v>0</v>
      </c>
      <c r="K52" s="3" t="n">
        <f aca="false">AVERAGE(G52:J52)</f>
        <v>0</v>
      </c>
      <c r="L52" s="2" t="n">
        <f aca="false">K52</f>
        <v>0</v>
      </c>
      <c r="M52" s="2" t="n">
        <f aca="false">L52*2</f>
        <v>0</v>
      </c>
      <c r="N52" s="4" t="n">
        <v>4.3187537</v>
      </c>
      <c r="O52" s="0" t="n">
        <f aca="false">(43.6*N52)</f>
        <v>188.29766132</v>
      </c>
      <c r="P52" s="0" t="n">
        <f aca="false">(M52*100)/O52</f>
        <v>0</v>
      </c>
      <c r="Q52" s="0" t="n">
        <f aca="false">P52*100</f>
        <v>0</v>
      </c>
    </row>
    <row r="53" customFormat="false" ht="15" hidden="false" customHeight="false" outlineLevel="0" collapsed="false"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2" t="n">
        <f aca="false">B53-C53</f>
        <v>0</v>
      </c>
      <c r="H53" s="2" t="n">
        <f aca="false">C53-D53</f>
        <v>0</v>
      </c>
      <c r="I53" s="2" t="n">
        <f aca="false">D53-E53</f>
        <v>0</v>
      </c>
      <c r="J53" s="2" t="n">
        <f aca="false">E53-F53</f>
        <v>0</v>
      </c>
      <c r="K53" s="3" t="n">
        <f aca="false">AVERAGE(G53:J53)</f>
        <v>0</v>
      </c>
      <c r="L53" s="2" t="n">
        <f aca="false">K53</f>
        <v>0</v>
      </c>
      <c r="M53" s="2" t="n">
        <f aca="false">L53*2</f>
        <v>0</v>
      </c>
      <c r="N53" s="4" t="n">
        <v>4.25606573333333</v>
      </c>
      <c r="O53" s="0" t="n">
        <f aca="false">(43.6*N53)</f>
        <v>185.564465973333</v>
      </c>
      <c r="P53" s="0" t="n">
        <f aca="false">(M53*100)/O53</f>
        <v>0</v>
      </c>
      <c r="Q53" s="0" t="n">
        <f aca="false">P53*100</f>
        <v>0</v>
      </c>
    </row>
    <row r="54" customFormat="false" ht="15" hidden="false" customHeight="false" outlineLevel="0" collapsed="false"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2" t="n">
        <f aca="false">B54-C54</f>
        <v>0</v>
      </c>
      <c r="H54" s="2" t="n">
        <f aca="false">C54-D54</f>
        <v>0</v>
      </c>
      <c r="I54" s="2" t="n">
        <f aca="false">D54-E54</f>
        <v>0</v>
      </c>
      <c r="J54" s="2" t="n">
        <f aca="false">E54-F54</f>
        <v>0</v>
      </c>
      <c r="K54" s="3" t="n">
        <f aca="false">AVERAGE(G54:J54)</f>
        <v>0</v>
      </c>
      <c r="L54" s="2" t="n">
        <f aca="false">K54</f>
        <v>0</v>
      </c>
      <c r="M54" s="2" t="n">
        <f aca="false">L54*2</f>
        <v>0</v>
      </c>
      <c r="N54" s="4" t="n">
        <v>3.9822183</v>
      </c>
      <c r="O54" s="0" t="n">
        <f aca="false">(43.6*N54)</f>
        <v>173.62471788</v>
      </c>
      <c r="P54" s="0" t="n">
        <f aca="false">(M54*100)/O54</f>
        <v>0</v>
      </c>
      <c r="Q54" s="0" t="n">
        <f aca="false">P54*100</f>
        <v>0</v>
      </c>
    </row>
    <row r="55" customFormat="false" ht="15" hidden="false" customHeight="false" outlineLevel="0" collapsed="false"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2" t="n">
        <f aca="false">B55-C55</f>
        <v>0</v>
      </c>
      <c r="H55" s="2" t="n">
        <f aca="false">C55-D55</f>
        <v>0</v>
      </c>
      <c r="I55" s="2" t="n">
        <f aca="false">D55-E55</f>
        <v>0</v>
      </c>
      <c r="J55" s="2" t="n">
        <f aca="false">E55-F55</f>
        <v>0</v>
      </c>
      <c r="K55" s="3" t="n">
        <f aca="false">AVERAGE(G55:J55)</f>
        <v>0</v>
      </c>
      <c r="L55" s="2" t="n">
        <f aca="false">K55</f>
        <v>0</v>
      </c>
      <c r="M55" s="2" t="n">
        <f aca="false">L55*2</f>
        <v>0</v>
      </c>
      <c r="N55" s="4" t="n">
        <v>4.3583461</v>
      </c>
      <c r="O55" s="0" t="n">
        <f aca="false">(43.6*N55)</f>
        <v>190.02388996</v>
      </c>
      <c r="P55" s="0" t="n">
        <f aca="false">(M55*100)/O55</f>
        <v>0</v>
      </c>
      <c r="Q55" s="0" t="n">
        <f aca="false">P55*100</f>
        <v>0</v>
      </c>
    </row>
    <row r="56" customFormat="false" ht="15" hidden="false" customHeight="false" outlineLevel="0" collapsed="false"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2" t="n">
        <f aca="false">B56-C56</f>
        <v>0</v>
      </c>
      <c r="H56" s="2" t="n">
        <f aca="false">C56-D56</f>
        <v>0</v>
      </c>
      <c r="I56" s="2" t="n">
        <f aca="false">D56-E56</f>
        <v>0</v>
      </c>
      <c r="J56" s="2" t="n">
        <f aca="false">E56-F56</f>
        <v>0</v>
      </c>
      <c r="K56" s="3" t="n">
        <f aca="false">AVERAGE(G56:J56)</f>
        <v>0</v>
      </c>
      <c r="L56" s="2" t="n">
        <f aca="false">K56</f>
        <v>0</v>
      </c>
      <c r="M56" s="2" t="n">
        <f aca="false">L56*2</f>
        <v>0</v>
      </c>
      <c r="N56" s="4" t="n">
        <v>4.0218107</v>
      </c>
      <c r="O56" s="0" t="n">
        <f aca="false">(43.6*N56)</f>
        <v>175.35094652</v>
      </c>
      <c r="P56" s="0" t="n">
        <f aca="false">(M56*100)/O56</f>
        <v>0</v>
      </c>
      <c r="Q56" s="0" t="n">
        <f aca="false">P56*100</f>
        <v>0</v>
      </c>
    </row>
    <row r="57" customFormat="false" ht="15" hidden="false" customHeight="false" outlineLevel="0" collapsed="false"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2" t="n">
        <f aca="false">B57-C57</f>
        <v>0</v>
      </c>
      <c r="H57" s="2" t="n">
        <f aca="false">C57-D57</f>
        <v>0</v>
      </c>
      <c r="I57" s="2" t="n">
        <f aca="false">D57-E57</f>
        <v>0</v>
      </c>
      <c r="J57" s="2" t="n">
        <f aca="false">E57-F57</f>
        <v>0</v>
      </c>
      <c r="K57" s="3" t="n">
        <f aca="false">AVERAGE(G57:J57)</f>
        <v>0</v>
      </c>
      <c r="L57" s="2" t="n">
        <f aca="false">K57</f>
        <v>0</v>
      </c>
      <c r="M57" s="2" t="n">
        <f aca="false">L57*2</f>
        <v>0</v>
      </c>
      <c r="N57" s="4" t="n">
        <v>4.1207917</v>
      </c>
      <c r="O57" s="0" t="n">
        <f aca="false">(43.6*N57)</f>
        <v>179.66651812</v>
      </c>
      <c r="P57" s="0" t="n">
        <f aca="false">(M57*100)/O57</f>
        <v>0</v>
      </c>
      <c r="Q57" s="0" t="n">
        <f aca="false">P57*100</f>
        <v>0</v>
      </c>
    </row>
    <row r="58" customFormat="false" ht="15" hidden="false" customHeight="false" outlineLevel="0" collapsed="false"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2" t="n">
        <f aca="false">B58-C58</f>
        <v>0</v>
      </c>
      <c r="H58" s="2" t="n">
        <f aca="false">C58-D58</f>
        <v>0</v>
      </c>
      <c r="I58" s="2" t="n">
        <f aca="false">D58-E58</f>
        <v>0</v>
      </c>
      <c r="J58" s="2" t="n">
        <f aca="false">E58-F58</f>
        <v>0</v>
      </c>
      <c r="K58" s="3" t="n">
        <f aca="false">AVERAGE(G58:J58)</f>
        <v>0</v>
      </c>
      <c r="L58" s="2" t="n">
        <f aca="false">K58</f>
        <v>0</v>
      </c>
      <c r="M58" s="2" t="n">
        <f aca="false">L58*2</f>
        <v>0</v>
      </c>
      <c r="N58" s="4" t="n">
        <v>3.9921164</v>
      </c>
      <c r="O58" s="0" t="n">
        <f aca="false">(43.6*N58)</f>
        <v>174.05627504</v>
      </c>
      <c r="P58" s="0" t="n">
        <f aca="false">(M58*100)/O58</f>
        <v>0</v>
      </c>
      <c r="Q58" s="0" t="n">
        <f aca="false">P58*100</f>
        <v>0</v>
      </c>
    </row>
    <row r="59" customFormat="false" ht="15" hidden="false" customHeight="false" outlineLevel="0" collapsed="false"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2" t="n">
        <f aca="false">B59-C59</f>
        <v>0</v>
      </c>
      <c r="H59" s="2" t="n">
        <f aca="false">C59-D59</f>
        <v>0</v>
      </c>
      <c r="I59" s="2" t="n">
        <f aca="false">D59-E59</f>
        <v>0</v>
      </c>
      <c r="J59" s="2" t="n">
        <f aca="false">E59-F59</f>
        <v>0</v>
      </c>
      <c r="K59" s="3" t="n">
        <f aca="false">AVERAGE(G59:J59)</f>
        <v>0</v>
      </c>
      <c r="L59" s="2" t="n">
        <f aca="false">K59</f>
        <v>0</v>
      </c>
      <c r="M59" s="2" t="n">
        <f aca="false">L59*2</f>
        <v>0</v>
      </c>
      <c r="N59" s="4" t="n">
        <v>3.9624221</v>
      </c>
      <c r="O59" s="0" t="n">
        <f aca="false">(43.6*N59)</f>
        <v>172.76160356</v>
      </c>
      <c r="P59" s="0" t="n">
        <f aca="false">(M59*100)/O59</f>
        <v>0</v>
      </c>
      <c r="Q59" s="0" t="n">
        <f aca="false">P59*100</f>
        <v>0</v>
      </c>
    </row>
    <row r="60" customFormat="false" ht="15" hidden="false" customHeight="false" outlineLevel="0" collapsed="false"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2" t="n">
        <f aca="false">B60-C60</f>
        <v>0</v>
      </c>
      <c r="H60" s="2" t="n">
        <f aca="false">C60-D60</f>
        <v>0</v>
      </c>
      <c r="I60" s="2" t="n">
        <f aca="false">D60-E60</f>
        <v>0</v>
      </c>
      <c r="J60" s="2" t="n">
        <f aca="false">E60-F60</f>
        <v>0</v>
      </c>
      <c r="K60" s="3" t="n">
        <f aca="false">AVERAGE(G60:J60)</f>
        <v>0</v>
      </c>
      <c r="L60" s="2" t="n">
        <f aca="false">K60</f>
        <v>0</v>
      </c>
      <c r="M60" s="2" t="n">
        <f aca="false">L60*2</f>
        <v>0</v>
      </c>
      <c r="N60" s="4" t="n">
        <v>3.6753772</v>
      </c>
      <c r="O60" s="0" t="n">
        <f aca="false">(43.6*N60)</f>
        <v>160.24644592</v>
      </c>
      <c r="P60" s="0" t="n">
        <f aca="false">(M60*100)/O60</f>
        <v>0</v>
      </c>
      <c r="Q60" s="0" t="n">
        <f aca="false">P60*100</f>
        <v>0</v>
      </c>
    </row>
    <row r="61" customFormat="false" ht="15" hidden="false" customHeight="false" outlineLevel="0" collapsed="false"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2" t="n">
        <f aca="false">B61-C61</f>
        <v>0</v>
      </c>
      <c r="H61" s="2" t="n">
        <f aca="false">C61-D61</f>
        <v>0</v>
      </c>
      <c r="I61" s="2" t="n">
        <f aca="false">D61-E61</f>
        <v>0</v>
      </c>
      <c r="J61" s="2" t="n">
        <f aca="false">E61-F61</f>
        <v>0</v>
      </c>
      <c r="K61" s="3" t="n">
        <f aca="false">AVERAGE(G61:J61)</f>
        <v>0</v>
      </c>
      <c r="L61" s="2" t="n">
        <f aca="false">K61</f>
        <v>0</v>
      </c>
      <c r="M61" s="2" t="n">
        <f aca="false">L61*2</f>
        <v>0</v>
      </c>
      <c r="N61" s="4" t="n">
        <v>3.87663856666667</v>
      </c>
      <c r="O61" s="0" t="n">
        <f aca="false">(43.6*N61)</f>
        <v>169.021441506667</v>
      </c>
      <c r="P61" s="0" t="n">
        <f aca="false">(M61*100)/O61</f>
        <v>0</v>
      </c>
      <c r="Q61" s="0" t="n">
        <f aca="false">P61*100</f>
        <v>0</v>
      </c>
    </row>
    <row r="62" customFormat="false" ht="15" hidden="false" customHeight="false" outlineLevel="0" collapsed="false"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2" t="n">
        <f aca="false">B62-C62</f>
        <v>0</v>
      </c>
      <c r="H62" s="2" t="n">
        <f aca="false">C62-D62</f>
        <v>0</v>
      </c>
      <c r="I62" s="2" t="n">
        <f aca="false">D62-E62</f>
        <v>0</v>
      </c>
      <c r="J62" s="2" t="n">
        <f aca="false">E62-F62</f>
        <v>0</v>
      </c>
      <c r="K62" s="3" t="n">
        <f aca="false">AVERAGE(G62:J62)</f>
        <v>0</v>
      </c>
      <c r="L62" s="2" t="n">
        <f aca="false">K62</f>
        <v>0</v>
      </c>
      <c r="M62" s="2" t="n">
        <f aca="false">L62*2</f>
        <v>0</v>
      </c>
      <c r="N62" s="4" t="n">
        <v>4.1207917</v>
      </c>
      <c r="O62" s="0" t="n">
        <f aca="false">(43.6*N62)</f>
        <v>179.66651812</v>
      </c>
      <c r="P62" s="0" t="n">
        <f aca="false">(M62*100)/O62</f>
        <v>0</v>
      </c>
      <c r="Q62" s="0" t="n">
        <f aca="false">P62*100</f>
        <v>0</v>
      </c>
    </row>
    <row r="63" customFormat="false" ht="15" hidden="false" customHeight="false" outlineLevel="0" collapsed="false"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2" t="n">
        <f aca="false">B63-C63</f>
        <v>0</v>
      </c>
      <c r="H63" s="2" t="n">
        <f aca="false">C63-D63</f>
        <v>0</v>
      </c>
      <c r="I63" s="2" t="n">
        <f aca="false">D63-E63</f>
        <v>0</v>
      </c>
      <c r="J63" s="2" t="n">
        <f aca="false">E63-F63</f>
        <v>0</v>
      </c>
      <c r="K63" s="3" t="n">
        <f aca="false">AVERAGE(G63:J63)</f>
        <v>0</v>
      </c>
      <c r="L63" s="2" t="n">
        <f aca="false">K63</f>
        <v>0</v>
      </c>
      <c r="M63" s="2" t="n">
        <f aca="false">L63*2</f>
        <v>0</v>
      </c>
      <c r="N63" s="4" t="n">
        <v>3.9921164</v>
      </c>
      <c r="O63" s="0" t="n">
        <f aca="false">(43.6*N63)</f>
        <v>174.05627504</v>
      </c>
      <c r="P63" s="0" t="n">
        <f aca="false">(M63*100)/O63</f>
        <v>0</v>
      </c>
      <c r="Q63" s="0" t="n">
        <f aca="false">P63*100</f>
        <v>0</v>
      </c>
    </row>
    <row r="64" customFormat="false" ht="15" hidden="false" customHeight="false" outlineLevel="0" collapsed="false"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2" t="n">
        <f aca="false">B64-C64</f>
        <v>0</v>
      </c>
      <c r="H64" s="2" t="n">
        <f aca="false">C64-D64</f>
        <v>0</v>
      </c>
      <c r="I64" s="2" t="n">
        <f aca="false">D64-E64</f>
        <v>0</v>
      </c>
      <c r="J64" s="2" t="n">
        <f aca="false">E64-F64</f>
        <v>0</v>
      </c>
      <c r="K64" s="3" t="n">
        <f aca="false">AVERAGE(G64:J64)</f>
        <v>0</v>
      </c>
      <c r="L64" s="2" t="n">
        <f aca="false">K64</f>
        <v>0</v>
      </c>
      <c r="M64" s="2" t="n">
        <f aca="false">L64*2</f>
        <v>0</v>
      </c>
      <c r="N64" s="4" t="n">
        <v>4.0317088</v>
      </c>
      <c r="O64" s="0" t="n">
        <f aca="false">(43.6*N64)</f>
        <v>175.78250368</v>
      </c>
      <c r="P64" s="0" t="n">
        <f aca="false">(M64*100)/O64</f>
        <v>0</v>
      </c>
      <c r="Q64" s="0" t="n">
        <f aca="false">P64*100</f>
        <v>0</v>
      </c>
    </row>
    <row r="65" customFormat="false" ht="15" hidden="false" customHeight="false" outlineLevel="0" collapsed="false"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2" t="n">
        <f aca="false">B65-C65</f>
        <v>0</v>
      </c>
      <c r="H65" s="2" t="n">
        <f aca="false">C65-D65</f>
        <v>0</v>
      </c>
      <c r="I65" s="2" t="n">
        <f aca="false">D65-E65</f>
        <v>0</v>
      </c>
      <c r="J65" s="2" t="n">
        <f aca="false">E65-F65</f>
        <v>0</v>
      </c>
      <c r="K65" s="3" t="n">
        <f aca="false">AVERAGE(G65:J65)</f>
        <v>0</v>
      </c>
      <c r="L65" s="2" t="n">
        <f aca="false">K65</f>
        <v>0</v>
      </c>
      <c r="M65" s="2" t="n">
        <f aca="false">L65*2</f>
        <v>0</v>
      </c>
      <c r="N65" s="4" t="n">
        <v>4.04820563333333</v>
      </c>
      <c r="O65" s="0" t="n">
        <f aca="false">(43.6*N65)</f>
        <v>176.501765613333</v>
      </c>
      <c r="P65" s="0" t="n">
        <f aca="false">(M65*100)/O65</f>
        <v>0</v>
      </c>
      <c r="Q65" s="0" t="n">
        <f aca="false">P65*100</f>
        <v>0</v>
      </c>
    </row>
    <row r="66" customFormat="false" ht="15" hidden="false" customHeight="false" outlineLevel="0" collapsed="false"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2" t="n">
        <f aca="false">B66-C66</f>
        <v>0</v>
      </c>
      <c r="H66" s="2" t="n">
        <f aca="false">C66-D66</f>
        <v>0</v>
      </c>
      <c r="I66" s="2" t="n">
        <f aca="false">D66-E66</f>
        <v>0</v>
      </c>
      <c r="J66" s="2" t="n">
        <f aca="false">E66-F66</f>
        <v>0</v>
      </c>
      <c r="K66" s="3" t="n">
        <f aca="false">AVERAGE(G66:J66)</f>
        <v>0</v>
      </c>
      <c r="L66" s="2" t="n">
        <f aca="false">K66</f>
        <v>0</v>
      </c>
      <c r="M66" s="2" t="n">
        <f aca="false">L66*2</f>
        <v>0</v>
      </c>
      <c r="N66" s="4" t="n">
        <v>4.0020145</v>
      </c>
      <c r="O66" s="0" t="n">
        <f aca="false">(43.6*N66)</f>
        <v>174.4878322</v>
      </c>
      <c r="P66" s="0" t="n">
        <f aca="false">(M66*100)/O66</f>
        <v>0</v>
      </c>
      <c r="Q66" s="0" t="n">
        <f aca="false">P66*100</f>
        <v>0</v>
      </c>
    </row>
    <row r="67" customFormat="false" ht="15" hidden="false" customHeight="false" outlineLevel="0" collapsed="false"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2" t="n">
        <f aca="false">B67-C67</f>
        <v>0</v>
      </c>
      <c r="H67" s="2" t="n">
        <f aca="false">C67-D67</f>
        <v>0</v>
      </c>
      <c r="I67" s="2" t="n">
        <f aca="false">D67-E67</f>
        <v>0</v>
      </c>
      <c r="J67" s="2" t="n">
        <f aca="false">E67-F67</f>
        <v>0</v>
      </c>
      <c r="K67" s="3" t="n">
        <f aca="false">AVERAGE(G67:J67)</f>
        <v>0</v>
      </c>
      <c r="L67" s="2" t="n">
        <f aca="false">K67</f>
        <v>0</v>
      </c>
      <c r="M67" s="2" t="n">
        <f aca="false">L67*2</f>
        <v>0</v>
      </c>
      <c r="N67" s="4" t="n">
        <v>4.0614031</v>
      </c>
      <c r="O67" s="0" t="n">
        <f aca="false">(43.6*N67)</f>
        <v>177.07717516</v>
      </c>
      <c r="P67" s="0" t="n">
        <f aca="false">(M67*100)/O67</f>
        <v>0</v>
      </c>
      <c r="Q67" s="0" t="n">
        <f aca="false">P67*100</f>
        <v>0</v>
      </c>
    </row>
    <row r="68" customFormat="false" ht="15" hidden="false" customHeight="false" outlineLevel="0" collapsed="false"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2" t="n">
        <f aca="false">B68-C68</f>
        <v>0</v>
      </c>
      <c r="H68" s="2" t="n">
        <f aca="false">C68-D68</f>
        <v>0</v>
      </c>
      <c r="I68" s="2" t="n">
        <f aca="false">D68-E68</f>
        <v>0</v>
      </c>
      <c r="J68" s="2" t="n">
        <f aca="false">E68-F68</f>
        <v>0</v>
      </c>
      <c r="K68" s="3" t="n">
        <f aca="false">AVERAGE(G68:J68)</f>
        <v>0</v>
      </c>
      <c r="L68" s="2" t="n">
        <f aca="false">K68</f>
        <v>0</v>
      </c>
      <c r="M68" s="2" t="n">
        <f aca="false">L68*2</f>
        <v>0</v>
      </c>
      <c r="N68" s="4" t="n">
        <v>4.4771233</v>
      </c>
      <c r="O68" s="0" t="n">
        <f aca="false">(43.6*N68)</f>
        <v>195.20257588</v>
      </c>
      <c r="P68" s="0" t="n">
        <f aca="false">(M68*100)/O68</f>
        <v>0</v>
      </c>
      <c r="Q68" s="0" t="n">
        <f aca="false">P68*100</f>
        <v>0</v>
      </c>
    </row>
    <row r="69" customFormat="false" ht="15" hidden="false" customHeight="false" outlineLevel="0" collapsed="false"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2" t="n">
        <f aca="false">B69-C69</f>
        <v>0</v>
      </c>
      <c r="H69" s="2" t="n">
        <f aca="false">C69-D69</f>
        <v>0</v>
      </c>
      <c r="I69" s="2" t="n">
        <f aca="false">D69-E69</f>
        <v>0</v>
      </c>
      <c r="J69" s="2" t="n">
        <f aca="false">E69-F69</f>
        <v>0</v>
      </c>
      <c r="K69" s="3" t="n">
        <f aca="false">AVERAGE(G69:J69)</f>
        <v>0</v>
      </c>
      <c r="L69" s="2" t="n">
        <f aca="false">K69</f>
        <v>0</v>
      </c>
      <c r="M69" s="2" t="n">
        <f aca="false">L69*2</f>
        <v>0</v>
      </c>
      <c r="N69" s="4" t="n">
        <v>4.1801803</v>
      </c>
      <c r="O69" s="0" t="n">
        <f aca="false">(43.6*N69)</f>
        <v>182.25586108</v>
      </c>
      <c r="P69" s="0" t="n">
        <f aca="false">(M69*100)/O69</f>
        <v>0</v>
      </c>
      <c r="Q69" s="0" t="n">
        <f aca="false">P69*100</f>
        <v>0</v>
      </c>
    </row>
    <row r="70" customFormat="false" ht="15" hidden="false" customHeight="false" outlineLevel="0" collapsed="false"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2" t="n">
        <f aca="false">B70-C70</f>
        <v>0</v>
      </c>
      <c r="H70" s="2" t="n">
        <f aca="false">C70-D70</f>
        <v>0</v>
      </c>
      <c r="I70" s="2" t="n">
        <f aca="false">D70-E70</f>
        <v>0</v>
      </c>
      <c r="J70" s="2" t="n">
        <f aca="false">E70-F70</f>
        <v>0</v>
      </c>
      <c r="K70" s="3" t="n">
        <f aca="false">AVERAGE(G70:J70)</f>
        <v>0</v>
      </c>
      <c r="L70" s="2" t="n">
        <f aca="false">K70</f>
        <v>0</v>
      </c>
      <c r="M70" s="2" t="n">
        <f aca="false">L70*2</f>
        <v>0</v>
      </c>
      <c r="N70" s="4" t="n">
        <v>3.9921164</v>
      </c>
      <c r="O70" s="0" t="n">
        <f aca="false">(43.6*N70)</f>
        <v>174.05627504</v>
      </c>
      <c r="P70" s="0" t="n">
        <f aca="false">(M70*100)/O70</f>
        <v>0</v>
      </c>
      <c r="Q70" s="0" t="n">
        <f aca="false">P70*100</f>
        <v>0</v>
      </c>
    </row>
    <row r="71" customFormat="false" ht="15" hidden="false" customHeight="false" outlineLevel="0" collapsed="false"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2" t="n">
        <f aca="false">B71-C71</f>
        <v>0</v>
      </c>
      <c r="H71" s="2" t="n">
        <f aca="false">C71-D71</f>
        <v>0</v>
      </c>
      <c r="I71" s="2" t="n">
        <f aca="false">D71-E71</f>
        <v>0</v>
      </c>
      <c r="J71" s="2" t="n">
        <f aca="false">E71-F71</f>
        <v>0</v>
      </c>
      <c r="K71" s="3" t="n">
        <f aca="false">AVERAGE(G71:J71)</f>
        <v>0</v>
      </c>
      <c r="L71" s="2" t="n">
        <f aca="false">K71</f>
        <v>0</v>
      </c>
      <c r="M71" s="2" t="n">
        <f aca="false">L71*2</f>
        <v>0</v>
      </c>
      <c r="N71" s="4" t="n">
        <v>3.6852753</v>
      </c>
      <c r="O71" s="0" t="n">
        <f aca="false">(43.6*N71)</f>
        <v>160.67800308</v>
      </c>
      <c r="P71" s="0" t="n">
        <f aca="false">(M71*100)/O71</f>
        <v>0</v>
      </c>
      <c r="Q71" s="0" t="n">
        <f aca="false">P71*100</f>
        <v>0</v>
      </c>
    </row>
    <row r="72" customFormat="false" ht="15" hidden="false" customHeight="false" outlineLevel="0" collapsed="false"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2" t="n">
        <f aca="false">B72-C72</f>
        <v>0</v>
      </c>
      <c r="H72" s="2" t="n">
        <f aca="false">C72-D72</f>
        <v>0</v>
      </c>
      <c r="I72" s="2" t="n">
        <f aca="false">D72-E72</f>
        <v>0</v>
      </c>
      <c r="J72" s="2" t="n">
        <f aca="false">E72-F72</f>
        <v>0</v>
      </c>
      <c r="K72" s="3" t="n">
        <f aca="false">AVERAGE(G72:J72)</f>
        <v>0</v>
      </c>
      <c r="L72" s="2" t="n">
        <f aca="false">K72</f>
        <v>0</v>
      </c>
      <c r="M72" s="2" t="n">
        <f aca="false">L72*2</f>
        <v>0</v>
      </c>
      <c r="N72" s="4" t="n">
        <v>3.3685361</v>
      </c>
      <c r="O72" s="0" t="n">
        <f aca="false">(43.6*N72)</f>
        <v>146.86817396</v>
      </c>
      <c r="P72" s="0" t="n">
        <f aca="false">(M72*100)/O72</f>
        <v>0</v>
      </c>
      <c r="Q72" s="0" t="n">
        <f aca="false">P72*100</f>
        <v>0</v>
      </c>
    </row>
    <row r="73" customFormat="false" ht="15" hidden="false" customHeight="false" outlineLevel="0" collapsed="false"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2" t="n">
        <f aca="false">B73-C73</f>
        <v>0</v>
      </c>
      <c r="H73" s="2" t="n">
        <f aca="false">C73-D73</f>
        <v>0</v>
      </c>
      <c r="I73" s="2" t="n">
        <f aca="false">D73-E73</f>
        <v>0</v>
      </c>
      <c r="J73" s="2" t="n">
        <f aca="false">E73-F73</f>
        <v>0</v>
      </c>
      <c r="K73" s="3" t="n">
        <f aca="false">AVERAGE(G73:J73)</f>
        <v>0</v>
      </c>
      <c r="L73" s="2" t="n">
        <f aca="false">K73</f>
        <v>0</v>
      </c>
      <c r="M73" s="2" t="n">
        <f aca="false">L73*2</f>
        <v>0</v>
      </c>
      <c r="N73" s="4" t="n">
        <v>3.68197593333333</v>
      </c>
      <c r="O73" s="0" t="n">
        <f aca="false">(43.6*N73)</f>
        <v>160.534150693333</v>
      </c>
      <c r="P73" s="0" t="n">
        <f aca="false">(M73*100)/O73</f>
        <v>0</v>
      </c>
      <c r="Q73" s="0" t="n">
        <f aca="false">P73*100</f>
        <v>0</v>
      </c>
    </row>
    <row r="74" customFormat="false" ht="15" hidden="false" customHeight="false" outlineLevel="0" collapsed="false"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2" t="n">
        <f aca="false">B74-C74</f>
        <v>0</v>
      </c>
      <c r="H74" s="2" t="n">
        <f aca="false">C74-D74</f>
        <v>0</v>
      </c>
      <c r="I74" s="2" t="n">
        <f aca="false">D74-E74</f>
        <v>0</v>
      </c>
      <c r="J74" s="2" t="n">
        <f aca="false">E74-F74</f>
        <v>0</v>
      </c>
      <c r="K74" s="3" t="n">
        <f aca="false">AVERAGE(G74:J74)</f>
        <v>0</v>
      </c>
      <c r="L74" s="2" t="n">
        <f aca="false">K74</f>
        <v>0</v>
      </c>
      <c r="M74" s="2" t="n">
        <f aca="false">L74*2</f>
        <v>0</v>
      </c>
      <c r="N74" s="4" t="n">
        <v>3.3982304</v>
      </c>
      <c r="O74" s="0" t="n">
        <f aca="false">(43.6*N74)</f>
        <v>148.16284544</v>
      </c>
      <c r="P74" s="0" t="n">
        <f aca="false">(M74*100)/O74</f>
        <v>0</v>
      </c>
      <c r="Q74" s="0" t="n">
        <f aca="false">P74*100</f>
        <v>0</v>
      </c>
    </row>
    <row r="75" customFormat="false" ht="15" hidden="false" customHeight="false" outlineLevel="0" collapsed="false"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2" t="n">
        <f aca="false">B75-C75</f>
        <v>0</v>
      </c>
      <c r="H75" s="2" t="n">
        <f aca="false">C75-D75</f>
        <v>0</v>
      </c>
      <c r="I75" s="2" t="n">
        <f aca="false">D75-E75</f>
        <v>0</v>
      </c>
      <c r="J75" s="2" t="n">
        <f aca="false">E75-F75</f>
        <v>0</v>
      </c>
      <c r="K75" s="3" t="n">
        <f aca="false">AVERAGE(G75:J75)</f>
        <v>0</v>
      </c>
      <c r="L75" s="2" t="n">
        <f aca="false">K75</f>
        <v>0</v>
      </c>
      <c r="M75" s="2" t="n">
        <f aca="false">L75*2</f>
        <v>0</v>
      </c>
      <c r="N75" s="4" t="n">
        <v>3.1012874</v>
      </c>
      <c r="O75" s="0" t="n">
        <f aca="false">(43.6*N75)</f>
        <v>135.21613064</v>
      </c>
      <c r="P75" s="0" t="n">
        <f aca="false">(M75*100)/O75</f>
        <v>0</v>
      </c>
      <c r="Q75" s="0" t="n">
        <f aca="false">P75*100</f>
        <v>0</v>
      </c>
    </row>
    <row r="76" customFormat="false" ht="15" hidden="false" customHeight="false" outlineLevel="0" collapsed="false"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2" t="n">
        <f aca="false">B76-C76</f>
        <v>0</v>
      </c>
      <c r="H76" s="2" t="n">
        <f aca="false">C76-D76</f>
        <v>0</v>
      </c>
      <c r="I76" s="2" t="n">
        <f aca="false">D76-E76</f>
        <v>0</v>
      </c>
      <c r="J76" s="2" t="n">
        <f aca="false">E76-F76</f>
        <v>0</v>
      </c>
      <c r="K76" s="3" t="n">
        <f aca="false">AVERAGE(G76:J76)</f>
        <v>0</v>
      </c>
      <c r="L76" s="2" t="n">
        <f aca="false">K76</f>
        <v>0</v>
      </c>
      <c r="M76" s="2" t="n">
        <f aca="false">L76*2</f>
        <v>0</v>
      </c>
      <c r="N76" s="4" t="n">
        <v>4.1009955</v>
      </c>
      <c r="O76" s="0" t="n">
        <f aca="false">(43.6*N76)</f>
        <v>178.8034038</v>
      </c>
      <c r="P76" s="0" t="n">
        <f aca="false">(M76*100)/O76</f>
        <v>0</v>
      </c>
      <c r="Q76" s="0" t="n">
        <f aca="false">P76*100</f>
        <v>0</v>
      </c>
    </row>
    <row r="77" customFormat="false" ht="15" hidden="false" customHeight="false" outlineLevel="0" collapsed="false"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2" t="n">
        <f aca="false">B77-C77</f>
        <v>0</v>
      </c>
      <c r="H77" s="2" t="n">
        <f aca="false">C77-D77</f>
        <v>0</v>
      </c>
      <c r="I77" s="2" t="n">
        <f aca="false">D77-E77</f>
        <v>0</v>
      </c>
      <c r="J77" s="2" t="n">
        <f aca="false">E77-F77</f>
        <v>0</v>
      </c>
      <c r="K77" s="3" t="n">
        <f aca="false">AVERAGE(G77:J77)</f>
        <v>0</v>
      </c>
      <c r="L77" s="2" t="n">
        <f aca="false">K77</f>
        <v>0</v>
      </c>
      <c r="M77" s="2" t="n">
        <f aca="false">L77*2</f>
        <v>0</v>
      </c>
      <c r="N77" s="4" t="n">
        <v>3.53350443333333</v>
      </c>
      <c r="O77" s="0" t="n">
        <f aca="false">(43.6*N77)</f>
        <v>154.060793293333</v>
      </c>
      <c r="P77" s="0" t="n">
        <f aca="false">(M77*100)/O77</f>
        <v>0</v>
      </c>
      <c r="Q77" s="0" t="n">
        <f aca="false">P77*100</f>
        <v>0</v>
      </c>
    </row>
    <row r="78" customFormat="false" ht="15" hidden="false" customHeight="false" outlineLevel="0" collapsed="false"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2" t="n">
        <f aca="false">B78-C78</f>
        <v>0</v>
      </c>
      <c r="H78" s="2" t="n">
        <f aca="false">C78-D78</f>
        <v>0</v>
      </c>
      <c r="I78" s="2" t="n">
        <f aca="false">D78-E78</f>
        <v>0</v>
      </c>
      <c r="J78" s="2" t="n">
        <f aca="false">E78-F78</f>
        <v>0</v>
      </c>
      <c r="K78" s="3" t="n">
        <f aca="false">AVERAGE(G78:J78)</f>
        <v>0</v>
      </c>
      <c r="L78" s="2" t="n">
        <f aca="false">K78</f>
        <v>0</v>
      </c>
      <c r="M78" s="2" t="n">
        <f aca="false">L78*2</f>
        <v>0</v>
      </c>
      <c r="N78" s="4" t="n">
        <v>4.1702822</v>
      </c>
      <c r="O78" s="0" t="n">
        <f aca="false">(43.6*N78)</f>
        <v>181.82430392</v>
      </c>
      <c r="P78" s="0" t="n">
        <f aca="false">(M78*100)/O78</f>
        <v>0</v>
      </c>
      <c r="Q78" s="0" t="n">
        <f aca="false">P78*100</f>
        <v>0</v>
      </c>
    </row>
    <row r="79" customFormat="false" ht="15" hidden="false" customHeight="false" outlineLevel="0" collapsed="false"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2" t="n">
        <f aca="false">B79-C79</f>
        <v>0</v>
      </c>
      <c r="H79" s="2" t="n">
        <f aca="false">C79-D79</f>
        <v>0</v>
      </c>
      <c r="I79" s="2" t="n">
        <f aca="false">D79-E79</f>
        <v>0</v>
      </c>
      <c r="J79" s="2" t="n">
        <f aca="false">E79-F79</f>
        <v>0</v>
      </c>
      <c r="K79" s="3" t="n">
        <f aca="false">AVERAGE(G79:J79)</f>
        <v>0</v>
      </c>
      <c r="L79" s="2" t="n">
        <f aca="false">K79</f>
        <v>0</v>
      </c>
      <c r="M79" s="2" t="n">
        <f aca="false">L79*2</f>
        <v>0</v>
      </c>
      <c r="N79" s="4" t="n">
        <v>3.6654791</v>
      </c>
      <c r="O79" s="0" t="n">
        <f aca="false">(43.6*N79)</f>
        <v>159.81488876</v>
      </c>
      <c r="P79" s="0" t="n">
        <f aca="false">(M79*100)/O79</f>
        <v>0</v>
      </c>
      <c r="Q79" s="0" t="n">
        <f aca="false">P79*100</f>
        <v>0</v>
      </c>
    </row>
    <row r="80" customFormat="false" ht="15" hidden="false" customHeight="false" outlineLevel="0" collapsed="false"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2" t="n">
        <f aca="false">B80-C80</f>
        <v>0</v>
      </c>
      <c r="H80" s="2" t="n">
        <f aca="false">C80-D80</f>
        <v>0</v>
      </c>
      <c r="I80" s="2" t="n">
        <f aca="false">D80-E80</f>
        <v>0</v>
      </c>
      <c r="J80" s="2" t="n">
        <f aca="false">E80-F80</f>
        <v>0</v>
      </c>
      <c r="K80" s="3" t="n">
        <f aca="false">AVERAGE(G80:J80)</f>
        <v>0</v>
      </c>
      <c r="L80" s="2" t="n">
        <f aca="false">K80</f>
        <v>0</v>
      </c>
      <c r="M80" s="2" t="n">
        <f aca="false">L80*2</f>
        <v>0</v>
      </c>
      <c r="N80" s="4" t="n">
        <v>3.2794532</v>
      </c>
      <c r="O80" s="0" t="n">
        <f aca="false">(43.6*N80)</f>
        <v>142.98415952</v>
      </c>
      <c r="P80" s="0" t="n">
        <f aca="false">(M80*100)/O80</f>
        <v>0</v>
      </c>
      <c r="Q80" s="0" t="n">
        <f aca="false">P80*100</f>
        <v>0</v>
      </c>
    </row>
    <row r="81" customFormat="false" ht="15" hidden="false" customHeight="false" outlineLevel="0" collapsed="false"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2" t="n">
        <f aca="false">B81-C81</f>
        <v>0</v>
      </c>
      <c r="H81" s="2" t="n">
        <f aca="false">C81-D81</f>
        <v>0</v>
      </c>
      <c r="I81" s="2" t="n">
        <f aca="false">D81-E81</f>
        <v>0</v>
      </c>
      <c r="J81" s="2" t="n">
        <f aca="false">E81-F81</f>
        <v>0</v>
      </c>
      <c r="K81" s="3" t="n">
        <f aca="false">AVERAGE(G81:J81)</f>
        <v>0</v>
      </c>
      <c r="L81" s="2" t="n">
        <f aca="false">K81</f>
        <v>0</v>
      </c>
      <c r="M81" s="2" t="n">
        <f aca="false">L81*2</f>
        <v>0</v>
      </c>
      <c r="N81" s="4" t="n">
        <v>3.7050715</v>
      </c>
      <c r="O81" s="0" t="n">
        <f aca="false">(43.6*N81)</f>
        <v>161.5411174</v>
      </c>
      <c r="P81" s="0" t="n">
        <f aca="false">(M81*100)/O81</f>
        <v>0</v>
      </c>
      <c r="Q81" s="0" t="n">
        <f aca="false">P81*100</f>
        <v>0</v>
      </c>
    </row>
    <row r="82" customFormat="false" ht="15" hidden="false" customHeight="false" outlineLevel="0" collapsed="false"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2" t="n">
        <f aca="false">B82-C82</f>
        <v>0</v>
      </c>
      <c r="H82" s="2" t="n">
        <f aca="false">C82-D82</f>
        <v>0</v>
      </c>
      <c r="I82" s="2" t="n">
        <f aca="false">D82-E82</f>
        <v>0</v>
      </c>
      <c r="J82" s="2" t="n">
        <f aca="false">E82-F82</f>
        <v>0</v>
      </c>
      <c r="K82" s="3" t="n">
        <f aca="false">AVERAGE(G82:J82)</f>
        <v>0</v>
      </c>
      <c r="L82" s="2" t="n">
        <f aca="false">K82</f>
        <v>0</v>
      </c>
      <c r="M82" s="2" t="n">
        <f aca="false">L82*2</f>
        <v>0</v>
      </c>
      <c r="N82" s="4" t="n">
        <v>3.259657</v>
      </c>
      <c r="O82" s="0" t="n">
        <f aca="false">(43.6*N82)</f>
        <v>142.1210452</v>
      </c>
      <c r="P82" s="0" t="n">
        <f aca="false">(M82*100)/O82</f>
        <v>0</v>
      </c>
      <c r="Q82" s="0" t="n">
        <f aca="false">P82*100</f>
        <v>0</v>
      </c>
    </row>
    <row r="83" customFormat="false" ht="15" hidden="false" customHeight="false" outlineLevel="0" collapsed="false"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2" t="n">
        <f aca="false">B83-C83</f>
        <v>0</v>
      </c>
      <c r="H83" s="2" t="n">
        <f aca="false">C83-D83</f>
        <v>0</v>
      </c>
      <c r="I83" s="2" t="n">
        <f aca="false">D83-E83</f>
        <v>0</v>
      </c>
      <c r="J83" s="2" t="n">
        <f aca="false">E83-F83</f>
        <v>0</v>
      </c>
      <c r="K83" s="3" t="n">
        <f aca="false">AVERAGE(G83:J83)</f>
        <v>0</v>
      </c>
      <c r="L83" s="2" t="n">
        <f aca="false">K83</f>
        <v>0</v>
      </c>
      <c r="M83" s="2" t="n">
        <f aca="false">L83*2</f>
        <v>0</v>
      </c>
      <c r="N83" s="4" t="n">
        <v>3.2893513</v>
      </c>
      <c r="O83" s="0" t="n">
        <f aca="false">(43.6*N83)</f>
        <v>143.41571668</v>
      </c>
      <c r="P83" s="0" t="n">
        <f aca="false">(M83*100)/O83</f>
        <v>0</v>
      </c>
      <c r="Q83" s="0" t="n">
        <f aca="false">P83*100</f>
        <v>0</v>
      </c>
    </row>
    <row r="84" customFormat="false" ht="15" hidden="false" customHeight="false" outlineLevel="0" collapsed="false"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2" t="n">
        <f aca="false">B84-C84</f>
        <v>0</v>
      </c>
      <c r="H84" s="2" t="n">
        <f aca="false">C84-D84</f>
        <v>0</v>
      </c>
      <c r="I84" s="2" t="n">
        <f aca="false">D84-E84</f>
        <v>0</v>
      </c>
      <c r="J84" s="2" t="n">
        <f aca="false">E84-F84</f>
        <v>0</v>
      </c>
      <c r="K84" s="3" t="n">
        <f aca="false">AVERAGE(G84:J84)</f>
        <v>0</v>
      </c>
      <c r="L84" s="2" t="n">
        <f aca="false">K84</f>
        <v>0</v>
      </c>
      <c r="M84" s="2" t="n">
        <f aca="false">L84*2</f>
        <v>0</v>
      </c>
      <c r="N84" s="4" t="n">
        <v>2.8736311</v>
      </c>
      <c r="O84" s="0" t="n">
        <f aca="false">(43.6*N84)</f>
        <v>125.29031596</v>
      </c>
      <c r="P84" s="0" t="n">
        <f aca="false">(M84*100)/O84</f>
        <v>0</v>
      </c>
      <c r="Q84" s="0" t="n">
        <f aca="false">P84*100</f>
        <v>0</v>
      </c>
    </row>
    <row r="85" customFormat="false" ht="15" hidden="false" customHeight="false" outlineLevel="0" collapsed="false"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2" t="n">
        <f aca="false">B85-C85</f>
        <v>0</v>
      </c>
      <c r="H85" s="2" t="n">
        <f aca="false">C85-D85</f>
        <v>0</v>
      </c>
      <c r="I85" s="2" t="n">
        <f aca="false">D85-E85</f>
        <v>0</v>
      </c>
      <c r="J85" s="2" t="n">
        <f aca="false">E85-F85</f>
        <v>0</v>
      </c>
      <c r="K85" s="3" t="n">
        <f aca="false">AVERAGE(G85:J85)</f>
        <v>0</v>
      </c>
      <c r="L85" s="2" t="n">
        <f aca="false">K85</f>
        <v>0</v>
      </c>
      <c r="M85" s="2" t="n">
        <f aca="false">L85*2</f>
        <v>0</v>
      </c>
      <c r="N85" s="4" t="n">
        <v>3.1408798</v>
      </c>
      <c r="O85" s="0" t="n">
        <f aca="false">(43.6*N85)</f>
        <v>136.94235928</v>
      </c>
      <c r="P85" s="0" t="n">
        <f aca="false">(M85*100)/O85</f>
        <v>0</v>
      </c>
      <c r="Q85" s="0" t="n">
        <f aca="false">P85*100</f>
        <v>0</v>
      </c>
    </row>
    <row r="86" customFormat="false" ht="15" hidden="false" customHeight="false" outlineLevel="0" collapsed="false"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2" t="n">
        <f aca="false">B86-C86</f>
        <v>0</v>
      </c>
      <c r="H86" s="2" t="n">
        <f aca="false">C86-D86</f>
        <v>0</v>
      </c>
      <c r="I86" s="2" t="n">
        <f aca="false">D86-E86</f>
        <v>0</v>
      </c>
      <c r="J86" s="2" t="n">
        <f aca="false">E86-F86</f>
        <v>0</v>
      </c>
      <c r="K86" s="3" t="n">
        <f aca="false">AVERAGE(G86:J86)</f>
        <v>0</v>
      </c>
      <c r="L86" s="2" t="n">
        <f aca="false">K86</f>
        <v>0</v>
      </c>
      <c r="M86" s="2" t="n">
        <f aca="false">L86*2</f>
        <v>0</v>
      </c>
      <c r="N86" s="4" t="n">
        <v>3.3289437</v>
      </c>
      <c r="O86" s="0" t="n">
        <f aca="false">(43.6*N86)</f>
        <v>145.14194532</v>
      </c>
      <c r="P86" s="0" t="n">
        <f aca="false">(M86*100)/O86</f>
        <v>0</v>
      </c>
      <c r="Q86" s="0" t="n">
        <f aca="false">P86*100</f>
        <v>0</v>
      </c>
    </row>
    <row r="87" customFormat="false" ht="15" hidden="false" customHeight="false" outlineLevel="0" collapsed="false"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2" t="n">
        <f aca="false">B87-C87</f>
        <v>0</v>
      </c>
      <c r="H87" s="2" t="n">
        <f aca="false">C87-D87</f>
        <v>0</v>
      </c>
      <c r="I87" s="2" t="n">
        <f aca="false">D87-E87</f>
        <v>0</v>
      </c>
      <c r="J87" s="2" t="n">
        <f aca="false">E87-F87</f>
        <v>0</v>
      </c>
      <c r="K87" s="3" t="n">
        <f aca="false">AVERAGE(G87:J87)</f>
        <v>0</v>
      </c>
      <c r="L87" s="2" t="n">
        <f aca="false">K87</f>
        <v>0</v>
      </c>
      <c r="M87" s="2" t="n">
        <f aca="false">L87*2</f>
        <v>0</v>
      </c>
      <c r="N87" s="4" t="n">
        <v>3.2497589</v>
      </c>
      <c r="O87" s="0" t="n">
        <f aca="false">(43.6*N87)</f>
        <v>141.68948804</v>
      </c>
      <c r="P87" s="0" t="n">
        <f aca="false">(M87*100)/O87</f>
        <v>0</v>
      </c>
      <c r="Q87" s="0" t="n">
        <f aca="false">P87*100</f>
        <v>0</v>
      </c>
    </row>
    <row r="88" customFormat="false" ht="15" hidden="false" customHeight="false" outlineLevel="0" collapsed="false"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2" t="n">
        <f aca="false">B88-C88</f>
        <v>0</v>
      </c>
      <c r="H88" s="2" t="n">
        <f aca="false">C88-D88</f>
        <v>0</v>
      </c>
      <c r="I88" s="2" t="n">
        <f aca="false">D88-E88</f>
        <v>0</v>
      </c>
      <c r="J88" s="2" t="n">
        <f aca="false">E88-F88</f>
        <v>0</v>
      </c>
      <c r="K88" s="3" t="n">
        <f aca="false">AVERAGE(G88:J88)</f>
        <v>0</v>
      </c>
      <c r="L88" s="2" t="n">
        <f aca="false">K88</f>
        <v>0</v>
      </c>
      <c r="M88" s="2" t="n">
        <f aca="false">L88*2</f>
        <v>0</v>
      </c>
      <c r="N88" s="4" t="n">
        <v>3.2695551</v>
      </c>
      <c r="O88" s="0" t="n">
        <f aca="false">(43.6*N88)</f>
        <v>142.55260236</v>
      </c>
      <c r="P88" s="0" t="n">
        <f aca="false">(M88*100)/O88</f>
        <v>0</v>
      </c>
      <c r="Q88" s="0" t="n">
        <f aca="false">P88*100</f>
        <v>0</v>
      </c>
    </row>
    <row r="89" customFormat="false" ht="15" hidden="false" customHeight="false" outlineLevel="0" collapsed="false"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2" t="n">
        <f aca="false">B89-C89</f>
        <v>0</v>
      </c>
      <c r="H89" s="2" t="n">
        <f aca="false">C89-D89</f>
        <v>0</v>
      </c>
      <c r="I89" s="2" t="n">
        <f aca="false">D89-E89</f>
        <v>0</v>
      </c>
      <c r="J89" s="2" t="n">
        <f aca="false">E89-F89</f>
        <v>0</v>
      </c>
      <c r="K89" s="3" t="n">
        <f aca="false">AVERAGE(G89:J89)</f>
        <v>0</v>
      </c>
      <c r="L89" s="2" t="n">
        <f aca="false">K89</f>
        <v>0</v>
      </c>
      <c r="M89" s="2" t="n">
        <f aca="false">L89*2</f>
        <v>0</v>
      </c>
      <c r="N89" s="4" t="n">
        <v>3.28275256666667</v>
      </c>
      <c r="O89" s="0" t="n">
        <f aca="false">(43.6*N89)</f>
        <v>143.128011906667</v>
      </c>
      <c r="P89" s="0" t="n">
        <f aca="false">(M89*100)/O89</f>
        <v>0</v>
      </c>
      <c r="Q89" s="0" t="n">
        <f aca="false">P89*100</f>
        <v>0</v>
      </c>
    </row>
    <row r="90" customFormat="false" ht="15" hidden="false" customHeight="false" outlineLevel="0" collapsed="false"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2" t="n">
        <f aca="false">B90-C90</f>
        <v>0</v>
      </c>
      <c r="H90" s="2" t="n">
        <f aca="false">C90-D90</f>
        <v>0</v>
      </c>
      <c r="I90" s="2" t="n">
        <f aca="false">D90-E90</f>
        <v>0</v>
      </c>
      <c r="J90" s="2" t="n">
        <f aca="false">E90-F90</f>
        <v>0</v>
      </c>
      <c r="K90" s="3" t="n">
        <f aca="false">AVERAGE(G90:J90)</f>
        <v>0</v>
      </c>
      <c r="L90" s="2" t="n">
        <f aca="false">K90</f>
        <v>0</v>
      </c>
      <c r="M90" s="2" t="n">
        <f aca="false">L90*2</f>
        <v>0</v>
      </c>
      <c r="N90" s="4" t="n">
        <v>3.3190456</v>
      </c>
      <c r="O90" s="0" t="n">
        <f aca="false">(43.6*N90)</f>
        <v>144.71038816</v>
      </c>
      <c r="P90" s="0" t="n">
        <f aca="false">(M90*100)/O90</f>
        <v>0</v>
      </c>
      <c r="Q90" s="0" t="n">
        <f aca="false">P90*100</f>
        <v>0</v>
      </c>
    </row>
    <row r="91" customFormat="false" ht="15" hidden="false" customHeight="false" outlineLevel="0" collapsed="false"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2" t="n">
        <f aca="false">B91-C91</f>
        <v>0</v>
      </c>
      <c r="H91" s="2" t="n">
        <f aca="false">C91-D91</f>
        <v>0</v>
      </c>
      <c r="I91" s="2" t="n">
        <f aca="false">D91-E91</f>
        <v>0</v>
      </c>
      <c r="J91" s="2" t="n">
        <f aca="false">E91-F91</f>
        <v>0</v>
      </c>
      <c r="K91" s="3" t="n">
        <f aca="false">AVERAGE(G91:J91)</f>
        <v>0</v>
      </c>
      <c r="L91" s="2" t="n">
        <f aca="false">K91</f>
        <v>0</v>
      </c>
      <c r="M91" s="2" t="n">
        <f aca="false">L91*2</f>
        <v>0</v>
      </c>
      <c r="N91" s="4" t="n">
        <v>2.863733</v>
      </c>
      <c r="O91" s="0" t="n">
        <f aca="false">(43.6*N91)</f>
        <v>124.8587588</v>
      </c>
      <c r="P91" s="0" t="n">
        <f aca="false">(M91*100)/O91</f>
        <v>0</v>
      </c>
      <c r="Q91" s="0" t="n">
        <f aca="false">P91*100</f>
        <v>0</v>
      </c>
    </row>
    <row r="92" customFormat="false" ht="15" hidden="false" customHeight="false" outlineLevel="0" collapsed="false"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2" t="n">
        <f aca="false">B92-C92</f>
        <v>0</v>
      </c>
      <c r="H92" s="2" t="n">
        <f aca="false">C92-D92</f>
        <v>0</v>
      </c>
      <c r="I92" s="2" t="n">
        <f aca="false">D92-E92</f>
        <v>0</v>
      </c>
      <c r="J92" s="2" t="n">
        <f aca="false">E92-F92</f>
        <v>0</v>
      </c>
      <c r="K92" s="3" t="n">
        <f aca="false">AVERAGE(G92:J92)</f>
        <v>0</v>
      </c>
      <c r="L92" s="2" t="n">
        <f aca="false">K92</f>
        <v>0</v>
      </c>
      <c r="M92" s="2" t="n">
        <f aca="false">L92*2</f>
        <v>0</v>
      </c>
      <c r="N92" s="4" t="n">
        <v>3.259657</v>
      </c>
      <c r="O92" s="0" t="n">
        <f aca="false">(43.6*N92)</f>
        <v>142.1210452</v>
      </c>
      <c r="P92" s="0" t="n">
        <f aca="false">(M92*100)/O92</f>
        <v>0</v>
      </c>
      <c r="Q92" s="0" t="n">
        <f aca="false">P92*100</f>
        <v>0</v>
      </c>
    </row>
    <row r="93" customFormat="false" ht="15" hidden="false" customHeight="false" outlineLevel="0" collapsed="false"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2" t="n">
        <f aca="false">B93-C93</f>
        <v>0</v>
      </c>
      <c r="H93" s="2" t="n">
        <f aca="false">C93-D93</f>
        <v>0</v>
      </c>
      <c r="I93" s="2" t="n">
        <f aca="false">D93-E93</f>
        <v>0</v>
      </c>
      <c r="J93" s="2" t="n">
        <f aca="false">E93-F93</f>
        <v>0</v>
      </c>
      <c r="K93" s="3" t="n">
        <f aca="false">AVERAGE(G93:J93)</f>
        <v>0</v>
      </c>
      <c r="L93" s="2" t="n">
        <f aca="false">K93</f>
        <v>0</v>
      </c>
      <c r="M93" s="2" t="n">
        <f aca="false">L93*2</f>
        <v>0</v>
      </c>
      <c r="N93" s="4" t="n">
        <v>3.14747853333333</v>
      </c>
      <c r="O93" s="0" t="n">
        <f aca="false">(43.6*N93)</f>
        <v>137.230064053333</v>
      </c>
      <c r="P93" s="0" t="n">
        <f aca="false">(M93*100)/O93</f>
        <v>0</v>
      </c>
      <c r="Q93" s="0" t="n">
        <f aca="false">P93*100</f>
        <v>0</v>
      </c>
    </row>
    <row r="94" customFormat="false" ht="15" hidden="false" customHeight="false" outlineLevel="0" collapsed="false"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2" t="n">
        <f aca="false">B94-C94</f>
        <v>0</v>
      </c>
      <c r="H94" s="2" t="n">
        <f aca="false">C94-D94</f>
        <v>0</v>
      </c>
      <c r="I94" s="2" t="n">
        <f aca="false">D94-E94</f>
        <v>0</v>
      </c>
      <c r="J94" s="2" t="n">
        <f aca="false">E94-F94</f>
        <v>0</v>
      </c>
      <c r="K94" s="3" t="n">
        <f aca="false">AVERAGE(G94:J94)</f>
        <v>0</v>
      </c>
      <c r="L94" s="2" t="n">
        <f aca="false">K94</f>
        <v>0</v>
      </c>
      <c r="M94" s="2" t="n">
        <f aca="false">L94*2</f>
        <v>0</v>
      </c>
      <c r="N94" s="4" t="n">
        <v>3.2200646</v>
      </c>
      <c r="O94" s="0" t="n">
        <f aca="false">(43.6*N94)</f>
        <v>140.39481656</v>
      </c>
      <c r="P94" s="0" t="n">
        <f aca="false">(M94*100)/O94</f>
        <v>0</v>
      </c>
      <c r="Q94" s="0" t="n">
        <f aca="false">P94*100</f>
        <v>0</v>
      </c>
    </row>
    <row r="95" customFormat="false" ht="15" hidden="false" customHeight="false" outlineLevel="0" collapsed="false"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2" t="n">
        <f aca="false">B95-C95</f>
        <v>0</v>
      </c>
      <c r="H95" s="2" t="n">
        <f aca="false">C95-D95</f>
        <v>0</v>
      </c>
      <c r="I95" s="2" t="n">
        <f aca="false">D95-E95</f>
        <v>0</v>
      </c>
      <c r="J95" s="2" t="n">
        <f aca="false">E95-F95</f>
        <v>0</v>
      </c>
      <c r="K95" s="3" t="n">
        <f aca="false">AVERAGE(G95:J95)</f>
        <v>0</v>
      </c>
      <c r="L95" s="2" t="n">
        <f aca="false">K95</f>
        <v>0</v>
      </c>
      <c r="M95" s="2" t="n">
        <f aca="false">L95*2</f>
        <v>0</v>
      </c>
      <c r="N95" s="4" t="n">
        <v>3.3289437</v>
      </c>
      <c r="O95" s="0" t="n">
        <f aca="false">(43.6*N95)</f>
        <v>145.14194532</v>
      </c>
      <c r="P95" s="0" t="n">
        <f aca="false">(M95*100)/O95</f>
        <v>0</v>
      </c>
      <c r="Q95" s="0" t="n">
        <f aca="false">P95*100</f>
        <v>0</v>
      </c>
    </row>
    <row r="96" customFormat="false" ht="15" hidden="false" customHeight="false" outlineLevel="0" collapsed="false"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2" t="n">
        <f aca="false">B96-C96</f>
        <v>0</v>
      </c>
      <c r="H96" s="2" t="n">
        <f aca="false">C96-D96</f>
        <v>0</v>
      </c>
      <c r="I96" s="2" t="n">
        <f aca="false">D96-E96</f>
        <v>0</v>
      </c>
      <c r="J96" s="2" t="n">
        <f aca="false">E96-F96</f>
        <v>0</v>
      </c>
      <c r="K96" s="3" t="n">
        <f aca="false">AVERAGE(G96:J96)</f>
        <v>0</v>
      </c>
      <c r="L96" s="2" t="n">
        <f aca="false">K96</f>
        <v>0</v>
      </c>
      <c r="M96" s="2" t="n">
        <f aca="false">L96*2</f>
        <v>0</v>
      </c>
      <c r="N96" s="4" t="n">
        <v>3.2002684</v>
      </c>
      <c r="O96" s="0" t="n">
        <f aca="false">(43.6*N96)</f>
        <v>139.53170224</v>
      </c>
      <c r="P96" s="0" t="n">
        <f aca="false">(M96*100)/O96</f>
        <v>0</v>
      </c>
      <c r="Q96" s="0" t="n">
        <f aca="false">P96*100</f>
        <v>0</v>
      </c>
    </row>
    <row r="97" customFormat="false" ht="15" hidden="false" customHeight="false" outlineLevel="0" collapsed="false"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2" t="n">
        <f aca="false">B97-C97</f>
        <v>0</v>
      </c>
      <c r="H97" s="2" t="n">
        <f aca="false">C97-D97</f>
        <v>0</v>
      </c>
      <c r="I97" s="2" t="n">
        <f aca="false">D97-E97</f>
        <v>0</v>
      </c>
      <c r="J97" s="2" t="n">
        <f aca="false">E97-F97</f>
        <v>0</v>
      </c>
      <c r="K97" s="3" t="n">
        <f aca="false">AVERAGE(G97:J97)</f>
        <v>0</v>
      </c>
      <c r="L97" s="2" t="n">
        <f aca="false">K97</f>
        <v>0</v>
      </c>
      <c r="M97" s="2" t="n">
        <f aca="false">L97*2</f>
        <v>0</v>
      </c>
      <c r="N97" s="4" t="n">
        <v>3.2497589</v>
      </c>
      <c r="O97" s="0" t="n">
        <f aca="false">(43.6*N97)</f>
        <v>141.68948804</v>
      </c>
      <c r="P97" s="0" t="n">
        <f aca="false">(M97*100)/O97</f>
        <v>0</v>
      </c>
      <c r="Q97" s="0" t="n">
        <f aca="false">P97*100</f>
        <v>0</v>
      </c>
    </row>
    <row r="98" customFormat="false" ht="15" hidden="false" customHeight="false" outlineLevel="0" collapsed="false"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2" t="n">
        <f aca="false">B98-C98</f>
        <v>0</v>
      </c>
      <c r="H98" s="2" t="n">
        <f aca="false">C98-D98</f>
        <v>0</v>
      </c>
      <c r="I98" s="2" t="n">
        <f aca="false">D98-E98</f>
        <v>0</v>
      </c>
      <c r="J98" s="2" t="n">
        <f aca="false">E98-F98</f>
        <v>0</v>
      </c>
      <c r="K98" s="3" t="n">
        <f aca="false">AVERAGE(G98:J98)</f>
        <v>0</v>
      </c>
      <c r="L98" s="2" t="n">
        <f aca="false">K98</f>
        <v>0</v>
      </c>
      <c r="M98" s="2" t="n">
        <f aca="false">L98*2</f>
        <v>0</v>
      </c>
      <c r="N98" s="4" t="n">
        <v>3.1507779</v>
      </c>
      <c r="O98" s="0" t="n">
        <f aca="false">(43.6*N98)</f>
        <v>137.37391644</v>
      </c>
      <c r="P98" s="0" t="n">
        <f aca="false">(M98*100)/O98</f>
        <v>0</v>
      </c>
      <c r="Q98" s="0" t="n">
        <f aca="false">P98*100</f>
        <v>0</v>
      </c>
    </row>
    <row r="99" customFormat="false" ht="15" hidden="false" customHeight="false" outlineLevel="0" collapsed="false"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2" t="n">
        <f aca="false">B99-C99</f>
        <v>0</v>
      </c>
      <c r="H99" s="2" t="n">
        <f aca="false">C99-D99</f>
        <v>0</v>
      </c>
      <c r="I99" s="2" t="n">
        <f aca="false">D99-E99</f>
        <v>0</v>
      </c>
      <c r="J99" s="2" t="n">
        <f aca="false">E99-F99</f>
        <v>0</v>
      </c>
      <c r="K99" s="3" t="n">
        <f aca="false">AVERAGE(G99:J99)</f>
        <v>0</v>
      </c>
      <c r="L99" s="2" t="n">
        <f aca="false">K99</f>
        <v>0</v>
      </c>
      <c r="M99" s="2" t="n">
        <f aca="false">L99*2</f>
        <v>0</v>
      </c>
      <c r="N99" s="4" t="n">
        <v>2.8835292</v>
      </c>
      <c r="O99" s="0" t="n">
        <f aca="false">(43.6*N99)</f>
        <v>125.72187312</v>
      </c>
      <c r="P99" s="0" t="n">
        <f aca="false">(M99*100)/O99</f>
        <v>0</v>
      </c>
      <c r="Q99" s="0" t="n">
        <f aca="false">P99*100</f>
        <v>0</v>
      </c>
    </row>
    <row r="100" customFormat="false" ht="15" hidden="false" customHeight="false" outlineLevel="0" collapsed="false"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2" t="n">
        <f aca="false">B100-C100</f>
        <v>0</v>
      </c>
      <c r="H100" s="2" t="n">
        <f aca="false">C100-D100</f>
        <v>0</v>
      </c>
      <c r="I100" s="2" t="n">
        <f aca="false">D100-E100</f>
        <v>0</v>
      </c>
      <c r="J100" s="2" t="n">
        <f aca="false">E100-F100</f>
        <v>0</v>
      </c>
      <c r="K100" s="3" t="n">
        <f aca="false">AVERAGE(G100:J100)</f>
        <v>0</v>
      </c>
      <c r="L100" s="2" t="n">
        <f aca="false">K100</f>
        <v>0</v>
      </c>
      <c r="M100" s="2" t="n">
        <f aca="false">L100*2</f>
        <v>0</v>
      </c>
      <c r="N100" s="4" t="n">
        <v>3.2002684</v>
      </c>
      <c r="O100" s="0" t="n">
        <f aca="false">(43.6*N100)</f>
        <v>139.53170224</v>
      </c>
      <c r="P100" s="0" t="n">
        <f aca="false">(M100*100)/O100</f>
        <v>0</v>
      </c>
      <c r="Q100" s="0" t="n">
        <f aca="false">P100*100</f>
        <v>0</v>
      </c>
    </row>
    <row r="101" customFormat="false" ht="15" hidden="false" customHeight="false" outlineLevel="0" collapsed="false"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2" t="n">
        <f aca="false">B101-C101</f>
        <v>0</v>
      </c>
      <c r="H101" s="2" t="n">
        <f aca="false">C101-D101</f>
        <v>0</v>
      </c>
      <c r="I101" s="2" t="n">
        <f aca="false">D101-E101</f>
        <v>0</v>
      </c>
      <c r="J101" s="2" t="n">
        <f aca="false">E101-F101</f>
        <v>0</v>
      </c>
      <c r="K101" s="3" t="n">
        <f aca="false">AVERAGE(G101:J101)</f>
        <v>0</v>
      </c>
      <c r="L101" s="2" t="n">
        <f aca="false">K101</f>
        <v>0</v>
      </c>
      <c r="M101" s="2" t="n">
        <f aca="false">L101*2</f>
        <v>0</v>
      </c>
      <c r="N101" s="4" t="n">
        <v>3.07819183333333</v>
      </c>
      <c r="O101" s="0" t="n">
        <f aca="false">(43.6*N101)</f>
        <v>134.209163933333</v>
      </c>
      <c r="P101" s="0" t="n">
        <f aca="false">(M101*100)/O101</f>
        <v>0</v>
      </c>
      <c r="Q101" s="0" t="n">
        <f aca="false">P101*100</f>
        <v>0</v>
      </c>
    </row>
    <row r="102" customFormat="false" ht="15" hidden="false" customHeight="false" outlineLevel="0" collapsed="false"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2" t="n">
        <f aca="false">B102-C102</f>
        <v>0</v>
      </c>
      <c r="H102" s="2" t="n">
        <f aca="false">C102-D102</f>
        <v>0</v>
      </c>
      <c r="I102" s="2" t="n">
        <f aca="false">D102-E102</f>
        <v>0</v>
      </c>
      <c r="J102" s="2" t="n">
        <f aca="false">E102-F102</f>
        <v>0</v>
      </c>
      <c r="K102" s="3" t="n">
        <f aca="false">AVERAGE(G102:J102)</f>
        <v>0</v>
      </c>
      <c r="L102" s="2" t="n">
        <f aca="false">K102</f>
        <v>0</v>
      </c>
      <c r="M102" s="2" t="n">
        <f aca="false">L102*2</f>
        <v>0</v>
      </c>
      <c r="N102" s="4" t="n">
        <v>3.1705741</v>
      </c>
      <c r="O102" s="0" t="n">
        <f aca="false">(43.6*N102)</f>
        <v>138.23703076</v>
      </c>
      <c r="P102" s="0" t="n">
        <f aca="false">(M102*100)/O102</f>
        <v>0</v>
      </c>
      <c r="Q102" s="0" t="n">
        <f aca="false">P102*100</f>
        <v>0</v>
      </c>
    </row>
    <row r="103" customFormat="false" ht="15" hidden="false" customHeight="false" outlineLevel="0" collapsed="false"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2" t="n">
        <f aca="false">B103-C103</f>
        <v>0</v>
      </c>
      <c r="H103" s="2" t="n">
        <f aca="false">C103-D103</f>
        <v>0</v>
      </c>
      <c r="I103" s="2" t="n">
        <f aca="false">D103-E103</f>
        <v>0</v>
      </c>
      <c r="J103" s="2" t="n">
        <f aca="false">E103-F103</f>
        <v>0</v>
      </c>
      <c r="K103" s="3" t="n">
        <f aca="false">AVERAGE(G103:J103)</f>
        <v>0</v>
      </c>
      <c r="L103" s="2" t="n">
        <f aca="false">K103</f>
        <v>0</v>
      </c>
      <c r="M103" s="2" t="n">
        <f aca="false">L103*2</f>
        <v>0</v>
      </c>
      <c r="N103" s="4" t="n">
        <v>3.061695</v>
      </c>
      <c r="O103" s="0" t="n">
        <f aca="false">(43.6*N103)</f>
        <v>133.489902</v>
      </c>
      <c r="P103" s="0" t="n">
        <f aca="false">(M103*100)/O103</f>
        <v>0</v>
      </c>
      <c r="Q103" s="0" t="n">
        <f aca="false">P103*100</f>
        <v>0</v>
      </c>
    </row>
    <row r="104" customFormat="false" ht="15" hidden="false" customHeight="false" outlineLevel="0" collapsed="false"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2" t="n">
        <f aca="false">B104-C104</f>
        <v>0</v>
      </c>
      <c r="H104" s="2" t="n">
        <f aca="false">C104-D104</f>
        <v>0</v>
      </c>
      <c r="I104" s="2" t="n">
        <f aca="false">D104-E104</f>
        <v>0</v>
      </c>
      <c r="J104" s="2" t="n">
        <f aca="false">E104-F104</f>
        <v>0</v>
      </c>
      <c r="K104" s="3" t="n">
        <f aca="false">AVERAGE(G104:J104)</f>
        <v>0</v>
      </c>
      <c r="L104" s="2" t="n">
        <f aca="false">K104</f>
        <v>0</v>
      </c>
      <c r="M104" s="2" t="n">
        <f aca="false">L104*2</f>
        <v>0</v>
      </c>
      <c r="N104" s="4" t="n">
        <v>3.1408798</v>
      </c>
      <c r="O104" s="0" t="n">
        <f aca="false">(43.6*N104)</f>
        <v>136.94235928</v>
      </c>
      <c r="P104" s="0" t="n">
        <f aca="false">(M104*100)/O104</f>
        <v>0</v>
      </c>
      <c r="Q104" s="0" t="n">
        <f aca="false">P104*100</f>
        <v>0</v>
      </c>
    </row>
    <row r="105" customFormat="false" ht="15" hidden="false" customHeight="false" outlineLevel="0" collapsed="false"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2" t="n">
        <f aca="false">B105-C105</f>
        <v>0</v>
      </c>
      <c r="H105" s="2" t="n">
        <f aca="false">C105-D105</f>
        <v>0</v>
      </c>
      <c r="I105" s="2" t="n">
        <f aca="false">D105-E105</f>
        <v>0</v>
      </c>
      <c r="J105" s="2" t="n">
        <f aca="false">E105-F105</f>
        <v>0</v>
      </c>
      <c r="K105" s="3" t="n">
        <f aca="false">AVERAGE(G105:J105)</f>
        <v>0</v>
      </c>
      <c r="L105" s="2" t="n">
        <f aca="false">K105</f>
        <v>0</v>
      </c>
      <c r="M105" s="2" t="n">
        <f aca="false">L105*2</f>
        <v>0</v>
      </c>
      <c r="N105" s="4" t="n">
        <v>3.12438296666667</v>
      </c>
      <c r="O105" s="0" t="n">
        <f aca="false">(43.6*N105)</f>
        <v>136.223097346667</v>
      </c>
      <c r="P105" s="0" t="n">
        <f aca="false">(M105*100)/O105</f>
        <v>0</v>
      </c>
      <c r="Q105" s="0" t="n">
        <f aca="false">P105*100</f>
        <v>0</v>
      </c>
    </row>
    <row r="106" customFormat="false" ht="15" hidden="false" customHeight="false" outlineLevel="0" collapsed="false"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2" t="n">
        <f aca="false">B106-C106</f>
        <v>0</v>
      </c>
      <c r="H106" s="2" t="n">
        <f aca="false">C106-D106</f>
        <v>0</v>
      </c>
      <c r="I106" s="2" t="n">
        <f aca="false">D106-E106</f>
        <v>0</v>
      </c>
      <c r="J106" s="2" t="n">
        <f aca="false">E106-F106</f>
        <v>0</v>
      </c>
      <c r="K106" s="3" t="n">
        <f aca="false">AVERAGE(G106:J106)</f>
        <v>0</v>
      </c>
      <c r="L106" s="2" t="n">
        <f aca="false">K106</f>
        <v>0</v>
      </c>
      <c r="M106" s="2" t="n">
        <f aca="false">L106*2</f>
        <v>0</v>
      </c>
      <c r="N106" s="4" t="n">
        <v>3.2497589</v>
      </c>
      <c r="O106" s="0" t="n">
        <f aca="false">(43.6*N106)</f>
        <v>141.68948804</v>
      </c>
      <c r="P106" s="0" t="n">
        <f aca="false">(M106*100)/O106</f>
        <v>0</v>
      </c>
      <c r="Q106" s="0" t="n">
        <f aca="false">P106*100</f>
        <v>0</v>
      </c>
    </row>
    <row r="107" customFormat="false" ht="15" hidden="false" customHeight="false" outlineLevel="0" collapsed="false"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2" t="n">
        <f aca="false">B107-C107</f>
        <v>0</v>
      </c>
      <c r="H107" s="2" t="n">
        <f aca="false">C107-D107</f>
        <v>0</v>
      </c>
      <c r="I107" s="2" t="n">
        <f aca="false">D107-E107</f>
        <v>0</v>
      </c>
      <c r="J107" s="2" t="n">
        <f aca="false">E107-F107</f>
        <v>0</v>
      </c>
      <c r="K107" s="3" t="n">
        <f aca="false">AVERAGE(G107:J107)</f>
        <v>0</v>
      </c>
      <c r="L107" s="2" t="n">
        <f aca="false">K107</f>
        <v>0</v>
      </c>
      <c r="M107" s="2" t="n">
        <f aca="false">L107*2</f>
        <v>0</v>
      </c>
      <c r="N107" s="4" t="n">
        <v>3.2695551</v>
      </c>
      <c r="O107" s="0" t="n">
        <f aca="false">(43.6*N107)</f>
        <v>142.55260236</v>
      </c>
      <c r="P107" s="0" t="n">
        <f aca="false">(M107*100)/O107</f>
        <v>0</v>
      </c>
      <c r="Q107" s="0" t="n">
        <f aca="false">P107*100</f>
        <v>0</v>
      </c>
    </row>
    <row r="108" customFormat="false" ht="15" hidden="false" customHeight="false" outlineLevel="0" collapsed="false"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2" t="n">
        <f aca="false">B108-C108</f>
        <v>0</v>
      </c>
      <c r="H108" s="2" t="n">
        <f aca="false">C108-D108</f>
        <v>0</v>
      </c>
      <c r="I108" s="2" t="n">
        <f aca="false">D108-E108</f>
        <v>0</v>
      </c>
      <c r="J108" s="2" t="n">
        <f aca="false">E108-F108</f>
        <v>0</v>
      </c>
      <c r="K108" s="3" t="n">
        <f aca="false">AVERAGE(G108:J108)</f>
        <v>0</v>
      </c>
      <c r="L108" s="2" t="n">
        <f aca="false">K108</f>
        <v>0</v>
      </c>
      <c r="M108" s="2" t="n">
        <f aca="false">L108*2</f>
        <v>0</v>
      </c>
      <c r="N108" s="4" t="n">
        <v>3.2200646</v>
      </c>
      <c r="O108" s="0" t="n">
        <f aca="false">(43.6*N108)</f>
        <v>140.39481656</v>
      </c>
      <c r="P108" s="0" t="n">
        <f aca="false">(M108*100)/O108</f>
        <v>0</v>
      </c>
      <c r="Q108" s="0" t="n">
        <f aca="false">P108*100</f>
        <v>0</v>
      </c>
    </row>
    <row r="109" customFormat="false" ht="15" hidden="false" customHeight="false" outlineLevel="0" collapsed="false"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2" t="n">
        <f aca="false">B109-C109</f>
        <v>0</v>
      </c>
      <c r="H109" s="2" t="n">
        <f aca="false">C109-D109</f>
        <v>0</v>
      </c>
      <c r="I109" s="2" t="n">
        <f aca="false">D109-E109</f>
        <v>0</v>
      </c>
      <c r="J109" s="2" t="n">
        <f aca="false">E109-F109</f>
        <v>0</v>
      </c>
      <c r="K109" s="3" t="n">
        <f aca="false">AVERAGE(G109:J109)</f>
        <v>0</v>
      </c>
      <c r="L109" s="2" t="n">
        <f aca="false">K109</f>
        <v>0</v>
      </c>
      <c r="M109" s="2" t="n">
        <f aca="false">L109*2</f>
        <v>0</v>
      </c>
      <c r="N109" s="4" t="n">
        <v>3.24645953333333</v>
      </c>
      <c r="O109" s="0" t="n">
        <f aca="false">(43.6*N109)</f>
        <v>141.545635653333</v>
      </c>
      <c r="P109" s="0" t="n">
        <f aca="false">(M109*100)/O109</f>
        <v>0</v>
      </c>
      <c r="Q109" s="0" t="n">
        <f aca="false">P109*100</f>
        <v>0</v>
      </c>
    </row>
    <row r="110" customFormat="false" ht="15" hidden="false" customHeight="false" outlineLevel="0" collapsed="false"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2" t="n">
        <f aca="false">B110-C110</f>
        <v>0</v>
      </c>
      <c r="H110" s="2" t="n">
        <f aca="false">C110-D110</f>
        <v>0</v>
      </c>
      <c r="I110" s="2" t="n">
        <f aca="false">D110-E110</f>
        <v>0</v>
      </c>
      <c r="J110" s="2" t="n">
        <f aca="false">E110-F110</f>
        <v>0</v>
      </c>
      <c r="K110" s="3" t="n">
        <f aca="false">AVERAGE(G110:J110)</f>
        <v>0</v>
      </c>
      <c r="L110" s="2" t="n">
        <f aca="false">K110</f>
        <v>0</v>
      </c>
      <c r="M110" s="2" t="n">
        <f aca="false">L110*2</f>
        <v>0</v>
      </c>
      <c r="N110" s="4" t="n">
        <v>3.1705741</v>
      </c>
      <c r="O110" s="0" t="n">
        <f aca="false">(43.6*N110)</f>
        <v>138.23703076</v>
      </c>
      <c r="P110" s="0" t="n">
        <f aca="false">(M110*100)/O110</f>
        <v>0</v>
      </c>
      <c r="Q110" s="0" t="n">
        <f aca="false">P110*100</f>
        <v>0</v>
      </c>
    </row>
    <row r="111" customFormat="false" ht="15" hidden="false" customHeight="false" outlineLevel="0" collapsed="false"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2" t="n">
        <f aca="false">B111-C111</f>
        <v>0</v>
      </c>
      <c r="H111" s="2" t="n">
        <f aca="false">C111-D111</f>
        <v>0</v>
      </c>
      <c r="I111" s="2" t="n">
        <f aca="false">D111-E111</f>
        <v>0</v>
      </c>
      <c r="J111" s="2" t="n">
        <f aca="false">E111-F111</f>
        <v>0</v>
      </c>
      <c r="K111" s="3" t="n">
        <f aca="false">AVERAGE(G111:J111)</f>
        <v>0</v>
      </c>
      <c r="L111" s="2" t="n">
        <f aca="false">K111</f>
        <v>0</v>
      </c>
      <c r="M111" s="2" t="n">
        <f aca="false">L111*2</f>
        <v>0</v>
      </c>
      <c r="N111" s="4" t="n">
        <v>3.2497589</v>
      </c>
      <c r="O111" s="0" t="n">
        <f aca="false">(43.6*N111)</f>
        <v>141.68948804</v>
      </c>
      <c r="P111" s="0" t="n">
        <f aca="false">(M111*100)/O111</f>
        <v>0</v>
      </c>
      <c r="Q111" s="0" t="n">
        <f aca="false">P111*100</f>
        <v>0</v>
      </c>
    </row>
    <row r="112" customFormat="false" ht="15" hidden="false" customHeight="false" outlineLevel="0" collapsed="false"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2" t="n">
        <f aca="false">B112-C112</f>
        <v>0</v>
      </c>
      <c r="H112" s="2" t="n">
        <f aca="false">C112-D112</f>
        <v>0</v>
      </c>
      <c r="I112" s="2" t="n">
        <f aca="false">D112-E112</f>
        <v>0</v>
      </c>
      <c r="J112" s="2" t="n">
        <f aca="false">E112-F112</f>
        <v>0</v>
      </c>
      <c r="K112" s="3" t="n">
        <f aca="false">AVERAGE(G112:J112)</f>
        <v>0</v>
      </c>
      <c r="L112" s="2" t="n">
        <f aca="false">K112</f>
        <v>0</v>
      </c>
      <c r="M112" s="2" t="n">
        <f aca="false">L112*2</f>
        <v>0</v>
      </c>
      <c r="N112" s="4" t="n">
        <v>2.9825102</v>
      </c>
      <c r="O112" s="0" t="n">
        <f aca="false">(43.6*N112)</f>
        <v>130.03744472</v>
      </c>
      <c r="P112" s="0" t="n">
        <f aca="false">(M112*100)/O112</f>
        <v>0</v>
      </c>
      <c r="Q112" s="0" t="n">
        <f aca="false">P112*100</f>
        <v>0</v>
      </c>
    </row>
    <row r="113" customFormat="false" ht="15" hidden="false" customHeight="false" outlineLevel="0" collapsed="false"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2" t="n">
        <f aca="false">B113-C113</f>
        <v>0</v>
      </c>
      <c r="H113" s="2" t="n">
        <f aca="false">C113-D113</f>
        <v>0</v>
      </c>
      <c r="I113" s="2" t="n">
        <f aca="false">D113-E113</f>
        <v>0</v>
      </c>
      <c r="J113" s="2" t="n">
        <f aca="false">E113-F113</f>
        <v>0</v>
      </c>
      <c r="K113" s="3" t="n">
        <f aca="false">AVERAGE(G113:J113)</f>
        <v>0</v>
      </c>
      <c r="L113" s="2" t="n">
        <f aca="false">K113</f>
        <v>0</v>
      </c>
      <c r="M113" s="2" t="n">
        <f aca="false">L113*2</f>
        <v>0</v>
      </c>
      <c r="N113" s="4" t="n">
        <v>3.13428106666667</v>
      </c>
      <c r="O113" s="0" t="n">
        <f aca="false">(43.6*N113)</f>
        <v>136.654654506667</v>
      </c>
      <c r="P113" s="0" t="n">
        <f aca="false">(M113*100)/O113</f>
        <v>0</v>
      </c>
      <c r="Q113" s="0" t="n">
        <f aca="false">P113*100</f>
        <v>0</v>
      </c>
    </row>
    <row r="114" customFormat="false" ht="15" hidden="false" customHeight="false" outlineLevel="0" collapsed="false"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2" t="n">
        <f aca="false">B114-C114</f>
        <v>0</v>
      </c>
      <c r="H114" s="2" t="n">
        <f aca="false">C114-D114</f>
        <v>0</v>
      </c>
      <c r="I114" s="2" t="n">
        <f aca="false">D114-E114</f>
        <v>0</v>
      </c>
      <c r="J114" s="2" t="n">
        <f aca="false">E114-F114</f>
        <v>0</v>
      </c>
      <c r="K114" s="3" t="n">
        <f aca="false">AVERAGE(G114:J114)</f>
        <v>0</v>
      </c>
      <c r="L114" s="2" t="n">
        <f aca="false">K114</f>
        <v>0</v>
      </c>
      <c r="M114" s="2" t="n">
        <f aca="false">L114*2</f>
        <v>0</v>
      </c>
      <c r="N114" s="4" t="n">
        <v>2.7449558</v>
      </c>
      <c r="O114" s="0" t="n">
        <f aca="false">(43.6*N114)</f>
        <v>119.68007288</v>
      </c>
      <c r="P114" s="0" t="n">
        <f aca="false">(M114*100)/O114</f>
        <v>0</v>
      </c>
      <c r="Q114" s="0" t="n">
        <f aca="false">P114*100</f>
        <v>0</v>
      </c>
    </row>
    <row r="115" customFormat="false" ht="15" hidden="false" customHeight="false" outlineLevel="0" collapsed="false"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2" t="n">
        <f aca="false">B115-C115</f>
        <v>0</v>
      </c>
      <c r="H115" s="2" t="n">
        <f aca="false">C115-D115</f>
        <v>0</v>
      </c>
      <c r="I115" s="2" t="n">
        <f aca="false">D115-E115</f>
        <v>0</v>
      </c>
      <c r="J115" s="2" t="n">
        <f aca="false">E115-F115</f>
        <v>0</v>
      </c>
      <c r="K115" s="3" t="n">
        <f aca="false">AVERAGE(G115:J115)</f>
        <v>0</v>
      </c>
      <c r="L115" s="2" t="n">
        <f aca="false">K115</f>
        <v>0</v>
      </c>
      <c r="M115" s="2" t="n">
        <f aca="false">L115*2</f>
        <v>0</v>
      </c>
      <c r="N115" s="4" t="n">
        <v>3.160676</v>
      </c>
      <c r="O115" s="0" t="n">
        <f aca="false">(43.6*N115)</f>
        <v>137.8054736</v>
      </c>
      <c r="P115" s="0" t="n">
        <f aca="false">(M115*100)/O115</f>
        <v>0</v>
      </c>
      <c r="Q115" s="0" t="n">
        <f aca="false">P115*100</f>
        <v>0</v>
      </c>
    </row>
    <row r="116" customFormat="false" ht="15" hidden="false" customHeight="false" outlineLevel="0" collapsed="false"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2" t="n">
        <f aca="false">B116-C116</f>
        <v>0</v>
      </c>
      <c r="H116" s="2" t="n">
        <f aca="false">C116-D116</f>
        <v>0</v>
      </c>
      <c r="I116" s="2" t="n">
        <f aca="false">D116-E116</f>
        <v>0</v>
      </c>
      <c r="J116" s="2" t="n">
        <f aca="false">E116-F116</f>
        <v>0</v>
      </c>
      <c r="K116" s="3" t="n">
        <f aca="false">AVERAGE(G116:J116)</f>
        <v>0</v>
      </c>
      <c r="L116" s="2" t="n">
        <f aca="false">K116</f>
        <v>0</v>
      </c>
      <c r="M116" s="2" t="n">
        <f aca="false">L116*2</f>
        <v>0</v>
      </c>
      <c r="N116" s="4" t="n">
        <v>2.7845482</v>
      </c>
      <c r="O116" s="0" t="n">
        <f aca="false">(43.6*N116)</f>
        <v>121.40630152</v>
      </c>
      <c r="P116" s="0" t="n">
        <f aca="false">(M116*100)/O116</f>
        <v>0</v>
      </c>
      <c r="Q116" s="0" t="n">
        <f aca="false">P116*100</f>
        <v>0</v>
      </c>
    </row>
    <row r="117" customFormat="false" ht="15" hidden="false" customHeight="false" outlineLevel="0" collapsed="false"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2" t="n">
        <f aca="false">B117-C117</f>
        <v>0</v>
      </c>
      <c r="H117" s="2" t="n">
        <f aca="false">C117-D117</f>
        <v>0</v>
      </c>
      <c r="I117" s="2" t="n">
        <f aca="false">D117-E117</f>
        <v>0</v>
      </c>
      <c r="J117" s="2" t="n">
        <f aca="false">E117-F117</f>
        <v>0</v>
      </c>
      <c r="K117" s="3" t="n">
        <f aca="false">AVERAGE(G117:J117)</f>
        <v>0</v>
      </c>
      <c r="L117" s="2" t="n">
        <f aca="false">K117</f>
        <v>0</v>
      </c>
      <c r="M117" s="2" t="n">
        <f aca="false">L117*2</f>
        <v>0</v>
      </c>
      <c r="N117" s="4" t="n">
        <v>2.89672666666667</v>
      </c>
      <c r="O117" s="0" t="n">
        <f aca="false">(43.6*N117)</f>
        <v>126.297282666667</v>
      </c>
      <c r="P117" s="0" t="n">
        <f aca="false">(M117*100)/O117</f>
        <v>0</v>
      </c>
      <c r="Q117" s="0" t="n">
        <f aca="false">P117*100</f>
        <v>0</v>
      </c>
    </row>
    <row r="118" customFormat="false" ht="15" hidden="false" customHeight="false" outlineLevel="0" collapsed="false"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2" t="n">
        <f aca="false">B118-C118</f>
        <v>0</v>
      </c>
      <c r="H118" s="2" t="n">
        <f aca="false">C118-D118</f>
        <v>0</v>
      </c>
      <c r="I118" s="2" t="n">
        <f aca="false">D118-E118</f>
        <v>0</v>
      </c>
      <c r="J118" s="2" t="n">
        <f aca="false">E118-F118</f>
        <v>0</v>
      </c>
      <c r="K118" s="3" t="n">
        <f aca="false">AVERAGE(G118:J118)</f>
        <v>0</v>
      </c>
      <c r="L118" s="2" t="n">
        <f aca="false">K118</f>
        <v>0</v>
      </c>
      <c r="M118" s="2" t="n">
        <f aca="false">L118*2</f>
        <v>0</v>
      </c>
      <c r="N118" s="4" t="n">
        <v>3.1507779</v>
      </c>
      <c r="O118" s="0" t="n">
        <f aca="false">(43.6*N118)</f>
        <v>137.37391644</v>
      </c>
      <c r="P118" s="0" t="n">
        <f aca="false">(M118*100)/O118</f>
        <v>0</v>
      </c>
      <c r="Q118" s="0" t="n">
        <f aca="false">P118*100</f>
        <v>0</v>
      </c>
    </row>
    <row r="119" customFormat="false" ht="15" hidden="false" customHeight="false" outlineLevel="0" collapsed="false"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2" t="n">
        <f aca="false">B119-C119</f>
        <v>0</v>
      </c>
      <c r="H119" s="2" t="n">
        <f aca="false">C119-D119</f>
        <v>0</v>
      </c>
      <c r="I119" s="2" t="n">
        <f aca="false">D119-E119</f>
        <v>0</v>
      </c>
      <c r="J119" s="2" t="n">
        <f aca="false">E119-F119</f>
        <v>0</v>
      </c>
      <c r="K119" s="3" t="n">
        <f aca="false">AVERAGE(G119:J119)</f>
        <v>0</v>
      </c>
      <c r="L119" s="2" t="n">
        <f aca="false">K119</f>
        <v>0</v>
      </c>
      <c r="M119" s="2" t="n">
        <f aca="false">L119*2</f>
        <v>0</v>
      </c>
      <c r="N119" s="4" t="n">
        <v>2.9528159</v>
      </c>
      <c r="O119" s="0" t="n">
        <f aca="false">(43.6*N119)</f>
        <v>128.74277324</v>
      </c>
      <c r="P119" s="0" t="n">
        <f aca="false">(M119*100)/O119</f>
        <v>0</v>
      </c>
      <c r="Q119" s="0" t="n">
        <f aca="false">P119*100</f>
        <v>0</v>
      </c>
    </row>
    <row r="120" customFormat="false" ht="15" hidden="false" customHeight="false" outlineLevel="0" collapsed="false"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2" t="n">
        <f aca="false">B120-C120</f>
        <v>0</v>
      </c>
      <c r="H120" s="2" t="n">
        <f aca="false">C120-D120</f>
        <v>0</v>
      </c>
      <c r="I120" s="2" t="n">
        <f aca="false">D120-E120</f>
        <v>0</v>
      </c>
      <c r="J120" s="2" t="n">
        <f aca="false">E120-F120</f>
        <v>0</v>
      </c>
      <c r="K120" s="3" t="n">
        <f aca="false">AVERAGE(G120:J120)</f>
        <v>0</v>
      </c>
      <c r="L120" s="2" t="n">
        <f aca="false">K120</f>
        <v>0</v>
      </c>
      <c r="M120" s="2" t="n">
        <f aca="false">L120*2</f>
        <v>0</v>
      </c>
      <c r="N120" s="4" t="n">
        <v>2.9825102</v>
      </c>
      <c r="O120" s="0" t="n">
        <f aca="false">(43.6*N120)</f>
        <v>130.03744472</v>
      </c>
      <c r="P120" s="0" t="n">
        <f aca="false">(M120*100)/O120</f>
        <v>0</v>
      </c>
      <c r="Q120" s="0" t="n">
        <f aca="false">P120*100</f>
        <v>0</v>
      </c>
    </row>
    <row r="121" customFormat="false" ht="15" hidden="false" customHeight="false" outlineLevel="0" collapsed="false"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2" t="n">
        <f aca="false">B121-C121</f>
        <v>0</v>
      </c>
      <c r="H121" s="2" t="n">
        <f aca="false">C121-D121</f>
        <v>0</v>
      </c>
      <c r="I121" s="2" t="n">
        <f aca="false">D121-E121</f>
        <v>0</v>
      </c>
      <c r="J121" s="2" t="n">
        <f aca="false">E121-F121</f>
        <v>0</v>
      </c>
      <c r="K121" s="3" t="n">
        <f aca="false">AVERAGE(G121:J121)</f>
        <v>0</v>
      </c>
      <c r="L121" s="2" t="n">
        <f aca="false">K121</f>
        <v>0</v>
      </c>
      <c r="M121" s="2" t="n">
        <f aca="false">L121*2</f>
        <v>0</v>
      </c>
      <c r="N121" s="4" t="n">
        <v>3.02870133333333</v>
      </c>
      <c r="O121" s="0" t="n">
        <f aca="false">(43.6*N121)</f>
        <v>132.051378133333</v>
      </c>
      <c r="P121" s="0" t="n">
        <f aca="false">(M121*100)/O121</f>
        <v>0</v>
      </c>
      <c r="Q121" s="0" t="n">
        <f aca="false">P121*100</f>
        <v>0</v>
      </c>
    </row>
    <row r="122" customFormat="false" ht="15" hidden="false" customHeight="false" outlineLevel="0" collapsed="false"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2" t="n">
        <f aca="false">B122-C122</f>
        <v>0</v>
      </c>
      <c r="H122" s="2" t="n">
        <f aca="false">C122-D122</f>
        <v>0</v>
      </c>
      <c r="I122" s="2" t="n">
        <f aca="false">D122-E122</f>
        <v>0</v>
      </c>
      <c r="J122" s="2" t="n">
        <f aca="false">E122-F122</f>
        <v>0</v>
      </c>
      <c r="K122" s="3" t="n">
        <f aca="false">AVERAGE(G122:J122)</f>
        <v>0</v>
      </c>
      <c r="L122" s="2" t="n">
        <f aca="false">K122</f>
        <v>0</v>
      </c>
      <c r="M122" s="2" t="n">
        <f aca="false">L122*2</f>
        <v>0</v>
      </c>
      <c r="N122" s="4" t="n">
        <v>3.1903703</v>
      </c>
      <c r="O122" s="0" t="n">
        <f aca="false">(43.6*N122)</f>
        <v>139.10014508</v>
      </c>
      <c r="P122" s="0" t="n">
        <f aca="false">(M122*100)/O122</f>
        <v>0</v>
      </c>
      <c r="Q122" s="0" t="n">
        <f aca="false">P122*100</f>
        <v>0</v>
      </c>
    </row>
    <row r="123" customFormat="false" ht="15" hidden="false" customHeight="false" outlineLevel="0" collapsed="false"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2" t="n">
        <f aca="false">B123-C123</f>
        <v>0</v>
      </c>
      <c r="H123" s="2" t="n">
        <f aca="false">C123-D123</f>
        <v>0</v>
      </c>
      <c r="I123" s="2" t="n">
        <f aca="false">D123-E123</f>
        <v>0</v>
      </c>
      <c r="J123" s="2" t="n">
        <f aca="false">E123-F123</f>
        <v>0</v>
      </c>
      <c r="K123" s="3" t="n">
        <f aca="false">AVERAGE(G123:J123)</f>
        <v>0</v>
      </c>
      <c r="L123" s="2" t="n">
        <f aca="false">K123</f>
        <v>0</v>
      </c>
      <c r="M123" s="2" t="n">
        <f aca="false">L123*2</f>
        <v>0</v>
      </c>
      <c r="N123" s="4" t="n">
        <v>3.0320007</v>
      </c>
      <c r="O123" s="0" t="n">
        <f aca="false">(43.6*N123)</f>
        <v>132.19523052</v>
      </c>
      <c r="P123" s="0" t="n">
        <f aca="false">(M123*100)/O123</f>
        <v>0</v>
      </c>
      <c r="Q123" s="0" t="n">
        <f aca="false">P123*100</f>
        <v>0</v>
      </c>
    </row>
    <row r="124" customFormat="false" ht="15" hidden="false" customHeight="false" outlineLevel="0" collapsed="false"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2" t="n">
        <f aca="false">B124-C124</f>
        <v>0</v>
      </c>
      <c r="H124" s="2" t="n">
        <f aca="false">C124-D124</f>
        <v>0</v>
      </c>
      <c r="I124" s="2" t="n">
        <f aca="false">D124-E124</f>
        <v>0</v>
      </c>
      <c r="J124" s="2" t="n">
        <f aca="false">E124-F124</f>
        <v>0</v>
      </c>
      <c r="K124" s="3" t="n">
        <f aca="false">AVERAGE(G124:J124)</f>
        <v>0</v>
      </c>
      <c r="L124" s="2" t="n">
        <f aca="false">K124</f>
        <v>0</v>
      </c>
      <c r="M124" s="2" t="n">
        <f aca="false">L124*2</f>
        <v>0</v>
      </c>
      <c r="N124" s="4" t="n">
        <v>3.2002684</v>
      </c>
      <c r="O124" s="0" t="n">
        <f aca="false">(43.6*N124)</f>
        <v>139.53170224</v>
      </c>
      <c r="P124" s="0" t="n">
        <f aca="false">(M124*100)/O124</f>
        <v>0</v>
      </c>
      <c r="Q124" s="0" t="n">
        <f aca="false">P124*100</f>
        <v>0</v>
      </c>
    </row>
    <row r="125" customFormat="false" ht="15" hidden="false" customHeight="false" outlineLevel="0" collapsed="false"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2" t="n">
        <f aca="false">B125-C125</f>
        <v>0</v>
      </c>
      <c r="H125" s="2" t="n">
        <f aca="false">C125-D125</f>
        <v>0</v>
      </c>
      <c r="I125" s="2" t="n">
        <f aca="false">D125-E125</f>
        <v>0</v>
      </c>
      <c r="J125" s="2" t="n">
        <f aca="false">E125-F125</f>
        <v>0</v>
      </c>
      <c r="K125" s="3" t="n">
        <f aca="false">AVERAGE(G125:J125)</f>
        <v>0</v>
      </c>
      <c r="L125" s="2" t="n">
        <f aca="false">K125</f>
        <v>0</v>
      </c>
      <c r="M125" s="2" t="n">
        <f aca="false">L125*2</f>
        <v>0</v>
      </c>
      <c r="N125" s="4" t="n">
        <v>3.1408798</v>
      </c>
      <c r="O125" s="0" t="n">
        <f aca="false">(43.6*N125)</f>
        <v>136.94235928</v>
      </c>
      <c r="P125" s="0" t="n">
        <f aca="false">(M125*100)/O125</f>
        <v>0</v>
      </c>
      <c r="Q125" s="0" t="n">
        <f aca="false">P125*100</f>
        <v>0</v>
      </c>
    </row>
    <row r="126" customFormat="false" ht="15" hidden="false" customHeight="false" outlineLevel="0" collapsed="false"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2" t="n">
        <f aca="false">B126-C126</f>
        <v>0</v>
      </c>
      <c r="H126" s="2" t="n">
        <f aca="false">C126-D126</f>
        <v>0</v>
      </c>
      <c r="I126" s="2" t="n">
        <f aca="false">D126-E126</f>
        <v>0</v>
      </c>
      <c r="J126" s="2" t="n">
        <f aca="false">E126-F126</f>
        <v>0</v>
      </c>
      <c r="K126" s="3" t="n">
        <f aca="false">AVERAGE(G126:J126)</f>
        <v>0</v>
      </c>
      <c r="L126" s="2" t="n">
        <f aca="false">K126</f>
        <v>0</v>
      </c>
      <c r="M126" s="2" t="n">
        <f aca="false">L126*2</f>
        <v>0</v>
      </c>
      <c r="N126" s="4" t="n">
        <v>3.0221026</v>
      </c>
      <c r="O126" s="0" t="n">
        <f aca="false">(43.6*N126)</f>
        <v>131.76367336</v>
      </c>
      <c r="P126" s="0" t="n">
        <f aca="false">(M126*100)/O126</f>
        <v>0</v>
      </c>
      <c r="Q126" s="0" t="n">
        <f aca="false">P126*100</f>
        <v>0</v>
      </c>
    </row>
    <row r="127" customFormat="false" ht="15" hidden="false" customHeight="false" outlineLevel="0" collapsed="false"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2" t="n">
        <f aca="false">B127-C127</f>
        <v>0</v>
      </c>
      <c r="H127" s="2" t="n">
        <f aca="false">C127-D127</f>
        <v>0</v>
      </c>
      <c r="I127" s="2" t="n">
        <f aca="false">D127-E127</f>
        <v>0</v>
      </c>
      <c r="J127" s="2" t="n">
        <f aca="false">E127-F127</f>
        <v>0</v>
      </c>
      <c r="K127" s="3" t="n">
        <f aca="false">AVERAGE(G127:J127)</f>
        <v>0</v>
      </c>
      <c r="L127" s="2" t="n">
        <f aca="false">K127</f>
        <v>0</v>
      </c>
      <c r="M127" s="2" t="n">
        <f aca="false">L127*2</f>
        <v>0</v>
      </c>
      <c r="N127" s="4" t="n">
        <v>2.8934273</v>
      </c>
      <c r="O127" s="0" t="n">
        <f aca="false">(43.6*N127)</f>
        <v>126.15343028</v>
      </c>
      <c r="P127" s="0" t="n">
        <f aca="false">(M127*100)/O127</f>
        <v>0</v>
      </c>
      <c r="Q127" s="0" t="n">
        <f aca="false">P127*100</f>
        <v>0</v>
      </c>
    </row>
    <row r="128" customFormat="false" ht="15" hidden="false" customHeight="false" outlineLevel="0" collapsed="false"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2" t="n">
        <f aca="false">B128-C128</f>
        <v>0</v>
      </c>
      <c r="H128" s="2" t="n">
        <f aca="false">C128-D128</f>
        <v>0</v>
      </c>
      <c r="I128" s="2" t="n">
        <f aca="false">D128-E128</f>
        <v>0</v>
      </c>
      <c r="J128" s="2" t="n">
        <f aca="false">E128-F128</f>
        <v>0</v>
      </c>
      <c r="K128" s="3" t="n">
        <f aca="false">AVERAGE(G128:J128)</f>
        <v>0</v>
      </c>
      <c r="L128" s="2" t="n">
        <f aca="false">K128</f>
        <v>0</v>
      </c>
      <c r="M128" s="2" t="n">
        <f aca="false">L128*2</f>
        <v>0</v>
      </c>
      <c r="N128" s="4" t="n">
        <v>3.0418988</v>
      </c>
      <c r="O128" s="0" t="n">
        <f aca="false">(43.6*N128)</f>
        <v>132.62678768</v>
      </c>
      <c r="P128" s="0" t="n">
        <f aca="false">(M128*100)/O128</f>
        <v>0</v>
      </c>
      <c r="Q128" s="0" t="n">
        <f aca="false">P128*100</f>
        <v>0</v>
      </c>
    </row>
    <row r="129" customFormat="false" ht="15" hidden="false" customHeight="false" outlineLevel="0" collapsed="false"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2" t="n">
        <f aca="false">B129-C129</f>
        <v>0</v>
      </c>
      <c r="H129" s="2" t="n">
        <f aca="false">C129-D129</f>
        <v>0</v>
      </c>
      <c r="I129" s="2" t="n">
        <f aca="false">D129-E129</f>
        <v>0</v>
      </c>
      <c r="J129" s="2" t="n">
        <f aca="false">E129-F129</f>
        <v>0</v>
      </c>
      <c r="K129" s="3" t="n">
        <f aca="false">AVERAGE(G129:J129)</f>
        <v>0</v>
      </c>
      <c r="L129" s="2" t="n">
        <f aca="false">K129</f>
        <v>0</v>
      </c>
      <c r="M129" s="2" t="n">
        <f aca="false">L129*2</f>
        <v>0</v>
      </c>
      <c r="N129" s="4" t="n">
        <v>2.98580956666667</v>
      </c>
      <c r="O129" s="0" t="n">
        <f aca="false">(43.6*N129)</f>
        <v>130.181297106667</v>
      </c>
      <c r="P129" s="0" t="n">
        <f aca="false">(M129*100)/O129</f>
        <v>0</v>
      </c>
      <c r="Q129" s="0" t="n">
        <f aca="false">P129*100</f>
        <v>0</v>
      </c>
    </row>
    <row r="130" customFormat="false" ht="15" hidden="false" customHeight="false" outlineLevel="0" collapsed="false"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2" t="n">
        <f aca="false">B130-C130</f>
        <v>0</v>
      </c>
      <c r="H130" s="2" t="n">
        <f aca="false">C130-D130</f>
        <v>0</v>
      </c>
      <c r="I130" s="2" t="n">
        <f aca="false">D130-E130</f>
        <v>0</v>
      </c>
      <c r="J130" s="2" t="n">
        <f aca="false">E130-F130</f>
        <v>0</v>
      </c>
      <c r="K130" s="3" t="n">
        <f aca="false">AVERAGE(G130:J130)</f>
        <v>0</v>
      </c>
      <c r="L130" s="2" t="n">
        <f aca="false">K130</f>
        <v>0</v>
      </c>
      <c r="M130" s="2" t="n">
        <f aca="false">L130*2</f>
        <v>0</v>
      </c>
      <c r="N130" s="4" t="n">
        <v>4.348448</v>
      </c>
      <c r="O130" s="0" t="n">
        <f aca="false">(43.6*N130)</f>
        <v>189.5923328</v>
      </c>
      <c r="P130" s="0" t="n">
        <f aca="false">(M130*100)/O130</f>
        <v>0</v>
      </c>
      <c r="Q130" s="0" t="n">
        <f aca="false">P130*100</f>
        <v>0</v>
      </c>
    </row>
    <row r="131" customFormat="false" ht="15" hidden="false" customHeight="false" outlineLevel="0" collapsed="false"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2" t="n">
        <f aca="false">B131-C131</f>
        <v>0</v>
      </c>
      <c r="H131" s="2" t="n">
        <f aca="false">C131-D131</f>
        <v>0</v>
      </c>
      <c r="I131" s="2" t="n">
        <f aca="false">D131-E131</f>
        <v>0</v>
      </c>
      <c r="J131" s="2" t="n">
        <f aca="false">E131-F131</f>
        <v>0</v>
      </c>
      <c r="K131" s="3" t="n">
        <f aca="false">AVERAGE(G131:J131)</f>
        <v>0</v>
      </c>
      <c r="L131" s="2" t="n">
        <f aca="false">K131</f>
        <v>0</v>
      </c>
      <c r="M131" s="2" t="n">
        <f aca="false">L131*2</f>
        <v>0</v>
      </c>
      <c r="N131" s="4" t="n">
        <v>4.4375309</v>
      </c>
      <c r="O131" s="0" t="n">
        <f aca="false">(43.6*N131)</f>
        <v>193.47634724</v>
      </c>
      <c r="P131" s="0" t="n">
        <f aca="false">(M131*100)/O131</f>
        <v>0</v>
      </c>
      <c r="Q131" s="0" t="n">
        <f aca="false">P131*100</f>
        <v>0</v>
      </c>
    </row>
    <row r="132" customFormat="false" ht="15" hidden="false" customHeight="false" outlineLevel="0" collapsed="false"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2" t="n">
        <f aca="false">B132-C132</f>
        <v>0</v>
      </c>
      <c r="H132" s="2" t="n">
        <f aca="false">C132-D132</f>
        <v>0</v>
      </c>
      <c r="I132" s="2" t="n">
        <f aca="false">D132-E132</f>
        <v>0</v>
      </c>
      <c r="J132" s="2" t="n">
        <f aca="false">E132-F132</f>
        <v>0</v>
      </c>
      <c r="K132" s="3" t="n">
        <f aca="false">AVERAGE(G132:J132)</f>
        <v>0</v>
      </c>
      <c r="L132" s="2" t="n">
        <f aca="false">K132</f>
        <v>0</v>
      </c>
      <c r="M132" s="2" t="n">
        <f aca="false">L132*2</f>
        <v>0</v>
      </c>
      <c r="N132" s="4" t="n">
        <v>4.39298945</v>
      </c>
      <c r="O132" s="0" t="n">
        <f aca="false">(43.6*N132)</f>
        <v>191.53434002</v>
      </c>
      <c r="P132" s="0" t="n">
        <f aca="false">(M132*100)/O132</f>
        <v>0</v>
      </c>
      <c r="Q132" s="0" t="n">
        <f aca="false">P132*100</f>
        <v>0</v>
      </c>
    </row>
    <row r="133" customFormat="false" ht="15" hidden="false" customHeight="false" outlineLevel="0" collapsed="false"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2" t="n">
        <f aca="false">B133-C133</f>
        <v>0</v>
      </c>
      <c r="H133" s="2" t="n">
        <f aca="false">C133-D133</f>
        <v>0</v>
      </c>
      <c r="I133" s="2" t="n">
        <f aca="false">D133-E133</f>
        <v>0</v>
      </c>
      <c r="J133" s="2" t="n">
        <f aca="false">E133-F133</f>
        <v>0</v>
      </c>
      <c r="K133" s="3" t="n">
        <f aca="false">AVERAGE(G133:J133)</f>
        <v>0</v>
      </c>
      <c r="L133" s="2" t="n">
        <f aca="false">K133</f>
        <v>0</v>
      </c>
      <c r="M133" s="2" t="n">
        <f aca="false">L133*2</f>
        <v>0</v>
      </c>
      <c r="N133" s="4" t="n">
        <v>4.415260175</v>
      </c>
      <c r="O133" s="0" t="n">
        <f aca="false">(43.6*N133)</f>
        <v>192.50534363</v>
      </c>
      <c r="P133" s="0" t="n">
        <f aca="false">(M133*100)/O133</f>
        <v>0</v>
      </c>
      <c r="Q133" s="0" t="n">
        <f aca="false">P133*100</f>
        <v>0</v>
      </c>
    </row>
    <row r="134" customFormat="false" ht="15" hidden="false" customHeight="false" outlineLevel="0" collapsed="false"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2" t="n">
        <f aca="false">B134-C134</f>
        <v>0</v>
      </c>
      <c r="H134" s="2" t="n">
        <f aca="false">C134-D134</f>
        <v>0</v>
      </c>
      <c r="I134" s="2" t="n">
        <f aca="false">D134-E134</f>
        <v>0</v>
      </c>
      <c r="J134" s="2" t="n">
        <f aca="false">E134-F134</f>
        <v>0</v>
      </c>
      <c r="K134" s="3" t="n">
        <f aca="false">AVERAGE(G134:J134)</f>
        <v>0</v>
      </c>
      <c r="L134" s="2" t="n">
        <f aca="false">K134</f>
        <v>0</v>
      </c>
      <c r="M134" s="2" t="n">
        <f aca="false">L134*2</f>
        <v>0</v>
      </c>
      <c r="N134" s="4" t="n">
        <v>4.4078366</v>
      </c>
      <c r="O134" s="0" t="n">
        <f aca="false">(43.6*N134)</f>
        <v>192.18167576</v>
      </c>
      <c r="P134" s="0" t="n">
        <f aca="false">(M134*100)/O134</f>
        <v>0</v>
      </c>
      <c r="Q134" s="0" t="n">
        <f aca="false">P134*100</f>
        <v>0</v>
      </c>
    </row>
    <row r="135" customFormat="false" ht="15" hidden="false" customHeight="false" outlineLevel="0" collapsed="false"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2" t="n">
        <f aca="false">B135-C135</f>
        <v>0</v>
      </c>
      <c r="H135" s="2" t="n">
        <f aca="false">C135-D135</f>
        <v>0</v>
      </c>
      <c r="I135" s="2" t="n">
        <f aca="false">D135-E135</f>
        <v>0</v>
      </c>
      <c r="J135" s="2" t="n">
        <f aca="false">E135-F135</f>
        <v>0</v>
      </c>
      <c r="K135" s="3" t="n">
        <f aca="false">AVERAGE(G135:J135)</f>
        <v>0</v>
      </c>
      <c r="L135" s="2" t="n">
        <f aca="false">K135</f>
        <v>0</v>
      </c>
      <c r="M135" s="2" t="n">
        <f aca="false">L135*2</f>
        <v>0</v>
      </c>
      <c r="N135" s="4" t="n">
        <v>3.7347658</v>
      </c>
      <c r="O135" s="0" t="n">
        <f aca="false">(43.6*N135)</f>
        <v>162.83578888</v>
      </c>
      <c r="P135" s="0" t="n">
        <f aca="false">(M135*100)/O135</f>
        <v>0</v>
      </c>
      <c r="Q135" s="0" t="n">
        <f aca="false">P135*100</f>
        <v>0</v>
      </c>
    </row>
    <row r="136" customFormat="false" ht="15" hidden="false" customHeight="false" outlineLevel="0" collapsed="false"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2" t="n">
        <f aca="false">B136-C136</f>
        <v>0</v>
      </c>
      <c r="H136" s="2" t="n">
        <f aca="false">C136-D136</f>
        <v>0</v>
      </c>
      <c r="I136" s="2" t="n">
        <f aca="false">D136-E136</f>
        <v>0</v>
      </c>
      <c r="J136" s="2" t="n">
        <f aca="false">E136-F136</f>
        <v>0</v>
      </c>
      <c r="K136" s="3" t="n">
        <f aca="false">AVERAGE(G136:J136)</f>
        <v>0</v>
      </c>
      <c r="L136" s="2" t="n">
        <f aca="false">K136</f>
        <v>0</v>
      </c>
      <c r="M136" s="2" t="n">
        <f aca="false">L136*2</f>
        <v>0</v>
      </c>
      <c r="N136" s="4" t="n">
        <v>4.0713012</v>
      </c>
      <c r="O136" s="0" t="n">
        <f aca="false">(43.6*N136)</f>
        <v>177.50873232</v>
      </c>
      <c r="P136" s="0" t="n">
        <f aca="false">(M136*100)/O136</f>
        <v>0</v>
      </c>
      <c r="Q136" s="0" t="n">
        <f aca="false">P136*100</f>
        <v>0</v>
      </c>
    </row>
    <row r="137" customFormat="false" ht="15" hidden="false" customHeight="false" outlineLevel="0" collapsed="false"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2" t="n">
        <f aca="false">B137-C137</f>
        <v>0</v>
      </c>
      <c r="H137" s="2" t="n">
        <f aca="false">C137-D137</f>
        <v>0</v>
      </c>
      <c r="I137" s="2" t="n">
        <f aca="false">D137-E137</f>
        <v>0</v>
      </c>
      <c r="J137" s="2" t="n">
        <f aca="false">E137-F137</f>
        <v>0</v>
      </c>
      <c r="K137" s="3" t="n">
        <f aca="false">AVERAGE(G137:J137)</f>
        <v>0</v>
      </c>
      <c r="L137" s="2" t="n">
        <f aca="false">K137</f>
        <v>0</v>
      </c>
      <c r="M137" s="2" t="n">
        <f aca="false">L137*2</f>
        <v>0</v>
      </c>
      <c r="N137" s="4" t="n">
        <v>3.9030335</v>
      </c>
      <c r="O137" s="0" t="n">
        <f aca="false">(43.6*N137)</f>
        <v>170.1722606</v>
      </c>
      <c r="P137" s="0" t="n">
        <f aca="false">(M137*100)/O137</f>
        <v>0</v>
      </c>
      <c r="Q137" s="0" t="n">
        <f aca="false">P137*100</f>
        <v>0</v>
      </c>
    </row>
    <row r="138" customFormat="false" ht="15" hidden="false" customHeight="false" outlineLevel="0" collapsed="false"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2" t="n">
        <f aca="false">B138-C138</f>
        <v>0</v>
      </c>
      <c r="H138" s="2" t="n">
        <f aca="false">C138-D138</f>
        <v>0</v>
      </c>
      <c r="I138" s="2" t="n">
        <f aca="false">D138-E138</f>
        <v>0</v>
      </c>
      <c r="J138" s="2" t="n">
        <f aca="false">E138-F138</f>
        <v>0</v>
      </c>
      <c r="K138" s="3" t="n">
        <f aca="false">AVERAGE(G138:J138)</f>
        <v>0</v>
      </c>
      <c r="L138" s="2" t="n">
        <f aca="false">K138</f>
        <v>0</v>
      </c>
      <c r="M138" s="2" t="n">
        <f aca="false">L138*2</f>
        <v>0</v>
      </c>
      <c r="N138" s="4" t="n">
        <v>4.3286518</v>
      </c>
      <c r="O138" s="0" t="n">
        <f aca="false">(43.6*N138)</f>
        <v>188.72921848</v>
      </c>
      <c r="P138" s="0" t="n">
        <f aca="false">(M138*100)/O138</f>
        <v>0</v>
      </c>
      <c r="Q138" s="0" t="n">
        <f aca="false">P138*100</f>
        <v>0</v>
      </c>
    </row>
    <row r="139" customFormat="false" ht="15" hidden="false" customHeight="false" outlineLevel="0" collapsed="false"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2" t="n">
        <f aca="false">B139-C139</f>
        <v>0</v>
      </c>
      <c r="H139" s="2" t="n">
        <f aca="false">C139-D139</f>
        <v>0</v>
      </c>
      <c r="I139" s="2" t="n">
        <f aca="false">D139-E139</f>
        <v>0</v>
      </c>
      <c r="J139" s="2" t="n">
        <f aca="false">E139-F139</f>
        <v>0</v>
      </c>
      <c r="K139" s="3" t="n">
        <f aca="false">AVERAGE(G139:J139)</f>
        <v>0</v>
      </c>
      <c r="L139" s="2" t="n">
        <f aca="false">K139</f>
        <v>0</v>
      </c>
      <c r="M139" s="2" t="n">
        <f aca="false">L139*2</f>
        <v>0</v>
      </c>
      <c r="N139" s="4" t="n">
        <v>4.3583461</v>
      </c>
      <c r="O139" s="0" t="n">
        <f aca="false">(43.6*N139)</f>
        <v>190.02388996</v>
      </c>
      <c r="P139" s="0" t="n">
        <f aca="false">(M139*100)/O139</f>
        <v>0</v>
      </c>
      <c r="Q139" s="0" t="n">
        <f aca="false">P139*100</f>
        <v>0</v>
      </c>
    </row>
    <row r="140" customFormat="false" ht="15" hidden="false" customHeight="false" outlineLevel="0" collapsed="false"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2" t="n">
        <f aca="false">B140-C140</f>
        <v>0</v>
      </c>
      <c r="H140" s="2" t="n">
        <f aca="false">C140-D140</f>
        <v>0</v>
      </c>
      <c r="I140" s="2" t="n">
        <f aca="false">D140-E140</f>
        <v>0</v>
      </c>
      <c r="J140" s="2" t="n">
        <f aca="false">E140-F140</f>
        <v>0</v>
      </c>
      <c r="K140" s="3" t="n">
        <f aca="false">AVERAGE(G140:J140)</f>
        <v>0</v>
      </c>
      <c r="L140" s="2" t="n">
        <f aca="false">K140</f>
        <v>0</v>
      </c>
      <c r="M140" s="2" t="n">
        <f aca="false">L140*2</f>
        <v>0</v>
      </c>
      <c r="N140" s="4" t="n">
        <v>4.34349895</v>
      </c>
      <c r="O140" s="0" t="n">
        <f aca="false">(43.6*N140)</f>
        <v>189.37655422</v>
      </c>
      <c r="P140" s="0" t="n">
        <f aca="false">(M140*100)/O140</f>
        <v>0</v>
      </c>
      <c r="Q140" s="0" t="n">
        <f aca="false">P140*100</f>
        <v>0</v>
      </c>
    </row>
    <row r="141" customFormat="false" ht="15" hidden="false" customHeight="false" outlineLevel="0" collapsed="false"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2" t="n">
        <f aca="false">B141-C141</f>
        <v>0</v>
      </c>
      <c r="H141" s="2" t="n">
        <f aca="false">C141-D141</f>
        <v>0</v>
      </c>
      <c r="I141" s="2" t="n">
        <f aca="false">D141-E141</f>
        <v>0</v>
      </c>
      <c r="J141" s="2" t="n">
        <f aca="false">E141-F141</f>
        <v>0</v>
      </c>
      <c r="K141" s="3" t="n">
        <f aca="false">AVERAGE(G141:J141)</f>
        <v>0</v>
      </c>
      <c r="L141" s="2" t="n">
        <f aca="false">K141</f>
        <v>0</v>
      </c>
      <c r="M141" s="2" t="n">
        <f aca="false">L141*2</f>
        <v>0</v>
      </c>
      <c r="N141" s="4" t="n">
        <v>4.350922525</v>
      </c>
      <c r="O141" s="0" t="n">
        <f aca="false">(43.6*N141)</f>
        <v>189.70022209</v>
      </c>
      <c r="P141" s="0" t="n">
        <f aca="false">(M141*100)/O141</f>
        <v>0</v>
      </c>
      <c r="Q141" s="0" t="n">
        <f aca="false">P141*100</f>
        <v>0</v>
      </c>
    </row>
    <row r="142" customFormat="false" ht="15" hidden="false" customHeight="false" outlineLevel="0" collapsed="false"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2" t="n">
        <f aca="false">B142-C142</f>
        <v>0</v>
      </c>
      <c r="H142" s="2" t="n">
        <f aca="false">C142-D142</f>
        <v>0</v>
      </c>
      <c r="I142" s="2" t="n">
        <f aca="false">D142-E142</f>
        <v>0</v>
      </c>
      <c r="J142" s="2" t="n">
        <f aca="false">E142-F142</f>
        <v>0</v>
      </c>
      <c r="K142" s="3" t="n">
        <f aca="false">AVERAGE(G142:J142)</f>
        <v>0</v>
      </c>
      <c r="L142" s="2" t="n">
        <f aca="false">K142</f>
        <v>0</v>
      </c>
      <c r="M142" s="2" t="n">
        <f aca="false">L142*2</f>
        <v>0</v>
      </c>
      <c r="N142" s="4" t="n">
        <v>4.3880404</v>
      </c>
      <c r="O142" s="0" t="n">
        <f aca="false">(43.6*N142)</f>
        <v>191.31856144</v>
      </c>
      <c r="P142" s="0" t="n">
        <f aca="false">(M142*100)/O142</f>
        <v>0</v>
      </c>
      <c r="Q142" s="0" t="n">
        <f aca="false">P142*100</f>
        <v>0</v>
      </c>
    </row>
    <row r="143" customFormat="false" ht="15" hidden="false" customHeight="false" outlineLevel="0" collapsed="false"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2" t="n">
        <f aca="false">B143-C143</f>
        <v>0</v>
      </c>
      <c r="H143" s="2" t="n">
        <f aca="false">C143-D143</f>
        <v>0</v>
      </c>
      <c r="I143" s="2" t="n">
        <f aca="false">D143-E143</f>
        <v>0</v>
      </c>
      <c r="J143" s="2" t="n">
        <f aca="false">E143-F143</f>
        <v>0</v>
      </c>
      <c r="K143" s="3" t="n">
        <f aca="false">AVERAGE(G143:J143)</f>
        <v>0</v>
      </c>
      <c r="L143" s="2" t="n">
        <f aca="false">K143</f>
        <v>0</v>
      </c>
      <c r="M143" s="2" t="n">
        <f aca="false">L143*2</f>
        <v>0</v>
      </c>
      <c r="N143" s="4" t="n">
        <v>4.1603841</v>
      </c>
      <c r="O143" s="0" t="n">
        <f aca="false">(43.6*N143)</f>
        <v>181.39274676</v>
      </c>
      <c r="P143" s="0" t="n">
        <f aca="false">(M143*100)/O143</f>
        <v>0</v>
      </c>
      <c r="Q143" s="0" t="n">
        <f aca="false">P143*100</f>
        <v>0</v>
      </c>
    </row>
    <row r="144" customFormat="false" ht="15" hidden="false" customHeight="false" outlineLevel="0" collapsed="false"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2" t="n">
        <f aca="false">B144-C144</f>
        <v>0</v>
      </c>
      <c r="H144" s="2" t="n">
        <f aca="false">C144-D144</f>
        <v>0</v>
      </c>
      <c r="I144" s="2" t="n">
        <f aca="false">D144-E144</f>
        <v>0</v>
      </c>
      <c r="J144" s="2" t="n">
        <f aca="false">E144-F144</f>
        <v>0</v>
      </c>
      <c r="K144" s="3" t="n">
        <f aca="false">AVERAGE(G144:J144)</f>
        <v>0</v>
      </c>
      <c r="L144" s="2" t="n">
        <f aca="false">K144</f>
        <v>0</v>
      </c>
      <c r="M144" s="2" t="n">
        <f aca="false">L144*2</f>
        <v>0</v>
      </c>
      <c r="N144" s="4" t="n">
        <v>4.27421225</v>
      </c>
      <c r="O144" s="0" t="n">
        <f aca="false">(43.6*N144)</f>
        <v>186.3556541</v>
      </c>
      <c r="P144" s="0" t="n">
        <f aca="false">(M144*100)/O144</f>
        <v>0</v>
      </c>
      <c r="Q144" s="0" t="n">
        <f aca="false">P144*100</f>
        <v>0</v>
      </c>
    </row>
    <row r="145" customFormat="false" ht="15" hidden="false" customHeight="false" outlineLevel="0" collapsed="false"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2" t="n">
        <f aca="false">B145-C145</f>
        <v>0</v>
      </c>
      <c r="H145" s="2" t="n">
        <f aca="false">C145-D145</f>
        <v>0</v>
      </c>
      <c r="I145" s="2" t="n">
        <f aca="false">D145-E145</f>
        <v>0</v>
      </c>
      <c r="J145" s="2" t="n">
        <f aca="false">E145-F145</f>
        <v>0</v>
      </c>
      <c r="K145" s="3" t="n">
        <f aca="false">AVERAGE(G145:J145)</f>
        <v>0</v>
      </c>
      <c r="L145" s="2" t="n">
        <f aca="false">K145</f>
        <v>0</v>
      </c>
      <c r="M145" s="2" t="n">
        <f aca="false">L145*2</f>
        <v>0</v>
      </c>
      <c r="N145" s="4" t="n">
        <v>4.217298175</v>
      </c>
      <c r="O145" s="0" t="n">
        <f aca="false">(43.6*N145)</f>
        <v>183.87420043</v>
      </c>
      <c r="P145" s="0" t="n">
        <f aca="false">(M145*100)/O145</f>
        <v>0</v>
      </c>
      <c r="Q145" s="0" t="n">
        <f aca="false">P145*100</f>
        <v>0</v>
      </c>
    </row>
    <row r="146" customFormat="false" ht="15" hidden="false" customHeight="false" outlineLevel="0" collapsed="false"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2" t="n">
        <f aca="false">B146-C146</f>
        <v>0</v>
      </c>
      <c r="H146" s="2" t="n">
        <f aca="false">C146-D146</f>
        <v>0</v>
      </c>
      <c r="I146" s="2" t="n">
        <f aca="false">D146-E146</f>
        <v>0</v>
      </c>
      <c r="J146" s="2" t="n">
        <f aca="false">E146-F146</f>
        <v>0</v>
      </c>
      <c r="K146" s="3" t="n">
        <f aca="false">AVERAGE(G146:J146)</f>
        <v>0</v>
      </c>
      <c r="L146" s="2" t="n">
        <f aca="false">K146</f>
        <v>0</v>
      </c>
      <c r="M146" s="2" t="n">
        <f aca="false">L146*2</f>
        <v>0</v>
      </c>
      <c r="N146" s="4" t="n">
        <v>3.6654791</v>
      </c>
      <c r="O146" s="0" t="n">
        <f aca="false">(43.6*N146)</f>
        <v>159.81488876</v>
      </c>
      <c r="P146" s="0" t="n">
        <f aca="false">(M146*100)/O146</f>
        <v>0</v>
      </c>
      <c r="Q146" s="0" t="n">
        <f aca="false">P146*100</f>
        <v>0</v>
      </c>
    </row>
    <row r="147" customFormat="false" ht="15" hidden="false" customHeight="false" outlineLevel="0" collapsed="false"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2" t="n">
        <f aca="false">B147-C147</f>
        <v>0</v>
      </c>
      <c r="H147" s="2" t="n">
        <f aca="false">C147-D147</f>
        <v>0</v>
      </c>
      <c r="I147" s="2" t="n">
        <f aca="false">D147-E147</f>
        <v>0</v>
      </c>
      <c r="J147" s="2" t="n">
        <f aca="false">E147-F147</f>
        <v>0</v>
      </c>
      <c r="K147" s="3" t="n">
        <f aca="false">AVERAGE(G147:J147)</f>
        <v>0</v>
      </c>
      <c r="L147" s="2" t="n">
        <f aca="false">K147</f>
        <v>0</v>
      </c>
      <c r="M147" s="2" t="n">
        <f aca="false">L147*2</f>
        <v>0</v>
      </c>
      <c r="N147" s="4" t="n">
        <v>4.1108936</v>
      </c>
      <c r="O147" s="0" t="n">
        <f aca="false">(43.6*N147)</f>
        <v>179.23496096</v>
      </c>
      <c r="P147" s="0" t="n">
        <f aca="false">(M147*100)/O147</f>
        <v>0</v>
      </c>
      <c r="Q147" s="0" t="n">
        <f aca="false">P147*100</f>
        <v>0</v>
      </c>
    </row>
    <row r="148" customFormat="false" ht="15" hidden="false" customHeight="false" outlineLevel="0" collapsed="false"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2" t="n">
        <f aca="false">B148-C148</f>
        <v>0</v>
      </c>
      <c r="H148" s="2" t="n">
        <f aca="false">C148-D148</f>
        <v>0</v>
      </c>
      <c r="I148" s="2" t="n">
        <f aca="false">D148-E148</f>
        <v>0</v>
      </c>
      <c r="J148" s="2" t="n">
        <f aca="false">E148-F148</f>
        <v>0</v>
      </c>
      <c r="K148" s="3" t="n">
        <f aca="false">AVERAGE(G148:J148)</f>
        <v>0</v>
      </c>
      <c r="L148" s="2" t="n">
        <f aca="false">K148</f>
        <v>0</v>
      </c>
      <c r="M148" s="2" t="n">
        <f aca="false">L148*2</f>
        <v>0</v>
      </c>
      <c r="N148" s="4" t="n">
        <v>3.88818635</v>
      </c>
      <c r="O148" s="0" t="n">
        <f aca="false">(43.6*N148)</f>
        <v>169.52492486</v>
      </c>
      <c r="P148" s="0" t="n">
        <f aca="false">(M148*100)/O148</f>
        <v>0</v>
      </c>
      <c r="Q148" s="0" t="n">
        <f aca="false">P148*100</f>
        <v>0</v>
      </c>
    </row>
    <row r="149" customFormat="false" ht="15" hidden="false" customHeight="false" outlineLevel="0" collapsed="false"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2" t="n">
        <f aca="false">B149-C149</f>
        <v>0</v>
      </c>
      <c r="H149" s="2" t="n">
        <f aca="false">C149-D149</f>
        <v>0</v>
      </c>
      <c r="I149" s="2" t="n">
        <f aca="false">D149-E149</f>
        <v>0</v>
      </c>
      <c r="J149" s="2" t="n">
        <f aca="false">E149-F149</f>
        <v>0</v>
      </c>
      <c r="K149" s="3" t="n">
        <f aca="false">AVERAGE(G149:J149)</f>
        <v>0</v>
      </c>
      <c r="L149" s="2" t="n">
        <f aca="false">K149</f>
        <v>0</v>
      </c>
      <c r="M149" s="2" t="n">
        <f aca="false">L149*2</f>
        <v>0</v>
      </c>
      <c r="N149" s="4" t="n">
        <v>3.999539975</v>
      </c>
      <c r="O149" s="0" t="n">
        <f aca="false">(43.6*N149)</f>
        <v>174.37994291</v>
      </c>
      <c r="P149" s="0" t="n">
        <f aca="false">(M149*100)/O149</f>
        <v>0</v>
      </c>
      <c r="Q149" s="0" t="n">
        <f aca="false">P149*100</f>
        <v>0</v>
      </c>
    </row>
    <row r="150" customFormat="false" ht="15" hidden="false" customHeight="false" outlineLevel="0" collapsed="false"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2" t="n">
        <f aca="false">B150-C150</f>
        <v>0</v>
      </c>
      <c r="H150" s="2" t="n">
        <f aca="false">C150-D150</f>
        <v>0</v>
      </c>
      <c r="I150" s="2" t="n">
        <f aca="false">D150-E150</f>
        <v>0</v>
      </c>
      <c r="J150" s="2" t="n">
        <f aca="false">E150-F150</f>
        <v>0</v>
      </c>
      <c r="K150" s="3" t="n">
        <f aca="false">AVERAGE(G150:J150)</f>
        <v>0</v>
      </c>
      <c r="L150" s="2" t="n">
        <f aca="false">K150</f>
        <v>0</v>
      </c>
      <c r="M150" s="2" t="n">
        <f aca="false">L150*2</f>
        <v>0</v>
      </c>
      <c r="N150" s="4" t="n">
        <v>4.3385499</v>
      </c>
      <c r="O150" s="0" t="n">
        <f aca="false">(43.6*N150)</f>
        <v>189.16077564</v>
      </c>
      <c r="P150" s="0" t="n">
        <f aca="false">(M150*100)/O150</f>
        <v>0</v>
      </c>
      <c r="Q150" s="0" t="n">
        <f aca="false">P150*100</f>
        <v>0</v>
      </c>
    </row>
    <row r="151" customFormat="false" ht="15" hidden="false" customHeight="false" outlineLevel="0" collapsed="false"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2" t="n">
        <f aca="false">B151-C151</f>
        <v>0</v>
      </c>
      <c r="H151" s="2" t="n">
        <f aca="false">C151-D151</f>
        <v>0</v>
      </c>
      <c r="I151" s="2" t="n">
        <f aca="false">D151-E151</f>
        <v>0</v>
      </c>
      <c r="J151" s="2" t="n">
        <f aca="false">E151-F151</f>
        <v>0</v>
      </c>
      <c r="K151" s="3" t="n">
        <f aca="false">AVERAGE(G151:J151)</f>
        <v>0</v>
      </c>
      <c r="L151" s="2" t="n">
        <f aca="false">K151</f>
        <v>0</v>
      </c>
      <c r="M151" s="2" t="n">
        <f aca="false">L151*2</f>
        <v>0</v>
      </c>
      <c r="N151" s="4" t="n">
        <v>3.3784342</v>
      </c>
      <c r="O151" s="0" t="n">
        <f aca="false">(43.6*N151)</f>
        <v>147.29973112</v>
      </c>
      <c r="P151" s="0" t="n">
        <f aca="false">(M151*100)/O151</f>
        <v>0</v>
      </c>
      <c r="Q151" s="0" t="n">
        <f aca="false">P151*100</f>
        <v>0</v>
      </c>
    </row>
    <row r="152" customFormat="false" ht="15" hidden="false" customHeight="false" outlineLevel="0" collapsed="false"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2" t="n">
        <f aca="false">B152-C152</f>
        <v>0</v>
      </c>
      <c r="H152" s="2" t="n">
        <f aca="false">C152-D152</f>
        <v>0</v>
      </c>
      <c r="I152" s="2" t="n">
        <f aca="false">D152-E152</f>
        <v>0</v>
      </c>
      <c r="J152" s="2" t="n">
        <f aca="false">E152-F152</f>
        <v>0</v>
      </c>
      <c r="K152" s="3" t="n">
        <f aca="false">AVERAGE(G152:J152)</f>
        <v>0</v>
      </c>
      <c r="L152" s="2" t="n">
        <f aca="false">K152</f>
        <v>0</v>
      </c>
      <c r="M152" s="2" t="n">
        <f aca="false">L152*2</f>
        <v>0</v>
      </c>
      <c r="N152" s="4" t="n">
        <v>3.85849205</v>
      </c>
      <c r="O152" s="0" t="n">
        <f aca="false">(43.6*N152)</f>
        <v>168.23025338</v>
      </c>
      <c r="P152" s="0" t="n">
        <f aca="false">(M152*100)/O152</f>
        <v>0</v>
      </c>
      <c r="Q152" s="0" t="n">
        <f aca="false">P152*100</f>
        <v>0</v>
      </c>
    </row>
    <row r="153" customFormat="false" ht="15" hidden="false" customHeight="false" outlineLevel="0" collapsed="false"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2" t="n">
        <f aca="false">B153-C153</f>
        <v>0</v>
      </c>
      <c r="H153" s="2" t="n">
        <f aca="false">C153-D153</f>
        <v>0</v>
      </c>
      <c r="I153" s="2" t="n">
        <f aca="false">D153-E153</f>
        <v>0</v>
      </c>
      <c r="J153" s="2" t="n">
        <f aca="false">E153-F153</f>
        <v>0</v>
      </c>
      <c r="K153" s="3" t="n">
        <f aca="false">AVERAGE(G153:J153)</f>
        <v>0</v>
      </c>
      <c r="L153" s="2" t="n">
        <f aca="false">K153</f>
        <v>0</v>
      </c>
      <c r="M153" s="2" t="n">
        <f aca="false">L153*2</f>
        <v>0</v>
      </c>
      <c r="N153" s="4" t="n">
        <v>3.618463125</v>
      </c>
      <c r="O153" s="0" t="n">
        <f aca="false">(43.6*N153)</f>
        <v>157.76499225</v>
      </c>
      <c r="P153" s="0" t="n">
        <f aca="false">(M153*100)/O153</f>
        <v>0</v>
      </c>
      <c r="Q153" s="0" t="n">
        <f aca="false">P153*100</f>
        <v>0</v>
      </c>
    </row>
    <row r="154" customFormat="false" ht="15" hidden="false" customHeight="false" outlineLevel="0" collapsed="false"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2" t="n">
        <f aca="false">B154-C154</f>
        <v>0</v>
      </c>
      <c r="H154" s="2" t="n">
        <f aca="false">C154-D154</f>
        <v>0</v>
      </c>
      <c r="I154" s="2" t="n">
        <f aca="false">D154-E154</f>
        <v>0</v>
      </c>
      <c r="J154" s="2" t="n">
        <f aca="false">E154-F154</f>
        <v>0</v>
      </c>
      <c r="K154" s="3" t="n">
        <f aca="false">AVERAGE(G154:J154)</f>
        <v>0</v>
      </c>
      <c r="L154" s="2" t="n">
        <f aca="false">K154</f>
        <v>0</v>
      </c>
      <c r="M154" s="2" t="n">
        <f aca="false">L154*2</f>
        <v>0</v>
      </c>
      <c r="N154" s="4" t="n">
        <v>3.3685361</v>
      </c>
      <c r="O154" s="0" t="n">
        <f aca="false">(43.6*N154)</f>
        <v>146.86817396</v>
      </c>
      <c r="P154" s="0" t="n">
        <f aca="false">(M154*100)/O154</f>
        <v>0</v>
      </c>
      <c r="Q154" s="0" t="n">
        <f aca="false">P154*100</f>
        <v>0</v>
      </c>
    </row>
    <row r="155" customFormat="false" ht="15" hidden="false" customHeight="false" outlineLevel="0" collapsed="false"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2" t="n">
        <f aca="false">B155-C155</f>
        <v>0</v>
      </c>
      <c r="H155" s="2" t="n">
        <f aca="false">C155-D155</f>
        <v>0</v>
      </c>
      <c r="I155" s="2" t="n">
        <f aca="false">D155-E155</f>
        <v>0</v>
      </c>
      <c r="J155" s="2" t="n">
        <f aca="false">E155-F155</f>
        <v>0</v>
      </c>
      <c r="K155" s="3" t="n">
        <f aca="false">AVERAGE(G155:J155)</f>
        <v>0</v>
      </c>
      <c r="L155" s="2" t="n">
        <f aca="false">K155</f>
        <v>0</v>
      </c>
      <c r="M155" s="2" t="n">
        <f aca="false">L155*2</f>
        <v>0</v>
      </c>
      <c r="N155" s="4" t="n">
        <v>3.9327278</v>
      </c>
      <c r="O155" s="0" t="n">
        <f aca="false">(43.6*N155)</f>
        <v>171.46693208</v>
      </c>
      <c r="P155" s="0" t="n">
        <f aca="false">(M155*100)/O155</f>
        <v>0</v>
      </c>
      <c r="Q155" s="0" t="n">
        <f aca="false">P155*100</f>
        <v>0</v>
      </c>
    </row>
    <row r="156" customFormat="false" ht="15" hidden="false" customHeight="false" outlineLevel="0" collapsed="false"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2" t="n">
        <f aca="false">B156-C156</f>
        <v>0</v>
      </c>
      <c r="H156" s="2" t="n">
        <f aca="false">C156-D156</f>
        <v>0</v>
      </c>
      <c r="I156" s="2" t="n">
        <f aca="false">D156-E156</f>
        <v>0</v>
      </c>
      <c r="J156" s="2" t="n">
        <f aca="false">E156-F156</f>
        <v>0</v>
      </c>
      <c r="K156" s="3" t="n">
        <f aca="false">AVERAGE(G156:J156)</f>
        <v>0</v>
      </c>
      <c r="L156" s="2" t="n">
        <f aca="false">K156</f>
        <v>0</v>
      </c>
      <c r="M156" s="2" t="n">
        <f aca="false">L156*2</f>
        <v>0</v>
      </c>
      <c r="N156" s="4" t="n">
        <v>3.65063195</v>
      </c>
      <c r="O156" s="0" t="n">
        <f aca="false">(43.6*N156)</f>
        <v>159.16755302</v>
      </c>
      <c r="P156" s="0" t="n">
        <f aca="false">(M156*100)/O156</f>
        <v>0</v>
      </c>
      <c r="Q156" s="0" t="n">
        <f aca="false">P156*100</f>
        <v>0</v>
      </c>
    </row>
    <row r="157" customFormat="false" ht="15" hidden="false" customHeight="false" outlineLevel="0" collapsed="false"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2" t="n">
        <f aca="false">B157-C157</f>
        <v>0</v>
      </c>
      <c r="H157" s="2" t="n">
        <f aca="false">C157-D157</f>
        <v>0</v>
      </c>
      <c r="I157" s="2" t="n">
        <f aca="false">D157-E157</f>
        <v>0</v>
      </c>
      <c r="J157" s="2" t="n">
        <f aca="false">E157-F157</f>
        <v>0</v>
      </c>
      <c r="K157" s="3" t="n">
        <f aca="false">AVERAGE(G157:J157)</f>
        <v>0</v>
      </c>
      <c r="L157" s="2" t="n">
        <f aca="false">K157</f>
        <v>0</v>
      </c>
      <c r="M157" s="2" t="n">
        <f aca="false">L157*2</f>
        <v>0</v>
      </c>
      <c r="N157" s="4" t="n">
        <v>3.791679875</v>
      </c>
      <c r="O157" s="0" t="n">
        <f aca="false">(43.6*N157)</f>
        <v>165.31724255</v>
      </c>
      <c r="P157" s="0" t="n">
        <f aca="false">(M157*100)/O157</f>
        <v>0</v>
      </c>
      <c r="Q157" s="0" t="n">
        <f aca="false">P157*100</f>
        <v>0</v>
      </c>
    </row>
    <row r="158" customFormat="false" ht="15" hidden="false" customHeight="false" outlineLevel="0" collapsed="false"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2" t="n">
        <f aca="false">B158-C158</f>
        <v>0</v>
      </c>
      <c r="H158" s="2" t="n">
        <f aca="false">C158-D158</f>
        <v>0</v>
      </c>
      <c r="I158" s="2" t="n">
        <f aca="false">D158-E158</f>
        <v>0</v>
      </c>
      <c r="J158" s="2" t="n">
        <f aca="false">E158-F158</f>
        <v>0</v>
      </c>
      <c r="K158" s="3" t="n">
        <f aca="false">AVERAGE(G158:J158)</f>
        <v>0</v>
      </c>
      <c r="L158" s="2" t="n">
        <f aca="false">K158</f>
        <v>0</v>
      </c>
      <c r="M158" s="2" t="n">
        <f aca="false">L158*2</f>
        <v>0</v>
      </c>
      <c r="N158" s="4" t="n">
        <v>3.7743582</v>
      </c>
      <c r="O158" s="0" t="n">
        <f aca="false">(43.6*N158)</f>
        <v>164.56201752</v>
      </c>
      <c r="P158" s="0" t="n">
        <f aca="false">(M158*100)/O158</f>
        <v>0</v>
      </c>
      <c r="Q158" s="0" t="n">
        <f aca="false">P158*100</f>
        <v>0</v>
      </c>
    </row>
    <row r="159" customFormat="false" ht="15" hidden="false" customHeight="false" outlineLevel="0" collapsed="false"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2" t="n">
        <f aca="false">B159-C159</f>
        <v>0</v>
      </c>
      <c r="H159" s="2" t="n">
        <f aca="false">C159-D159</f>
        <v>0</v>
      </c>
      <c r="I159" s="2" t="n">
        <f aca="false">D159-E159</f>
        <v>0</v>
      </c>
      <c r="J159" s="2" t="n">
        <f aca="false">E159-F159</f>
        <v>0</v>
      </c>
      <c r="K159" s="3" t="n">
        <f aca="false">AVERAGE(G159:J159)</f>
        <v>0</v>
      </c>
      <c r="L159" s="2" t="n">
        <f aca="false">K159</f>
        <v>0</v>
      </c>
      <c r="M159" s="2" t="n">
        <f aca="false">L159*2</f>
        <v>0</v>
      </c>
      <c r="N159" s="4" t="n">
        <v>3.3685361</v>
      </c>
      <c r="O159" s="0" t="n">
        <f aca="false">(43.6*N159)</f>
        <v>146.86817396</v>
      </c>
      <c r="P159" s="0" t="n">
        <f aca="false">(M159*100)/O159</f>
        <v>0</v>
      </c>
      <c r="Q159" s="0" t="n">
        <f aca="false">P159*100</f>
        <v>0</v>
      </c>
    </row>
    <row r="160" customFormat="false" ht="15" hidden="false" customHeight="false" outlineLevel="0" collapsed="false"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2" t="n">
        <f aca="false">B160-C160</f>
        <v>0</v>
      </c>
      <c r="H160" s="2" t="n">
        <f aca="false">C160-D160</f>
        <v>0</v>
      </c>
      <c r="I160" s="2" t="n">
        <f aca="false">D160-E160</f>
        <v>0</v>
      </c>
      <c r="J160" s="2" t="n">
        <f aca="false">E160-F160</f>
        <v>0</v>
      </c>
      <c r="K160" s="3" t="n">
        <f aca="false">AVERAGE(G160:J160)</f>
        <v>0</v>
      </c>
      <c r="L160" s="2" t="n">
        <f aca="false">K160</f>
        <v>0</v>
      </c>
      <c r="M160" s="2" t="n">
        <f aca="false">L160*2</f>
        <v>0</v>
      </c>
      <c r="N160" s="4" t="n">
        <v>3.57144715</v>
      </c>
      <c r="O160" s="0" t="n">
        <f aca="false">(43.6*N160)</f>
        <v>155.71509574</v>
      </c>
      <c r="P160" s="0" t="n">
        <f aca="false">(M160*100)/O160</f>
        <v>0</v>
      </c>
      <c r="Q160" s="0" t="n">
        <f aca="false">P160*100</f>
        <v>0</v>
      </c>
    </row>
    <row r="161" customFormat="false" ht="15" hidden="false" customHeight="false" outlineLevel="0" collapsed="false"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2" t="n">
        <f aca="false">B161-C161</f>
        <v>0</v>
      </c>
      <c r="H161" s="2" t="n">
        <f aca="false">C161-D161</f>
        <v>0</v>
      </c>
      <c r="I161" s="2" t="n">
        <f aca="false">D161-E161</f>
        <v>0</v>
      </c>
      <c r="J161" s="2" t="n">
        <f aca="false">E161-F161</f>
        <v>0</v>
      </c>
      <c r="K161" s="3" t="n">
        <f aca="false">AVERAGE(G161:J161)</f>
        <v>0</v>
      </c>
      <c r="L161" s="2" t="n">
        <f aca="false">K161</f>
        <v>0</v>
      </c>
      <c r="M161" s="2" t="n">
        <f aca="false">L161*2</f>
        <v>0</v>
      </c>
      <c r="N161" s="4" t="n">
        <v>3.469991625</v>
      </c>
      <c r="O161" s="0" t="n">
        <f aca="false">(43.6*N161)</f>
        <v>151.29163485</v>
      </c>
      <c r="P161" s="0" t="n">
        <f aca="false">(M161*100)/O161</f>
        <v>0</v>
      </c>
      <c r="Q161" s="0" t="n">
        <f aca="false">P161*100</f>
        <v>0</v>
      </c>
    </row>
    <row r="162" customFormat="false" ht="15" hidden="false" customHeight="false" outlineLevel="0" collapsed="false"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2" t="n">
        <f aca="false">B162-C162</f>
        <v>0</v>
      </c>
      <c r="H162" s="2" t="n">
        <f aca="false">C162-D162</f>
        <v>0</v>
      </c>
      <c r="I162" s="2" t="n">
        <f aca="false">D162-E162</f>
        <v>0</v>
      </c>
      <c r="J162" s="2" t="n">
        <f aca="false">E162-F162</f>
        <v>0</v>
      </c>
      <c r="K162" s="3" t="n">
        <f aca="false">AVERAGE(G162:J162)</f>
        <v>0</v>
      </c>
      <c r="L162" s="2" t="n">
        <f aca="false">K162</f>
        <v>0</v>
      </c>
      <c r="M162" s="2" t="n">
        <f aca="false">L162*2</f>
        <v>0</v>
      </c>
      <c r="N162" s="4" t="n">
        <v>3.3388418</v>
      </c>
      <c r="O162" s="0" t="n">
        <f aca="false">(43.6*N162)</f>
        <v>145.57350248</v>
      </c>
      <c r="P162" s="0" t="n">
        <f aca="false">(M162*100)/O162</f>
        <v>0</v>
      </c>
      <c r="Q162" s="0" t="n">
        <f aca="false">P162*100</f>
        <v>0</v>
      </c>
    </row>
    <row r="163" customFormat="false" ht="15" hidden="false" customHeight="false" outlineLevel="0" collapsed="false"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2" t="n">
        <f aca="false">B163-C163</f>
        <v>0</v>
      </c>
      <c r="H163" s="2" t="n">
        <f aca="false">C163-D163</f>
        <v>0</v>
      </c>
      <c r="I163" s="2" t="n">
        <f aca="false">D163-E163</f>
        <v>0</v>
      </c>
      <c r="J163" s="2" t="n">
        <f aca="false">E163-F163</f>
        <v>0</v>
      </c>
      <c r="K163" s="3" t="n">
        <f aca="false">AVERAGE(G163:J163)</f>
        <v>0</v>
      </c>
      <c r="L163" s="2" t="n">
        <f aca="false">K163</f>
        <v>0</v>
      </c>
      <c r="M163" s="2" t="n">
        <f aca="false">L163*2</f>
        <v>0</v>
      </c>
      <c r="N163" s="4" t="n">
        <v>3.259657</v>
      </c>
      <c r="O163" s="0" t="n">
        <f aca="false">(43.6*N163)</f>
        <v>142.1210452</v>
      </c>
      <c r="P163" s="0" t="n">
        <f aca="false">(M163*100)/O163</f>
        <v>0</v>
      </c>
      <c r="Q163" s="0" t="n">
        <f aca="false">P163*100</f>
        <v>0</v>
      </c>
    </row>
    <row r="164" customFormat="false" ht="15" hidden="false" customHeight="false" outlineLevel="0" collapsed="false"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2" t="n">
        <f aca="false">B164-C164</f>
        <v>0</v>
      </c>
      <c r="H164" s="2" t="n">
        <f aca="false">C164-D164</f>
        <v>0</v>
      </c>
      <c r="I164" s="2" t="n">
        <f aca="false">D164-E164</f>
        <v>0</v>
      </c>
      <c r="J164" s="2" t="n">
        <f aca="false">E164-F164</f>
        <v>0</v>
      </c>
      <c r="K164" s="3" t="n">
        <f aca="false">AVERAGE(G164:J164)</f>
        <v>0</v>
      </c>
      <c r="L164" s="2" t="n">
        <f aca="false">K164</f>
        <v>0</v>
      </c>
      <c r="M164" s="2" t="n">
        <f aca="false">L164*2</f>
        <v>0</v>
      </c>
      <c r="N164" s="4" t="n">
        <v>3.2992494</v>
      </c>
      <c r="O164" s="0" t="n">
        <f aca="false">(43.6*N164)</f>
        <v>143.84727384</v>
      </c>
      <c r="P164" s="0" t="n">
        <f aca="false">(M164*100)/O164</f>
        <v>0</v>
      </c>
      <c r="Q164" s="0" t="n">
        <f aca="false">P164*100</f>
        <v>0</v>
      </c>
    </row>
    <row r="165" customFormat="false" ht="15" hidden="false" customHeight="false" outlineLevel="0" collapsed="false"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2" t="n">
        <f aca="false">B165-C165</f>
        <v>0</v>
      </c>
      <c r="H165" s="2" t="n">
        <f aca="false">C165-D165</f>
        <v>0</v>
      </c>
      <c r="I165" s="2" t="n">
        <f aca="false">D165-E165</f>
        <v>0</v>
      </c>
      <c r="J165" s="2" t="n">
        <f aca="false">E165-F165</f>
        <v>0</v>
      </c>
      <c r="K165" s="3" t="n">
        <f aca="false">AVERAGE(G165:J165)</f>
        <v>0</v>
      </c>
      <c r="L165" s="2" t="n">
        <f aca="false">K165</f>
        <v>0</v>
      </c>
      <c r="M165" s="2" t="n">
        <f aca="false">L165*2</f>
        <v>0</v>
      </c>
      <c r="N165" s="4" t="n">
        <v>3.2794532</v>
      </c>
      <c r="O165" s="0" t="n">
        <f aca="false">(43.6*N165)</f>
        <v>142.98415952</v>
      </c>
      <c r="P165" s="0" t="n">
        <f aca="false">(M165*100)/O165</f>
        <v>0</v>
      </c>
      <c r="Q165" s="0" t="n">
        <f aca="false">P165*100</f>
        <v>0</v>
      </c>
    </row>
    <row r="166" customFormat="false" ht="15" hidden="false" customHeight="false" outlineLevel="0" collapsed="false"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</v>
      </c>
      <c r="G166" s="2" t="n">
        <f aca="false">B166-C166</f>
        <v>0</v>
      </c>
      <c r="H166" s="2" t="n">
        <f aca="false">C166-D166</f>
        <v>0</v>
      </c>
      <c r="I166" s="2" t="n">
        <f aca="false">D166-E166</f>
        <v>0</v>
      </c>
      <c r="J166" s="2" t="n">
        <f aca="false">E166-F166</f>
        <v>0</v>
      </c>
      <c r="K166" s="3" t="n">
        <f aca="false">AVERAGE(G166:J166)</f>
        <v>0</v>
      </c>
      <c r="L166" s="2" t="n">
        <f aca="false">K166</f>
        <v>0</v>
      </c>
      <c r="M166" s="2" t="n">
        <f aca="false">L166*2</f>
        <v>0</v>
      </c>
      <c r="N166" s="4" t="n">
        <v>3.2101665</v>
      </c>
      <c r="O166" s="0" t="n">
        <f aca="false">(43.6*N166)</f>
        <v>139.9632594</v>
      </c>
      <c r="P166" s="0" t="n">
        <f aca="false">(M166*100)/O166</f>
        <v>0</v>
      </c>
      <c r="Q166" s="0" t="n">
        <f aca="false">P166*100</f>
        <v>0</v>
      </c>
    </row>
    <row r="167" customFormat="false" ht="15" hidden="false" customHeight="false" outlineLevel="0" collapsed="false"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2" t="n">
        <f aca="false">B167-C167</f>
        <v>0</v>
      </c>
      <c r="H167" s="2" t="n">
        <f aca="false">C167-D167</f>
        <v>0</v>
      </c>
      <c r="I167" s="2" t="n">
        <f aca="false">D167-E167</f>
        <v>0</v>
      </c>
      <c r="J167" s="2" t="n">
        <f aca="false">E167-F167</f>
        <v>0</v>
      </c>
      <c r="K167" s="3" t="n">
        <f aca="false">AVERAGE(G167:J167)</f>
        <v>0</v>
      </c>
      <c r="L167" s="2" t="n">
        <f aca="false">K167</f>
        <v>0</v>
      </c>
      <c r="M167" s="2" t="n">
        <f aca="false">L167*2</f>
        <v>0</v>
      </c>
      <c r="N167" s="4" t="n">
        <v>2.7449558</v>
      </c>
      <c r="O167" s="0" t="n">
        <f aca="false">(43.6*N167)</f>
        <v>119.68007288</v>
      </c>
      <c r="P167" s="0" t="n">
        <f aca="false">(M167*100)/O167</f>
        <v>0</v>
      </c>
      <c r="Q167" s="0" t="n">
        <f aca="false">P167*100</f>
        <v>0</v>
      </c>
    </row>
    <row r="168" customFormat="false" ht="15" hidden="false" customHeight="false" outlineLevel="0" collapsed="false"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</v>
      </c>
      <c r="G168" s="2" t="n">
        <f aca="false">B168-C168</f>
        <v>0</v>
      </c>
      <c r="H168" s="2" t="n">
        <f aca="false">C168-D168</f>
        <v>0</v>
      </c>
      <c r="I168" s="2" t="n">
        <f aca="false">D168-E168</f>
        <v>0</v>
      </c>
      <c r="J168" s="2" t="n">
        <f aca="false">E168-F168</f>
        <v>0</v>
      </c>
      <c r="K168" s="3" t="n">
        <f aca="false">AVERAGE(G168:J168)</f>
        <v>0</v>
      </c>
      <c r="L168" s="2" t="n">
        <f aca="false">K168</f>
        <v>0</v>
      </c>
      <c r="M168" s="2" t="n">
        <f aca="false">L168*2</f>
        <v>0</v>
      </c>
      <c r="N168" s="4" t="n">
        <v>2.97756115</v>
      </c>
      <c r="O168" s="0" t="n">
        <f aca="false">(43.6*N168)</f>
        <v>129.82166614</v>
      </c>
      <c r="P168" s="0" t="n">
        <f aca="false">(M168*100)/O168</f>
        <v>0</v>
      </c>
      <c r="Q168" s="0" t="n">
        <f aca="false">P168*100</f>
        <v>0</v>
      </c>
    </row>
    <row r="169" customFormat="false" ht="15" hidden="false" customHeight="false" outlineLevel="0" collapsed="false"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2" t="n">
        <f aca="false">B169-C169</f>
        <v>0</v>
      </c>
      <c r="H169" s="2" t="n">
        <f aca="false">C169-D169</f>
        <v>0</v>
      </c>
      <c r="I169" s="2" t="n">
        <f aca="false">D169-E169</f>
        <v>0</v>
      </c>
      <c r="J169" s="2" t="n">
        <f aca="false">E169-F169</f>
        <v>0</v>
      </c>
      <c r="K169" s="3" t="n">
        <f aca="false">AVERAGE(G169:J169)</f>
        <v>0</v>
      </c>
      <c r="L169" s="2" t="n">
        <f aca="false">K169</f>
        <v>0</v>
      </c>
      <c r="M169" s="2" t="n">
        <f aca="false">L169*2</f>
        <v>0</v>
      </c>
      <c r="N169" s="4" t="n">
        <v>2.861258475</v>
      </c>
      <c r="O169" s="0" t="n">
        <f aca="false">(43.6*N169)</f>
        <v>124.75086951</v>
      </c>
      <c r="P169" s="0" t="n">
        <f aca="false">(M169*100)/O169</f>
        <v>0</v>
      </c>
      <c r="Q169" s="0" t="n">
        <f aca="false">P169*100</f>
        <v>0</v>
      </c>
    </row>
    <row r="170" customFormat="false" ht="15" hidden="false" customHeight="false" outlineLevel="0" collapsed="false"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2" t="n">
        <f aca="false">B170-C170</f>
        <v>0</v>
      </c>
      <c r="H170" s="2" t="n">
        <f aca="false">C170-D170</f>
        <v>0</v>
      </c>
      <c r="I170" s="2" t="n">
        <f aca="false">D170-E170</f>
        <v>0</v>
      </c>
      <c r="J170" s="2" t="n">
        <f aca="false">E170-F170</f>
        <v>0</v>
      </c>
      <c r="K170" s="3" t="n">
        <f aca="false">AVERAGE(G170:J170)</f>
        <v>0</v>
      </c>
      <c r="L170" s="2" t="n">
        <f aca="false">K170</f>
        <v>0</v>
      </c>
      <c r="M170" s="2" t="n">
        <f aca="false">L170*2</f>
        <v>0</v>
      </c>
      <c r="N170" s="4" t="n">
        <v>2.7548539</v>
      </c>
      <c r="O170" s="0" t="n">
        <f aca="false">(43.6*N170)</f>
        <v>120.11163004</v>
      </c>
      <c r="P170" s="0" t="n">
        <f aca="false">(M170*100)/O170</f>
        <v>0</v>
      </c>
      <c r="Q170" s="0" t="n">
        <f aca="false">P170*100</f>
        <v>0</v>
      </c>
    </row>
    <row r="171" customFormat="false" ht="15" hidden="false" customHeight="false" outlineLevel="0" collapsed="false"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2" t="n">
        <f aca="false">B171-C171</f>
        <v>0</v>
      </c>
      <c r="H171" s="2" t="n">
        <f aca="false">C171-D171</f>
        <v>0</v>
      </c>
      <c r="I171" s="2" t="n">
        <f aca="false">D171-E171</f>
        <v>0</v>
      </c>
      <c r="J171" s="2" t="n">
        <f aca="false">E171-F171</f>
        <v>0</v>
      </c>
      <c r="K171" s="3" t="n">
        <f aca="false">AVERAGE(G171:J171)</f>
        <v>0</v>
      </c>
      <c r="L171" s="2" t="n">
        <f aca="false">K171</f>
        <v>0</v>
      </c>
      <c r="M171" s="2" t="n">
        <f aca="false">L171*2</f>
        <v>0</v>
      </c>
      <c r="N171" s="4" t="n">
        <v>3.4477209</v>
      </c>
      <c r="O171" s="0" t="n">
        <f aca="false">(43.6*N171)</f>
        <v>150.32063124</v>
      </c>
      <c r="P171" s="0" t="n">
        <f aca="false">(M171*100)/O171</f>
        <v>0</v>
      </c>
      <c r="Q171" s="0" t="n">
        <f aca="false">P171*100</f>
        <v>0</v>
      </c>
    </row>
    <row r="172" customFormat="false" ht="15" hidden="false" customHeight="false" outlineLevel="0" collapsed="false"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2" t="n">
        <f aca="false">B172-C172</f>
        <v>0</v>
      </c>
      <c r="H172" s="2" t="n">
        <f aca="false">C172-D172</f>
        <v>0</v>
      </c>
      <c r="I172" s="2" t="n">
        <f aca="false">D172-E172</f>
        <v>0</v>
      </c>
      <c r="J172" s="2" t="n">
        <f aca="false">E172-F172</f>
        <v>0</v>
      </c>
      <c r="K172" s="3" t="n">
        <f aca="false">AVERAGE(G172:J172)</f>
        <v>0</v>
      </c>
      <c r="L172" s="2" t="n">
        <f aca="false">K172</f>
        <v>0</v>
      </c>
      <c r="M172" s="2" t="n">
        <f aca="false">L172*2</f>
        <v>0</v>
      </c>
      <c r="N172" s="4" t="n">
        <v>3.1012874</v>
      </c>
      <c r="O172" s="0" t="n">
        <f aca="false">(43.6*N172)</f>
        <v>135.21613064</v>
      </c>
      <c r="P172" s="0" t="n">
        <f aca="false">(M172*100)/O172</f>
        <v>0</v>
      </c>
      <c r="Q172" s="0" t="n">
        <f aca="false">P172*100</f>
        <v>0</v>
      </c>
    </row>
    <row r="173" customFormat="false" ht="15" hidden="false" customHeight="false" outlineLevel="0" collapsed="false"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2" t="n">
        <f aca="false">B173-C173</f>
        <v>0</v>
      </c>
      <c r="H173" s="2" t="n">
        <f aca="false">C173-D173</f>
        <v>0</v>
      </c>
      <c r="I173" s="2" t="n">
        <f aca="false">D173-E173</f>
        <v>0</v>
      </c>
      <c r="J173" s="2" t="n">
        <f aca="false">E173-F173</f>
        <v>0</v>
      </c>
      <c r="K173" s="3" t="n">
        <f aca="false">AVERAGE(G173:J173)</f>
        <v>0</v>
      </c>
      <c r="L173" s="2" t="n">
        <f aca="false">K173</f>
        <v>0</v>
      </c>
      <c r="M173" s="2" t="n">
        <f aca="false">L173*2</f>
        <v>0</v>
      </c>
      <c r="N173" s="4" t="n">
        <v>3.27450415</v>
      </c>
      <c r="O173" s="0" t="n">
        <f aca="false">(43.6*N173)</f>
        <v>142.76838094</v>
      </c>
      <c r="P173" s="0" t="n">
        <f aca="false">(M173*100)/O173</f>
        <v>0</v>
      </c>
      <c r="Q173" s="0" t="n">
        <f aca="false">P173*100</f>
        <v>0</v>
      </c>
    </row>
    <row r="174" customFormat="false" ht="15" hidden="false" customHeight="false" outlineLevel="0" collapsed="false"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2" t="n">
        <f aca="false">B174-C174</f>
        <v>0</v>
      </c>
      <c r="H174" s="2" t="n">
        <f aca="false">C174-D174</f>
        <v>0</v>
      </c>
      <c r="I174" s="2" t="n">
        <f aca="false">D174-E174</f>
        <v>0</v>
      </c>
      <c r="J174" s="2" t="n">
        <f aca="false">E174-F174</f>
        <v>0</v>
      </c>
      <c r="K174" s="3" t="n">
        <f aca="false">AVERAGE(G174:J174)</f>
        <v>0</v>
      </c>
      <c r="L174" s="2" t="n">
        <f aca="false">K174</f>
        <v>0</v>
      </c>
      <c r="M174" s="2" t="n">
        <f aca="false">L174*2</f>
        <v>0</v>
      </c>
      <c r="N174" s="4" t="n">
        <v>3.3982304</v>
      </c>
      <c r="O174" s="0" t="n">
        <f aca="false">(43.6*N174)</f>
        <v>148.16284544</v>
      </c>
      <c r="P174" s="0" t="n">
        <f aca="false">(M174*100)/O174</f>
        <v>0</v>
      </c>
      <c r="Q174" s="0" t="n">
        <f aca="false">P174*100</f>
        <v>0</v>
      </c>
    </row>
    <row r="175" customFormat="false" ht="15" hidden="false" customHeight="false" outlineLevel="0" collapsed="false"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</v>
      </c>
      <c r="G175" s="2" t="n">
        <f aca="false">B175-C175</f>
        <v>0</v>
      </c>
      <c r="H175" s="2" t="n">
        <f aca="false">C175-D175</f>
        <v>0</v>
      </c>
      <c r="I175" s="2" t="n">
        <f aca="false">D175-E175</f>
        <v>0</v>
      </c>
      <c r="J175" s="2" t="n">
        <f aca="false">E175-F175</f>
        <v>0</v>
      </c>
      <c r="K175" s="3" t="n">
        <f aca="false">AVERAGE(G175:J175)</f>
        <v>0</v>
      </c>
      <c r="L175" s="2" t="n">
        <f aca="false">K175</f>
        <v>0</v>
      </c>
      <c r="M175" s="2" t="n">
        <f aca="false">L175*2</f>
        <v>0</v>
      </c>
      <c r="N175" s="4" t="n">
        <v>3.4279247</v>
      </c>
      <c r="O175" s="0" t="n">
        <f aca="false">(43.6*N175)</f>
        <v>149.45751692</v>
      </c>
      <c r="P175" s="0" t="n">
        <f aca="false">(M175*100)/O175</f>
        <v>0</v>
      </c>
      <c r="Q175" s="0" t="n">
        <f aca="false">P175*100</f>
        <v>0</v>
      </c>
    </row>
    <row r="176" customFormat="false" ht="15" hidden="false" customHeight="false" outlineLevel="0" collapsed="false"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2" t="n">
        <f aca="false">B176-C176</f>
        <v>0</v>
      </c>
      <c r="H176" s="2" t="n">
        <f aca="false">C176-D176</f>
        <v>0</v>
      </c>
      <c r="I176" s="2" t="n">
        <f aca="false">D176-E176</f>
        <v>0</v>
      </c>
      <c r="J176" s="2" t="n">
        <f aca="false">E176-F176</f>
        <v>0</v>
      </c>
      <c r="K176" s="3" t="n">
        <f aca="false">AVERAGE(G176:J176)</f>
        <v>0</v>
      </c>
      <c r="L176" s="2" t="n">
        <f aca="false">K176</f>
        <v>0</v>
      </c>
      <c r="M176" s="2" t="n">
        <f aca="false">L176*2</f>
        <v>0</v>
      </c>
      <c r="N176" s="4" t="n">
        <v>3.41307755</v>
      </c>
      <c r="O176" s="0" t="n">
        <f aca="false">(43.6*N176)</f>
        <v>148.81018118</v>
      </c>
      <c r="P176" s="0" t="n">
        <f aca="false">(M176*100)/O176</f>
        <v>0</v>
      </c>
      <c r="Q176" s="0" t="n">
        <f aca="false">P176*100</f>
        <v>0</v>
      </c>
    </row>
    <row r="177" customFormat="false" ht="15" hidden="false" customHeight="false" outlineLevel="0" collapsed="false"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2" t="n">
        <f aca="false">B177-C177</f>
        <v>0</v>
      </c>
      <c r="H177" s="2" t="n">
        <f aca="false">C177-D177</f>
        <v>0</v>
      </c>
      <c r="I177" s="2" t="n">
        <f aca="false">D177-E177</f>
        <v>0</v>
      </c>
      <c r="J177" s="2" t="n">
        <f aca="false">E177-F177</f>
        <v>0</v>
      </c>
      <c r="K177" s="3" t="n">
        <f aca="false">AVERAGE(G177:J177)</f>
        <v>0</v>
      </c>
      <c r="L177" s="2" t="n">
        <f aca="false">K177</f>
        <v>0</v>
      </c>
      <c r="M177" s="2" t="n">
        <f aca="false">L177*2</f>
        <v>0</v>
      </c>
      <c r="N177" s="4" t="n">
        <v>3.420501125</v>
      </c>
      <c r="O177" s="0" t="n">
        <f aca="false">(43.6*N177)</f>
        <v>149.13384905</v>
      </c>
      <c r="P177" s="0" t="n">
        <f aca="false">(M177*100)/O177</f>
        <v>0</v>
      </c>
      <c r="Q177" s="0" t="n">
        <f aca="false">P177*100</f>
        <v>0</v>
      </c>
    </row>
    <row r="178" customFormat="false" ht="15" hidden="false" customHeight="false" outlineLevel="0" collapsed="false"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2" t="n">
        <f aca="false">B178-C178</f>
        <v>0</v>
      </c>
      <c r="H178" s="2" t="n">
        <f aca="false">C178-D178</f>
        <v>0</v>
      </c>
      <c r="I178" s="2" t="n">
        <f aca="false">D178-E178</f>
        <v>0</v>
      </c>
      <c r="J178" s="2" t="n">
        <f aca="false">E178-F178</f>
        <v>0</v>
      </c>
      <c r="K178" s="3" t="n">
        <f aca="false">AVERAGE(G178:J178)</f>
        <v>0</v>
      </c>
      <c r="L178" s="2" t="n">
        <f aca="false">K178</f>
        <v>0</v>
      </c>
      <c r="M178" s="2" t="n">
        <f aca="false">L178*2</f>
        <v>0</v>
      </c>
      <c r="N178" s="4" t="n">
        <v>2.8835292</v>
      </c>
      <c r="O178" s="0" t="n">
        <f aca="false">(43.6*N178)</f>
        <v>125.72187312</v>
      </c>
      <c r="P178" s="0" t="n">
        <f aca="false">(M178*100)/O178</f>
        <v>0</v>
      </c>
      <c r="Q178" s="0" t="n">
        <f aca="false">P178*100</f>
        <v>0</v>
      </c>
    </row>
    <row r="179" customFormat="false" ht="15" hidden="false" customHeight="false" outlineLevel="0" collapsed="false"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2" t="n">
        <f aca="false">B179-C179</f>
        <v>0</v>
      </c>
      <c r="H179" s="2" t="n">
        <f aca="false">C179-D179</f>
        <v>0</v>
      </c>
      <c r="I179" s="2" t="n">
        <f aca="false">D179-E179</f>
        <v>0</v>
      </c>
      <c r="J179" s="2" t="n">
        <f aca="false">E179-F179</f>
        <v>0</v>
      </c>
      <c r="K179" s="3" t="n">
        <f aca="false">AVERAGE(G179:J179)</f>
        <v>0</v>
      </c>
      <c r="L179" s="2" t="n">
        <f aca="false">K179</f>
        <v>0</v>
      </c>
      <c r="M179" s="2" t="n">
        <f aca="false">L179*2</f>
        <v>0</v>
      </c>
      <c r="N179" s="4" t="n">
        <v>2.7548539</v>
      </c>
      <c r="O179" s="0" t="n">
        <f aca="false">(43.6*N179)</f>
        <v>120.11163004</v>
      </c>
      <c r="P179" s="0" t="n">
        <f aca="false">(M179*100)/O179</f>
        <v>0</v>
      </c>
      <c r="Q179" s="0" t="n">
        <f aca="false">P179*100</f>
        <v>0</v>
      </c>
    </row>
    <row r="180" customFormat="false" ht="15" hidden="false" customHeight="false" outlineLevel="0" collapsed="false"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2" t="n">
        <f aca="false">B180-C180</f>
        <v>0</v>
      </c>
      <c r="H180" s="2" t="n">
        <f aca="false">C180-D180</f>
        <v>0</v>
      </c>
      <c r="I180" s="2" t="n">
        <f aca="false">D180-E180</f>
        <v>0</v>
      </c>
      <c r="J180" s="2" t="n">
        <f aca="false">E180-F180</f>
        <v>0</v>
      </c>
      <c r="K180" s="3" t="n">
        <f aca="false">AVERAGE(G180:J180)</f>
        <v>0</v>
      </c>
      <c r="L180" s="2" t="n">
        <f aca="false">K180</f>
        <v>0</v>
      </c>
      <c r="M180" s="2" t="n">
        <f aca="false">L180*2</f>
        <v>0</v>
      </c>
      <c r="N180" s="4" t="n">
        <v>2.81919155</v>
      </c>
      <c r="O180" s="0" t="n">
        <f aca="false">(43.6*N180)</f>
        <v>122.91675158</v>
      </c>
      <c r="P180" s="0" t="n">
        <f aca="false">(M180*100)/O180</f>
        <v>0</v>
      </c>
      <c r="Q180" s="0" t="n">
        <f aca="false">P180*100</f>
        <v>0</v>
      </c>
    </row>
    <row r="181" customFormat="false" ht="15" hidden="false" customHeight="false" outlineLevel="0" collapsed="false"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2" t="n">
        <f aca="false">B181-C181</f>
        <v>0</v>
      </c>
      <c r="H181" s="2" t="n">
        <f aca="false">C181-D181</f>
        <v>0</v>
      </c>
      <c r="I181" s="2" t="n">
        <f aca="false">D181-E181</f>
        <v>0</v>
      </c>
      <c r="J181" s="2" t="n">
        <f aca="false">E181-F181</f>
        <v>0</v>
      </c>
      <c r="K181" s="3" t="n">
        <f aca="false">AVERAGE(G181:J181)</f>
        <v>0</v>
      </c>
      <c r="L181" s="2" t="n">
        <f aca="false">K181</f>
        <v>0</v>
      </c>
      <c r="M181" s="2" t="n">
        <f aca="false">L181*2</f>
        <v>0</v>
      </c>
      <c r="N181" s="4" t="n">
        <v>2.787022725</v>
      </c>
      <c r="O181" s="0" t="n">
        <f aca="false">(43.6*N181)</f>
        <v>121.51419081</v>
      </c>
      <c r="P181" s="0" t="n">
        <f aca="false">(M181*100)/O181</f>
        <v>0</v>
      </c>
      <c r="Q181" s="0" t="n">
        <f aca="false">P181*100</f>
        <v>0</v>
      </c>
    </row>
    <row r="182" customFormat="false" ht="15" hidden="false" customHeight="false" outlineLevel="0" collapsed="false"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2" t="n">
        <f aca="false">B182-C182</f>
        <v>0</v>
      </c>
      <c r="H182" s="2" t="n">
        <f aca="false">C182-D182</f>
        <v>0</v>
      </c>
      <c r="I182" s="2" t="n">
        <f aca="false">D182-E182</f>
        <v>0</v>
      </c>
      <c r="J182" s="2" t="n">
        <f aca="false">E182-F182</f>
        <v>0</v>
      </c>
      <c r="K182" s="3" t="n">
        <f aca="false">AVERAGE(G182:J182)</f>
        <v>0</v>
      </c>
      <c r="L182" s="2" t="n">
        <f aca="false">K182</f>
        <v>0</v>
      </c>
      <c r="M182" s="2" t="n">
        <f aca="false">L182*2</f>
        <v>0</v>
      </c>
      <c r="N182" s="4" t="n">
        <v>2.7746501</v>
      </c>
      <c r="O182" s="0" t="n">
        <f aca="false">(43.6*N182)</f>
        <v>120.97474436</v>
      </c>
      <c r="P182" s="0" t="n">
        <f aca="false">(M182*100)/O182</f>
        <v>0</v>
      </c>
      <c r="Q182" s="0" t="n">
        <f aca="false">P182*100</f>
        <v>0</v>
      </c>
    </row>
    <row r="183" customFormat="false" ht="15" hidden="false" customHeight="false" outlineLevel="0" collapsed="false"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2" t="n">
        <f aca="false">B183-C183</f>
        <v>0</v>
      </c>
      <c r="H183" s="2" t="n">
        <f aca="false">C183-D183</f>
        <v>0</v>
      </c>
      <c r="I183" s="2" t="n">
        <f aca="false">D183-E183</f>
        <v>0</v>
      </c>
      <c r="J183" s="2" t="n">
        <f aca="false">E183-F183</f>
        <v>0</v>
      </c>
      <c r="K183" s="3" t="n">
        <f aca="false">AVERAGE(G183:J183)</f>
        <v>0</v>
      </c>
      <c r="L183" s="2" t="n">
        <f aca="false">K183</f>
        <v>0</v>
      </c>
      <c r="M183" s="2" t="n">
        <f aca="false">L183*2</f>
        <v>0</v>
      </c>
      <c r="N183" s="4" t="n">
        <v>2.56679</v>
      </c>
      <c r="O183" s="0" t="n">
        <f aca="false">(43.6*N183)</f>
        <v>111.912044</v>
      </c>
      <c r="P183" s="0" t="n">
        <f aca="false">(M183*100)/O183</f>
        <v>0</v>
      </c>
      <c r="Q183" s="0" t="n">
        <f aca="false">P183*100</f>
        <v>0</v>
      </c>
    </row>
    <row r="184" customFormat="false" ht="15" hidden="false" customHeight="false" outlineLevel="0" collapsed="false"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2" t="n">
        <f aca="false">B184-C184</f>
        <v>0</v>
      </c>
      <c r="H184" s="2" t="n">
        <f aca="false">C184-D184</f>
        <v>0</v>
      </c>
      <c r="I184" s="2" t="n">
        <f aca="false">D184-E184</f>
        <v>0</v>
      </c>
      <c r="J184" s="2" t="n">
        <f aca="false">E184-F184</f>
        <v>0</v>
      </c>
      <c r="K184" s="3" t="n">
        <f aca="false">AVERAGE(G184:J184)</f>
        <v>0</v>
      </c>
      <c r="L184" s="2" t="n">
        <f aca="false">K184</f>
        <v>0</v>
      </c>
      <c r="M184" s="2" t="n">
        <f aca="false">L184*2</f>
        <v>0</v>
      </c>
      <c r="N184" s="4" t="n">
        <v>2.67072005</v>
      </c>
      <c r="O184" s="0" t="n">
        <f aca="false">(43.6*N184)</f>
        <v>116.44339418</v>
      </c>
      <c r="P184" s="0" t="n">
        <f aca="false">(M184*100)/O184</f>
        <v>0</v>
      </c>
      <c r="Q184" s="0" t="n">
        <f aca="false">P184*100</f>
        <v>0</v>
      </c>
    </row>
    <row r="185" customFormat="false" ht="15" hidden="false" customHeight="false" outlineLevel="0" collapsed="false"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2" t="n">
        <f aca="false">B185-C185</f>
        <v>0</v>
      </c>
      <c r="H185" s="2" t="n">
        <f aca="false">C185-D185</f>
        <v>0</v>
      </c>
      <c r="I185" s="2" t="n">
        <f aca="false">D185-E185</f>
        <v>0</v>
      </c>
      <c r="J185" s="2" t="n">
        <f aca="false">E185-F185</f>
        <v>0</v>
      </c>
      <c r="K185" s="3" t="n">
        <f aca="false">AVERAGE(G185:J185)</f>
        <v>0</v>
      </c>
      <c r="L185" s="2" t="n">
        <f aca="false">K185</f>
        <v>0</v>
      </c>
      <c r="M185" s="2" t="n">
        <f aca="false">L185*2</f>
        <v>0</v>
      </c>
      <c r="N185" s="4" t="n">
        <v>2.618755025</v>
      </c>
      <c r="O185" s="0" t="n">
        <f aca="false">(43.6*N185)</f>
        <v>114.17771909</v>
      </c>
      <c r="P185" s="0" t="n">
        <f aca="false">(M185*100)/O185</f>
        <v>0</v>
      </c>
      <c r="Q185" s="0" t="n">
        <f aca="false">P185*100</f>
        <v>0</v>
      </c>
    </row>
    <row r="186" customFormat="false" ht="15" hidden="false" customHeight="false" outlineLevel="0" collapsed="false"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2" t="n">
        <f aca="false">B186-C186</f>
        <v>0</v>
      </c>
      <c r="H186" s="2" t="n">
        <f aca="false">C186-D186</f>
        <v>0</v>
      </c>
      <c r="I186" s="2" t="n">
        <f aca="false">D186-E186</f>
        <v>0</v>
      </c>
      <c r="J186" s="2" t="n">
        <f aca="false">E186-F186</f>
        <v>0</v>
      </c>
      <c r="K186" s="3" t="n">
        <f aca="false">AVERAGE(G186:J186)</f>
        <v>0</v>
      </c>
      <c r="L186" s="2" t="n">
        <f aca="false">K186</f>
        <v>0</v>
      </c>
      <c r="M186" s="2" t="n">
        <f aca="false">L186*2</f>
        <v>0</v>
      </c>
      <c r="N186" s="4" t="n">
        <v>2.7053634</v>
      </c>
      <c r="O186" s="0" t="n">
        <f aca="false">(43.6*N186)</f>
        <v>117.95384424</v>
      </c>
      <c r="P186" s="0" t="n">
        <f aca="false">(M186*100)/O186</f>
        <v>0</v>
      </c>
      <c r="Q186" s="0" t="n">
        <f aca="false">P186*100</f>
        <v>0</v>
      </c>
    </row>
    <row r="187" customFormat="false" ht="15" hidden="false" customHeight="false" outlineLevel="0" collapsed="false"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2" t="n">
        <f aca="false">B187-C187</f>
        <v>0</v>
      </c>
      <c r="H187" s="2" t="n">
        <f aca="false">C187-D187</f>
        <v>0</v>
      </c>
      <c r="I187" s="2" t="n">
        <f aca="false">D187-E187</f>
        <v>0</v>
      </c>
      <c r="J187" s="2" t="n">
        <f aca="false">E187-F187</f>
        <v>0</v>
      </c>
      <c r="K187" s="3" t="n">
        <f aca="false">AVERAGE(G187:J187)</f>
        <v>0</v>
      </c>
      <c r="L187" s="2" t="n">
        <f aca="false">K187</f>
        <v>0</v>
      </c>
      <c r="M187" s="2" t="n">
        <f aca="false">L187*2</f>
        <v>0</v>
      </c>
      <c r="N187" s="4" t="n">
        <v>3.3487399</v>
      </c>
      <c r="O187" s="0" t="n">
        <f aca="false">(43.6*N187)</f>
        <v>146.00505964</v>
      </c>
      <c r="P187" s="0" t="n">
        <f aca="false">(M187*100)/O187</f>
        <v>0</v>
      </c>
      <c r="Q187" s="0" t="n">
        <f aca="false">P187*100</f>
        <v>0</v>
      </c>
    </row>
    <row r="188" customFormat="false" ht="15" hidden="false" customHeight="false" outlineLevel="0" collapsed="false"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2" t="n">
        <f aca="false">B188-C188</f>
        <v>0</v>
      </c>
      <c r="H188" s="2" t="n">
        <f aca="false">C188-D188</f>
        <v>0</v>
      </c>
      <c r="I188" s="2" t="n">
        <f aca="false">D188-E188</f>
        <v>0</v>
      </c>
      <c r="J188" s="2" t="n">
        <f aca="false">E188-F188</f>
        <v>0</v>
      </c>
      <c r="K188" s="3" t="n">
        <f aca="false">AVERAGE(G188:J188)</f>
        <v>0</v>
      </c>
      <c r="L188" s="2" t="n">
        <f aca="false">K188</f>
        <v>0</v>
      </c>
      <c r="M188" s="2" t="n">
        <f aca="false">L188*2</f>
        <v>0</v>
      </c>
      <c r="N188" s="4" t="n">
        <v>3.02705165</v>
      </c>
      <c r="O188" s="0" t="n">
        <f aca="false">(43.6*N188)</f>
        <v>131.97945194</v>
      </c>
      <c r="P188" s="0" t="n">
        <f aca="false">(M188*100)/O188</f>
        <v>0</v>
      </c>
      <c r="Q188" s="0" t="n">
        <f aca="false">P188*100</f>
        <v>0</v>
      </c>
    </row>
    <row r="189" customFormat="false" ht="15" hidden="false" customHeight="false" outlineLevel="0" collapsed="false"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2" t="n">
        <f aca="false">B189-C189</f>
        <v>0</v>
      </c>
      <c r="H189" s="2" t="n">
        <f aca="false">C189-D189</f>
        <v>0</v>
      </c>
      <c r="I189" s="2" t="n">
        <f aca="false">D189-E189</f>
        <v>0</v>
      </c>
      <c r="J189" s="2" t="n">
        <f aca="false">E189-F189</f>
        <v>0</v>
      </c>
      <c r="K189" s="3" t="n">
        <f aca="false">AVERAGE(G189:J189)</f>
        <v>0</v>
      </c>
      <c r="L189" s="2" t="n">
        <f aca="false">K189</f>
        <v>0</v>
      </c>
      <c r="M189" s="2" t="n">
        <f aca="false">L189*2</f>
        <v>0</v>
      </c>
      <c r="N189" s="4" t="n">
        <v>3.187895775</v>
      </c>
      <c r="O189" s="0" t="n">
        <f aca="false">(43.6*N189)</f>
        <v>138.99225579</v>
      </c>
      <c r="P189" s="0" t="n">
        <f aca="false">(M189*100)/O189</f>
        <v>0</v>
      </c>
      <c r="Q189" s="0" t="n">
        <f aca="false">P189*100</f>
        <v>0</v>
      </c>
    </row>
    <row r="190" customFormat="false" ht="15" hidden="false" customHeight="false" outlineLevel="0" collapsed="false"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2" t="n">
        <f aca="false">B190-C190</f>
        <v>0</v>
      </c>
      <c r="H190" s="2" t="n">
        <f aca="false">C190-D190</f>
        <v>0</v>
      </c>
      <c r="I190" s="2" t="n">
        <f aca="false">D190-E190</f>
        <v>0</v>
      </c>
      <c r="J190" s="2" t="n">
        <f aca="false">E190-F190</f>
        <v>0</v>
      </c>
      <c r="K190" s="3" t="n">
        <f aca="false">AVERAGE(G190:J190)</f>
        <v>0</v>
      </c>
      <c r="L190" s="2" t="n">
        <f aca="false">K190</f>
        <v>0</v>
      </c>
      <c r="M190" s="2" t="n">
        <f aca="false">L190*2</f>
        <v>0</v>
      </c>
      <c r="N190" s="4" t="n">
        <v>3.4378228</v>
      </c>
      <c r="O190" s="0" t="n">
        <f aca="false">(43.6*N190)</f>
        <v>149.88907408</v>
      </c>
      <c r="P190" s="0" t="n">
        <f aca="false">(M190*100)/O190</f>
        <v>0</v>
      </c>
      <c r="Q190" s="0" t="n">
        <f aca="false">P190*100</f>
        <v>0</v>
      </c>
    </row>
    <row r="191" customFormat="false" ht="15" hidden="false" customHeight="false" outlineLevel="0" collapsed="false"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2" t="n">
        <f aca="false">B191-C191</f>
        <v>0</v>
      </c>
      <c r="H191" s="2" t="n">
        <f aca="false">C191-D191</f>
        <v>0</v>
      </c>
      <c r="I191" s="2" t="n">
        <f aca="false">D191-E191</f>
        <v>0</v>
      </c>
      <c r="J191" s="2" t="n">
        <f aca="false">E191-F191</f>
        <v>0</v>
      </c>
      <c r="K191" s="3" t="n">
        <f aca="false">AVERAGE(G191:J191)</f>
        <v>0</v>
      </c>
      <c r="L191" s="2" t="n">
        <f aca="false">K191</f>
        <v>0</v>
      </c>
      <c r="M191" s="2" t="n">
        <f aca="false">L191*2</f>
        <v>0</v>
      </c>
      <c r="N191" s="4" t="n">
        <v>2.7350577</v>
      </c>
      <c r="O191" s="0" t="n">
        <f aca="false">(43.6*N191)</f>
        <v>119.24851572</v>
      </c>
      <c r="P191" s="0" t="n">
        <f aca="false">(M191*100)/O191</f>
        <v>0</v>
      </c>
      <c r="Q191" s="0" t="n">
        <f aca="false">P191*100</f>
        <v>0</v>
      </c>
    </row>
    <row r="192" customFormat="false" ht="15" hidden="false" customHeight="false" outlineLevel="0" collapsed="false"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2" t="n">
        <f aca="false">B192-C192</f>
        <v>0</v>
      </c>
      <c r="H192" s="2" t="n">
        <f aca="false">C192-D192</f>
        <v>0</v>
      </c>
      <c r="I192" s="2" t="n">
        <f aca="false">D192-E192</f>
        <v>0</v>
      </c>
      <c r="J192" s="2" t="n">
        <f aca="false">E192-F192</f>
        <v>0</v>
      </c>
      <c r="K192" s="3" t="n">
        <f aca="false">AVERAGE(G192:J192)</f>
        <v>0</v>
      </c>
      <c r="L192" s="2" t="n">
        <f aca="false">K192</f>
        <v>0</v>
      </c>
      <c r="M192" s="2" t="n">
        <f aca="false">L192*2</f>
        <v>0</v>
      </c>
      <c r="N192" s="4" t="n">
        <v>3.08644025</v>
      </c>
      <c r="O192" s="0" t="n">
        <f aca="false">(43.6*N192)</f>
        <v>134.5687949</v>
      </c>
      <c r="P192" s="0" t="n">
        <f aca="false">(M192*100)/O192</f>
        <v>0</v>
      </c>
      <c r="Q192" s="0" t="n">
        <f aca="false">P192*100</f>
        <v>0</v>
      </c>
    </row>
    <row r="193" customFormat="false" ht="15" hidden="false" customHeight="false" outlineLevel="0" collapsed="false"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2" t="n">
        <f aca="false">B193-C193</f>
        <v>0</v>
      </c>
      <c r="H193" s="2" t="n">
        <f aca="false">C193-D193</f>
        <v>0</v>
      </c>
      <c r="I193" s="2" t="n">
        <f aca="false">D193-E193</f>
        <v>0</v>
      </c>
      <c r="J193" s="2" t="n">
        <f aca="false">E193-F193</f>
        <v>0</v>
      </c>
      <c r="K193" s="3" t="n">
        <f aca="false">AVERAGE(G193:J193)</f>
        <v>0</v>
      </c>
      <c r="L193" s="2" t="n">
        <f aca="false">K193</f>
        <v>0</v>
      </c>
      <c r="M193" s="2" t="n">
        <f aca="false">L193*2</f>
        <v>0</v>
      </c>
      <c r="N193" s="4" t="n">
        <v>2.910748975</v>
      </c>
      <c r="O193" s="0" t="n">
        <f aca="false">(43.6*N193)</f>
        <v>126.90865531</v>
      </c>
      <c r="P193" s="0" t="n">
        <f aca="false">(M193*100)/O193</f>
        <v>0</v>
      </c>
      <c r="Q193" s="0" t="n">
        <f aca="false">P193*100</f>
        <v>0</v>
      </c>
    </row>
    <row r="194" customFormat="false" ht="15" hidden="false" customHeight="false" outlineLevel="0" collapsed="false"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2" t="n">
        <f aca="false">B194-C194</f>
        <v>0</v>
      </c>
      <c r="H194" s="2" t="n">
        <f aca="false">C194-D194</f>
        <v>0</v>
      </c>
      <c r="I194" s="2" t="n">
        <f aca="false">D194-E194</f>
        <v>0</v>
      </c>
      <c r="J194" s="2" t="n">
        <f aca="false">E194-F194</f>
        <v>0</v>
      </c>
      <c r="K194" s="3" t="n">
        <f aca="false">AVERAGE(G194:J194)</f>
        <v>0</v>
      </c>
      <c r="L194" s="2" t="n">
        <f aca="false">K194</f>
        <v>0</v>
      </c>
      <c r="M194" s="2" t="n">
        <f aca="false">L194*2</f>
        <v>0</v>
      </c>
      <c r="N194" s="4" t="n">
        <v>3.5862943</v>
      </c>
      <c r="O194" s="0" t="n">
        <f aca="false">(43.6*N194)</f>
        <v>156.36243148</v>
      </c>
      <c r="P194" s="0" t="n">
        <f aca="false">(M194*100)/O194</f>
        <v>0</v>
      </c>
      <c r="Q194" s="0" t="n">
        <f aca="false">P194*100</f>
        <v>0</v>
      </c>
    </row>
    <row r="195" customFormat="false" ht="15" hidden="false" customHeight="false" outlineLevel="0" collapsed="false"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</v>
      </c>
      <c r="G195" s="2" t="n">
        <f aca="false">B195-C195</f>
        <v>0</v>
      </c>
      <c r="H195" s="2" t="n">
        <f aca="false">C195-D195</f>
        <v>0</v>
      </c>
      <c r="I195" s="2" t="n">
        <f aca="false">D195-E195</f>
        <v>0</v>
      </c>
      <c r="J195" s="2" t="n">
        <f aca="false">E195-F195</f>
        <v>0</v>
      </c>
      <c r="K195" s="3" t="n">
        <f aca="false">AVERAGE(G195:J195)</f>
        <v>0</v>
      </c>
      <c r="L195" s="2" t="n">
        <f aca="false">K195</f>
        <v>0</v>
      </c>
      <c r="M195" s="2" t="n">
        <f aca="false">L195*2</f>
        <v>0</v>
      </c>
      <c r="N195" s="4" t="n">
        <v>3.6357848</v>
      </c>
      <c r="O195" s="0" t="n">
        <f aca="false">(43.6*N195)</f>
        <v>158.52021728</v>
      </c>
      <c r="P195" s="0" t="n">
        <f aca="false">(M195*100)/O195</f>
        <v>0</v>
      </c>
      <c r="Q195" s="0" t="n">
        <f aca="false">P195*100</f>
        <v>0</v>
      </c>
    </row>
    <row r="196" customFormat="false" ht="15" hidden="false" customHeight="false" outlineLevel="0" collapsed="false"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2" t="n">
        <f aca="false">B196-C196</f>
        <v>0</v>
      </c>
      <c r="H196" s="2" t="n">
        <f aca="false">C196-D196</f>
        <v>0</v>
      </c>
      <c r="I196" s="2" t="n">
        <f aca="false">D196-E196</f>
        <v>0</v>
      </c>
      <c r="J196" s="2" t="n">
        <f aca="false">E196-F196</f>
        <v>0</v>
      </c>
      <c r="K196" s="3" t="n">
        <f aca="false">AVERAGE(G196:J196)</f>
        <v>0</v>
      </c>
      <c r="L196" s="2" t="n">
        <f aca="false">K196</f>
        <v>0</v>
      </c>
      <c r="M196" s="2" t="n">
        <f aca="false">L196*2</f>
        <v>0</v>
      </c>
      <c r="N196" s="4" t="n">
        <v>3.61103955</v>
      </c>
      <c r="O196" s="0" t="n">
        <f aca="false">(43.6*N196)</f>
        <v>157.44132438</v>
      </c>
      <c r="P196" s="0" t="n">
        <f aca="false">(M196*100)/O196</f>
        <v>0</v>
      </c>
      <c r="Q196" s="0" t="n">
        <f aca="false">P196*100</f>
        <v>0</v>
      </c>
    </row>
    <row r="197" customFormat="false" ht="15" hidden="false" customHeight="false" outlineLevel="0" collapsed="false"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2" t="n">
        <f aca="false">B197-C197</f>
        <v>0</v>
      </c>
      <c r="H197" s="2" t="n">
        <f aca="false">C197-D197</f>
        <v>0</v>
      </c>
      <c r="I197" s="2" t="n">
        <f aca="false">D197-E197</f>
        <v>0</v>
      </c>
      <c r="J197" s="2" t="n">
        <f aca="false">E197-F197</f>
        <v>0</v>
      </c>
      <c r="K197" s="3" t="n">
        <f aca="false">AVERAGE(G197:J197)</f>
        <v>0</v>
      </c>
      <c r="L197" s="2" t="n">
        <f aca="false">K197</f>
        <v>0</v>
      </c>
      <c r="M197" s="2" t="n">
        <f aca="false">L197*2</f>
        <v>0</v>
      </c>
      <c r="N197" s="4" t="n">
        <v>3.623412175</v>
      </c>
      <c r="O197" s="0" t="n">
        <f aca="false">(43.6*N197)</f>
        <v>157.98077083</v>
      </c>
      <c r="P197" s="0" t="n">
        <f aca="false">(M197*100)/O197</f>
        <v>0</v>
      </c>
      <c r="Q197" s="0" t="n">
        <f aca="false">P197*100</f>
        <v>0</v>
      </c>
    </row>
    <row r="198" customFormat="false" ht="15" hidden="false" customHeight="false" outlineLevel="0" collapsed="false"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</v>
      </c>
      <c r="G198" s="2" t="n">
        <f aca="false">B198-C198</f>
        <v>0</v>
      </c>
      <c r="H198" s="2" t="n">
        <f aca="false">C198-D198</f>
        <v>0</v>
      </c>
      <c r="I198" s="2" t="n">
        <f aca="false">D198-E198</f>
        <v>0</v>
      </c>
      <c r="J198" s="2" t="n">
        <f aca="false">E198-F198</f>
        <v>0</v>
      </c>
      <c r="K198" s="3" t="n">
        <f aca="false">AVERAGE(G198:J198)</f>
        <v>0</v>
      </c>
      <c r="L198" s="2" t="n">
        <f aca="false">K198</f>
        <v>0</v>
      </c>
      <c r="M198" s="2" t="n">
        <f aca="false">L198*2</f>
        <v>0</v>
      </c>
      <c r="N198" s="4" t="n">
        <v>4.5068176</v>
      </c>
      <c r="O198" s="0" t="n">
        <f aca="false">(43.6*N198)</f>
        <v>196.49724736</v>
      </c>
      <c r="P198" s="0" t="n">
        <f aca="false">(M198*100)/O198</f>
        <v>0</v>
      </c>
      <c r="Q198" s="0" t="n">
        <f aca="false">P198*100</f>
        <v>0</v>
      </c>
    </row>
    <row r="199" customFormat="false" ht="15" hidden="false" customHeight="false" outlineLevel="0" collapsed="false"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2" t="n">
        <f aca="false">B199-C199</f>
        <v>0</v>
      </c>
      <c r="H199" s="2" t="n">
        <f aca="false">C199-D199</f>
        <v>0</v>
      </c>
      <c r="I199" s="2" t="n">
        <f aca="false">D199-E199</f>
        <v>0</v>
      </c>
      <c r="J199" s="2" t="n">
        <f aca="false">E199-F199</f>
        <v>0</v>
      </c>
      <c r="K199" s="3" t="n">
        <f aca="false">AVERAGE(G199:J199)</f>
        <v>0</v>
      </c>
      <c r="L199" s="2" t="n">
        <f aca="false">K199</f>
        <v>0</v>
      </c>
      <c r="M199" s="2" t="n">
        <f aca="false">L199*2</f>
        <v>0</v>
      </c>
      <c r="N199" s="4" t="n">
        <v>4.5365119</v>
      </c>
      <c r="O199" s="0" t="n">
        <f aca="false">(43.6*N199)</f>
        <v>197.79191884</v>
      </c>
      <c r="P199" s="0" t="n">
        <f aca="false">(M199*100)/O199</f>
        <v>0</v>
      </c>
      <c r="Q199" s="0" t="n">
        <f aca="false">P199*100</f>
        <v>0</v>
      </c>
    </row>
    <row r="200" customFormat="false" ht="15" hidden="false" customHeight="false" outlineLevel="0" collapsed="false"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</v>
      </c>
      <c r="G200" s="2" t="n">
        <f aca="false">B200-C200</f>
        <v>0</v>
      </c>
      <c r="H200" s="2" t="n">
        <f aca="false">C200-D200</f>
        <v>0</v>
      </c>
      <c r="I200" s="2" t="n">
        <f aca="false">D200-E200</f>
        <v>0</v>
      </c>
      <c r="J200" s="2" t="n">
        <f aca="false">E200-F200</f>
        <v>0</v>
      </c>
      <c r="K200" s="3" t="n">
        <f aca="false">AVERAGE(G200:J200)</f>
        <v>0</v>
      </c>
      <c r="L200" s="2" t="n">
        <f aca="false">K200</f>
        <v>0</v>
      </c>
      <c r="M200" s="2" t="n">
        <f aca="false">L200*2</f>
        <v>0</v>
      </c>
      <c r="N200" s="4" t="n">
        <v>4.52166475</v>
      </c>
      <c r="O200" s="0" t="n">
        <f aca="false">(43.6*N200)</f>
        <v>197.1445831</v>
      </c>
      <c r="P200" s="0" t="n">
        <f aca="false">(M200*100)/O200</f>
        <v>0</v>
      </c>
      <c r="Q200" s="0" t="n">
        <f aca="false">P200*100</f>
        <v>0</v>
      </c>
    </row>
    <row r="201" customFormat="false" ht="15" hidden="false" customHeight="false" outlineLevel="0" collapsed="false"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2" t="n">
        <f aca="false">B201-C201</f>
        <v>0</v>
      </c>
      <c r="H201" s="2" t="n">
        <f aca="false">C201-D201</f>
        <v>0</v>
      </c>
      <c r="I201" s="2" t="n">
        <f aca="false">D201-E201</f>
        <v>0</v>
      </c>
      <c r="J201" s="2" t="n">
        <f aca="false">E201-F201</f>
        <v>0</v>
      </c>
      <c r="K201" s="3" t="n">
        <f aca="false">AVERAGE(G201:J201)</f>
        <v>0</v>
      </c>
      <c r="L201" s="2" t="n">
        <f aca="false">K201</f>
        <v>0</v>
      </c>
      <c r="M201" s="2" t="n">
        <f aca="false">L201*2</f>
        <v>0</v>
      </c>
      <c r="N201" s="4" t="n">
        <v>4.529088325</v>
      </c>
      <c r="O201" s="0" t="n">
        <f aca="false">(43.6*N201)</f>
        <v>197.46825097</v>
      </c>
      <c r="P201" s="0" t="n">
        <f aca="false">(M201*100)/O201</f>
        <v>0</v>
      </c>
      <c r="Q201" s="0" t="n">
        <f aca="false">P201*100</f>
        <v>0</v>
      </c>
    </row>
    <row r="202" customFormat="false" ht="15" hidden="false" customHeight="false" outlineLevel="0" collapsed="false"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2" t="n">
        <f aca="false">B202-C202</f>
        <v>0</v>
      </c>
      <c r="H202" s="2" t="n">
        <f aca="false">C202-D202</f>
        <v>0</v>
      </c>
      <c r="I202" s="2" t="n">
        <f aca="false">D202-E202</f>
        <v>0</v>
      </c>
      <c r="J202" s="2" t="n">
        <f aca="false">E202-F202</f>
        <v>0</v>
      </c>
      <c r="K202" s="3" t="n">
        <f aca="false">AVERAGE(G202:J202)</f>
        <v>0</v>
      </c>
      <c r="L202" s="2" t="n">
        <f aca="false">K202</f>
        <v>0</v>
      </c>
      <c r="M202" s="2" t="n">
        <f aca="false">L202*2</f>
        <v>0</v>
      </c>
      <c r="N202" s="4" t="n">
        <v>4.2296708</v>
      </c>
      <c r="O202" s="0" t="n">
        <f aca="false">(43.6*N202)</f>
        <v>184.41364688</v>
      </c>
      <c r="P202" s="0" t="n">
        <f aca="false">(M202*100)/O202</f>
        <v>0</v>
      </c>
      <c r="Q202" s="0" t="n">
        <f aca="false">P202*100</f>
        <v>0</v>
      </c>
    </row>
    <row r="203" customFormat="false" ht="15" hidden="false" customHeight="false" outlineLevel="0" collapsed="false"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2" t="n">
        <f aca="false">B203-C203</f>
        <v>0</v>
      </c>
      <c r="H203" s="2" t="n">
        <f aca="false">C203-D203</f>
        <v>0</v>
      </c>
      <c r="I203" s="2" t="n">
        <f aca="false">D203-E203</f>
        <v>0</v>
      </c>
      <c r="J203" s="2" t="n">
        <f aca="false">E203-F203</f>
        <v>0</v>
      </c>
      <c r="K203" s="3" t="n">
        <f aca="false">AVERAGE(G203:J203)</f>
        <v>0</v>
      </c>
      <c r="L203" s="2" t="n">
        <f aca="false">K203</f>
        <v>0</v>
      </c>
      <c r="M203" s="2" t="n">
        <f aca="false">L203*2</f>
        <v>0</v>
      </c>
      <c r="N203" s="4" t="n">
        <v>3.6654791</v>
      </c>
      <c r="O203" s="0" t="n">
        <f aca="false">(43.6*N203)</f>
        <v>159.81488876</v>
      </c>
      <c r="P203" s="0" t="n">
        <f aca="false">(M203*100)/O203</f>
        <v>0</v>
      </c>
      <c r="Q203" s="0" t="n">
        <f aca="false">P203*100</f>
        <v>0</v>
      </c>
    </row>
    <row r="204" customFormat="false" ht="15" hidden="false" customHeight="false" outlineLevel="0" collapsed="false"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2" t="n">
        <f aca="false">B204-C204</f>
        <v>0</v>
      </c>
      <c r="H204" s="2" t="n">
        <f aca="false">C204-D204</f>
        <v>0</v>
      </c>
      <c r="I204" s="2" t="n">
        <f aca="false">D204-E204</f>
        <v>0</v>
      </c>
      <c r="J204" s="2" t="n">
        <f aca="false">E204-F204</f>
        <v>0</v>
      </c>
      <c r="K204" s="3" t="n">
        <f aca="false">AVERAGE(G204:J204)</f>
        <v>0</v>
      </c>
      <c r="L204" s="2" t="n">
        <f aca="false">K204</f>
        <v>0</v>
      </c>
      <c r="M204" s="2" t="n">
        <f aca="false">L204*2</f>
        <v>0</v>
      </c>
      <c r="N204" s="4" t="n">
        <v>3.94757495</v>
      </c>
      <c r="O204" s="0" t="n">
        <f aca="false">(43.6*N204)</f>
        <v>172.11426782</v>
      </c>
      <c r="P204" s="0" t="n">
        <f aca="false">(M204*100)/O204</f>
        <v>0</v>
      </c>
      <c r="Q204" s="0" t="n">
        <f aca="false">P204*100</f>
        <v>0</v>
      </c>
    </row>
    <row r="205" customFormat="false" ht="15" hidden="false" customHeight="false" outlineLevel="0" collapsed="false"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2" t="n">
        <f aca="false">B205-C205</f>
        <v>0</v>
      </c>
      <c r="H205" s="2" t="n">
        <f aca="false">C205-D205</f>
        <v>0</v>
      </c>
      <c r="I205" s="2" t="n">
        <f aca="false">D205-E205</f>
        <v>0</v>
      </c>
      <c r="J205" s="2" t="n">
        <f aca="false">E205-F205</f>
        <v>0</v>
      </c>
      <c r="K205" s="3" t="n">
        <f aca="false">AVERAGE(G205:J205)</f>
        <v>0</v>
      </c>
      <c r="L205" s="2" t="n">
        <f aca="false">K205</f>
        <v>0</v>
      </c>
      <c r="M205" s="2" t="n">
        <f aca="false">L205*2</f>
        <v>0</v>
      </c>
      <c r="N205" s="4" t="n">
        <v>3.806527025</v>
      </c>
      <c r="O205" s="0" t="n">
        <f aca="false">(43.6*N205)</f>
        <v>165.96457829</v>
      </c>
      <c r="P205" s="0" t="n">
        <f aca="false">(M205*100)/O205</f>
        <v>0</v>
      </c>
      <c r="Q205" s="0" t="n">
        <f aca="false">P205*100</f>
        <v>0</v>
      </c>
    </row>
    <row r="206" customFormat="false" ht="15" hidden="false" customHeight="false" outlineLevel="0" collapsed="false"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2" t="n">
        <f aca="false">B206-C206</f>
        <v>0</v>
      </c>
      <c r="H206" s="2" t="n">
        <f aca="false">C206-D206</f>
        <v>0</v>
      </c>
      <c r="I206" s="2" t="n">
        <f aca="false">D206-E206</f>
        <v>0</v>
      </c>
      <c r="J206" s="2" t="n">
        <f aca="false">E206-F206</f>
        <v>0</v>
      </c>
      <c r="K206" s="3" t="n">
        <f aca="false">AVERAGE(G206:J206)</f>
        <v>0</v>
      </c>
      <c r="L206" s="2" t="n">
        <f aca="false">K206</f>
        <v>0</v>
      </c>
      <c r="M206" s="2" t="n">
        <f aca="false">L206*2</f>
        <v>0</v>
      </c>
      <c r="N206" s="4" t="n">
        <v>4.2692632</v>
      </c>
      <c r="O206" s="0" t="n">
        <f aca="false">(43.6*N206)</f>
        <v>186.13987552</v>
      </c>
      <c r="P206" s="0" t="n">
        <f aca="false">(M206*100)/O206</f>
        <v>0</v>
      </c>
      <c r="Q206" s="0" t="n">
        <f aca="false">P206*100</f>
        <v>0</v>
      </c>
    </row>
    <row r="207" customFormat="false" ht="15" hidden="false" customHeight="false" outlineLevel="0" collapsed="false"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2" t="n">
        <f aca="false">B207-C207</f>
        <v>0</v>
      </c>
      <c r="H207" s="2" t="n">
        <f aca="false">C207-D207</f>
        <v>0</v>
      </c>
      <c r="I207" s="2" t="n">
        <f aca="false">D207-E207</f>
        <v>0</v>
      </c>
      <c r="J207" s="2" t="n">
        <f aca="false">E207-F207</f>
        <v>0</v>
      </c>
      <c r="K207" s="3" t="n">
        <f aca="false">AVERAGE(G207:J207)</f>
        <v>0</v>
      </c>
      <c r="L207" s="2" t="n">
        <f aca="false">K207</f>
        <v>0</v>
      </c>
      <c r="M207" s="2" t="n">
        <f aca="false">L207*2</f>
        <v>0</v>
      </c>
      <c r="N207" s="4" t="n">
        <v>4.9324359</v>
      </c>
      <c r="O207" s="0" t="n">
        <f aca="false">(43.6*N207)</f>
        <v>215.05420524</v>
      </c>
      <c r="P207" s="0" t="n">
        <f aca="false">(M207*100)/O207</f>
        <v>0</v>
      </c>
      <c r="Q207" s="0" t="n">
        <f aca="false">P207*100</f>
        <v>0</v>
      </c>
    </row>
    <row r="208" customFormat="false" ht="15" hidden="false" customHeight="false" outlineLevel="0" collapsed="false"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2" t="n">
        <f aca="false">B208-C208</f>
        <v>0</v>
      </c>
      <c r="H208" s="2" t="n">
        <f aca="false">C208-D208</f>
        <v>0</v>
      </c>
      <c r="I208" s="2" t="n">
        <f aca="false">D208-E208</f>
        <v>0</v>
      </c>
      <c r="J208" s="2" t="n">
        <f aca="false">E208-F208</f>
        <v>0</v>
      </c>
      <c r="K208" s="3" t="n">
        <f aca="false">AVERAGE(G208:J208)</f>
        <v>0</v>
      </c>
      <c r="L208" s="2" t="n">
        <f aca="false">K208</f>
        <v>0</v>
      </c>
      <c r="M208" s="2" t="n">
        <f aca="false">L208*2</f>
        <v>0</v>
      </c>
      <c r="N208" s="4" t="n">
        <v>4.60084955</v>
      </c>
      <c r="O208" s="0" t="n">
        <f aca="false">(43.6*N208)</f>
        <v>200.59704038</v>
      </c>
      <c r="P208" s="0" t="n">
        <f aca="false">(M208*100)/O208</f>
        <v>0</v>
      </c>
      <c r="Q208" s="0" t="n">
        <f aca="false">P208*100</f>
        <v>0</v>
      </c>
    </row>
    <row r="209" customFormat="false" ht="15" hidden="false" customHeight="false" outlineLevel="0" collapsed="false"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2" t="n">
        <f aca="false">B209-C209</f>
        <v>0</v>
      </c>
      <c r="H209" s="2" t="n">
        <f aca="false">C209-D209</f>
        <v>0</v>
      </c>
      <c r="I209" s="2" t="n">
        <f aca="false">D209-E209</f>
        <v>0</v>
      </c>
      <c r="J209" s="2" t="n">
        <f aca="false">E209-F209</f>
        <v>0</v>
      </c>
      <c r="K209" s="3" t="n">
        <f aca="false">AVERAGE(G209:J209)</f>
        <v>0</v>
      </c>
      <c r="L209" s="2" t="n">
        <f aca="false">K209</f>
        <v>0</v>
      </c>
      <c r="M209" s="2" t="n">
        <f aca="false">L209*2</f>
        <v>0</v>
      </c>
      <c r="N209" s="4" t="n">
        <v>4.766642725</v>
      </c>
      <c r="O209" s="0" t="n">
        <f aca="false">(43.6*N209)</f>
        <v>207.82562281</v>
      </c>
      <c r="P209" s="0" t="n">
        <f aca="false">(M209*100)/O209</f>
        <v>0</v>
      </c>
      <c r="Q209" s="0" t="n">
        <f aca="false">P209*100</f>
        <v>0</v>
      </c>
    </row>
    <row r="210" customFormat="false" ht="15" hidden="false" customHeight="false" outlineLevel="0" collapsed="false"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2" t="n">
        <f aca="false">B210-C210</f>
        <v>0</v>
      </c>
      <c r="H210" s="2" t="n">
        <f aca="false">C210-D210</f>
        <v>0</v>
      </c>
      <c r="I210" s="2" t="n">
        <f aca="false">D210-E210</f>
        <v>0</v>
      </c>
      <c r="J210" s="2" t="n">
        <f aca="false">E210-F210</f>
        <v>0</v>
      </c>
      <c r="K210" s="3" t="n">
        <f aca="false">AVERAGE(G210:J210)</f>
        <v>0</v>
      </c>
      <c r="L210" s="2" t="n">
        <f aca="false">K210</f>
        <v>0</v>
      </c>
      <c r="M210" s="2" t="n">
        <f aca="false">L210*2</f>
        <v>0</v>
      </c>
      <c r="N210" s="4" t="n">
        <v>3.4675171</v>
      </c>
      <c r="O210" s="0" t="n">
        <f aca="false">(43.6*N210)</f>
        <v>151.18374556</v>
      </c>
      <c r="P210" s="0" t="n">
        <f aca="false">(M210*100)/O210</f>
        <v>0</v>
      </c>
      <c r="Q210" s="0" t="n">
        <f aca="false">P210*100</f>
        <v>0</v>
      </c>
    </row>
    <row r="211" customFormat="false" ht="15" hidden="false" customHeight="false" outlineLevel="0" collapsed="false"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</v>
      </c>
      <c r="G211" s="2" t="n">
        <f aca="false">B211-C211</f>
        <v>0</v>
      </c>
      <c r="H211" s="2" t="n">
        <f aca="false">C211-D211</f>
        <v>0</v>
      </c>
      <c r="I211" s="2" t="n">
        <f aca="false">D211-E211</f>
        <v>0</v>
      </c>
      <c r="J211" s="2" t="n">
        <f aca="false">E211-F211</f>
        <v>0</v>
      </c>
      <c r="K211" s="3" t="n">
        <f aca="false">AVERAGE(G211:J211)</f>
        <v>0</v>
      </c>
      <c r="L211" s="2" t="n">
        <f aca="false">K211</f>
        <v>0</v>
      </c>
      <c r="M211" s="2" t="n">
        <f aca="false">L211*2</f>
        <v>0</v>
      </c>
      <c r="N211" s="4" t="n">
        <v>3.4972114</v>
      </c>
      <c r="O211" s="0" t="n">
        <f aca="false">(43.6*N211)</f>
        <v>152.47841704</v>
      </c>
      <c r="P211" s="0" t="n">
        <f aca="false">(M211*100)/O211</f>
        <v>0</v>
      </c>
      <c r="Q211" s="0" t="n">
        <f aca="false">P211*100</f>
        <v>0</v>
      </c>
    </row>
    <row r="212" customFormat="false" ht="15" hidden="false" customHeight="false" outlineLevel="0" collapsed="false"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</v>
      </c>
      <c r="G212" s="2" t="n">
        <f aca="false">B212-C212</f>
        <v>0</v>
      </c>
      <c r="H212" s="2" t="n">
        <f aca="false">C212-D212</f>
        <v>0</v>
      </c>
      <c r="I212" s="2" t="n">
        <f aca="false">D212-E212</f>
        <v>0</v>
      </c>
      <c r="J212" s="2" t="n">
        <f aca="false">E212-F212</f>
        <v>0</v>
      </c>
      <c r="K212" s="3" t="n">
        <f aca="false">AVERAGE(G212:J212)</f>
        <v>0</v>
      </c>
      <c r="L212" s="2" t="n">
        <f aca="false">K212</f>
        <v>0</v>
      </c>
      <c r="M212" s="2" t="n">
        <f aca="false">L212*2</f>
        <v>0</v>
      </c>
      <c r="N212" s="4" t="n">
        <v>3.48236425</v>
      </c>
      <c r="O212" s="0" t="n">
        <f aca="false">(43.6*N212)</f>
        <v>151.8310813</v>
      </c>
      <c r="P212" s="0" t="n">
        <f aca="false">(M212*100)/O212</f>
        <v>0</v>
      </c>
      <c r="Q212" s="0" t="n">
        <f aca="false">P212*100</f>
        <v>0</v>
      </c>
    </row>
    <row r="213" customFormat="false" ht="15" hidden="false" customHeight="false" outlineLevel="0" collapsed="false"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</v>
      </c>
      <c r="G213" s="2" t="n">
        <f aca="false">B213-C213</f>
        <v>0</v>
      </c>
      <c r="H213" s="2" t="n">
        <f aca="false">C213-D213</f>
        <v>0</v>
      </c>
      <c r="I213" s="2" t="n">
        <f aca="false">D213-E213</f>
        <v>0</v>
      </c>
      <c r="J213" s="2" t="n">
        <f aca="false">E213-F213</f>
        <v>0</v>
      </c>
      <c r="K213" s="3" t="n">
        <f aca="false">AVERAGE(G213:J213)</f>
        <v>0</v>
      </c>
      <c r="L213" s="2" t="n">
        <f aca="false">K213</f>
        <v>0</v>
      </c>
      <c r="M213" s="2" t="n">
        <f aca="false">L213*2</f>
        <v>0</v>
      </c>
      <c r="N213" s="4" t="n">
        <v>3.489787825</v>
      </c>
      <c r="O213" s="0" t="n">
        <f aca="false">(43.6*N213)</f>
        <v>152.15474917</v>
      </c>
      <c r="P213" s="0" t="n">
        <f aca="false">(M213*100)/O213</f>
        <v>0</v>
      </c>
      <c r="Q213" s="0" t="n">
        <f aca="false">P213*100</f>
        <v>0</v>
      </c>
    </row>
    <row r="214" customFormat="false" ht="15" hidden="false" customHeight="false" outlineLevel="0" collapsed="false"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</v>
      </c>
      <c r="G214" s="2" t="n">
        <f aca="false">B214-C214</f>
        <v>0</v>
      </c>
      <c r="H214" s="2" t="n">
        <f aca="false">C214-D214</f>
        <v>0</v>
      </c>
      <c r="I214" s="2" t="n">
        <f aca="false">D214-E214</f>
        <v>0</v>
      </c>
      <c r="J214" s="2" t="n">
        <f aca="false">E214-F214</f>
        <v>0</v>
      </c>
      <c r="K214" s="3" t="n">
        <f aca="false">AVERAGE(G214:J214)</f>
        <v>0</v>
      </c>
      <c r="L214" s="2" t="n">
        <f aca="false">K214</f>
        <v>0</v>
      </c>
      <c r="M214" s="2" t="n">
        <f aca="false">L214*2</f>
        <v>0</v>
      </c>
      <c r="N214" s="4" t="n">
        <v>4.0119126</v>
      </c>
      <c r="O214" s="0" t="n">
        <f aca="false">(43.6*N214)</f>
        <v>174.91938936</v>
      </c>
      <c r="P214" s="0" t="n">
        <f aca="false">(M214*100)/O214</f>
        <v>0</v>
      </c>
      <c r="Q214" s="0" t="n">
        <f aca="false">P214*100</f>
        <v>0</v>
      </c>
    </row>
    <row r="215" customFormat="false" ht="15" hidden="false" customHeight="false" outlineLevel="0" collapsed="false"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2" t="n">
        <f aca="false">B215-C215</f>
        <v>0</v>
      </c>
      <c r="H215" s="2" t="n">
        <f aca="false">C215-D215</f>
        <v>0</v>
      </c>
      <c r="I215" s="2" t="n">
        <f aca="false">D215-E215</f>
        <v>0</v>
      </c>
      <c r="J215" s="2" t="n">
        <f aca="false">E215-F215</f>
        <v>0</v>
      </c>
      <c r="K215" s="3" t="n">
        <f aca="false">AVERAGE(G215:J215)</f>
        <v>0</v>
      </c>
      <c r="L215" s="2" t="n">
        <f aca="false">K215</f>
        <v>0</v>
      </c>
      <c r="M215" s="2" t="n">
        <f aca="false">L215*2</f>
        <v>0</v>
      </c>
      <c r="N215" s="4" t="n">
        <v>3.5368038</v>
      </c>
      <c r="O215" s="0" t="n">
        <f aca="false">(43.6*N215)</f>
        <v>154.20464568</v>
      </c>
      <c r="P215" s="0" t="n">
        <f aca="false">(M215*100)/O215</f>
        <v>0</v>
      </c>
      <c r="Q215" s="0" t="n">
        <f aca="false">P215*100</f>
        <v>0</v>
      </c>
    </row>
    <row r="216" customFormat="false" ht="15" hidden="false" customHeight="false" outlineLevel="0" collapsed="false"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2" t="n">
        <f aca="false">B216-C216</f>
        <v>0</v>
      </c>
      <c r="H216" s="2" t="n">
        <f aca="false">C216-D216</f>
        <v>0</v>
      </c>
      <c r="I216" s="2" t="n">
        <f aca="false">D216-E216</f>
        <v>0</v>
      </c>
      <c r="J216" s="2" t="n">
        <f aca="false">E216-F216</f>
        <v>0</v>
      </c>
      <c r="K216" s="3" t="n">
        <f aca="false">AVERAGE(G216:J216)</f>
        <v>0</v>
      </c>
      <c r="L216" s="2" t="n">
        <f aca="false">K216</f>
        <v>0</v>
      </c>
      <c r="M216" s="2" t="n">
        <f aca="false">L216*2</f>
        <v>0</v>
      </c>
      <c r="N216" s="4" t="n">
        <v>3.7743582</v>
      </c>
      <c r="O216" s="0" t="n">
        <f aca="false">(43.6*N216)</f>
        <v>164.56201752</v>
      </c>
      <c r="P216" s="0" t="n">
        <f aca="false">(M216*100)/O216</f>
        <v>0</v>
      </c>
      <c r="Q216" s="0" t="n">
        <f aca="false">P216*100</f>
        <v>0</v>
      </c>
    </row>
    <row r="217" customFormat="false" ht="15" hidden="false" customHeight="false" outlineLevel="0" collapsed="false"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2" t="n">
        <f aca="false">B217-C217</f>
        <v>0</v>
      </c>
      <c r="H217" s="2" t="n">
        <f aca="false">C217-D217</f>
        <v>0</v>
      </c>
      <c r="I217" s="2" t="n">
        <f aca="false">D217-E217</f>
        <v>0</v>
      </c>
      <c r="J217" s="2" t="n">
        <f aca="false">E217-F217</f>
        <v>0</v>
      </c>
      <c r="K217" s="3" t="n">
        <f aca="false">AVERAGE(G217:J217)</f>
        <v>0</v>
      </c>
      <c r="L217" s="2" t="n">
        <f aca="false">K217</f>
        <v>0</v>
      </c>
      <c r="M217" s="2" t="n">
        <f aca="false">L217*2</f>
        <v>0</v>
      </c>
      <c r="N217" s="4" t="n">
        <v>3.655581</v>
      </c>
      <c r="O217" s="0" t="n">
        <f aca="false">(43.6*N217)</f>
        <v>159.3833316</v>
      </c>
      <c r="P217" s="0" t="n">
        <f aca="false">(M217*100)/O217</f>
        <v>0</v>
      </c>
      <c r="Q217" s="0" t="n">
        <f aca="false">P217*100</f>
        <v>0</v>
      </c>
    </row>
    <row r="218" customFormat="false" ht="15" hidden="false" customHeight="false" outlineLevel="0" collapsed="false"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2" t="n">
        <f aca="false">B218-C218</f>
        <v>0</v>
      </c>
      <c r="H218" s="2" t="n">
        <f aca="false">C218-D218</f>
        <v>0</v>
      </c>
      <c r="I218" s="2" t="n">
        <f aca="false">D218-E218</f>
        <v>0</v>
      </c>
      <c r="J218" s="2" t="n">
        <f aca="false">E218-F218</f>
        <v>0</v>
      </c>
      <c r="K218" s="3" t="n">
        <f aca="false">AVERAGE(G218:J218)</f>
        <v>0</v>
      </c>
      <c r="L218" s="2" t="n">
        <f aca="false">K218</f>
        <v>0</v>
      </c>
      <c r="M218" s="2" t="n">
        <f aca="false">L218*2</f>
        <v>0</v>
      </c>
      <c r="N218" s="4" t="n">
        <v>4.1108936</v>
      </c>
      <c r="O218" s="0" t="n">
        <f aca="false">(43.6*N218)</f>
        <v>179.23496096</v>
      </c>
      <c r="P218" s="0" t="n">
        <f aca="false">(M218*100)/O218</f>
        <v>0</v>
      </c>
      <c r="Q218" s="0" t="n">
        <f aca="false">P218*100</f>
        <v>0</v>
      </c>
    </row>
    <row r="219" customFormat="false" ht="15" hidden="false" customHeight="false" outlineLevel="0" collapsed="false"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2" t="n">
        <f aca="false">B219-C219</f>
        <v>0</v>
      </c>
      <c r="H219" s="2" t="n">
        <f aca="false">C219-D219</f>
        <v>0</v>
      </c>
      <c r="I219" s="2" t="n">
        <f aca="false">D219-E219</f>
        <v>0</v>
      </c>
      <c r="J219" s="2" t="n">
        <f aca="false">E219-F219</f>
        <v>0</v>
      </c>
      <c r="K219" s="3" t="n">
        <f aca="false">AVERAGE(G219:J219)</f>
        <v>0</v>
      </c>
      <c r="L219" s="2" t="n">
        <f aca="false">K219</f>
        <v>0</v>
      </c>
      <c r="M219" s="2" t="n">
        <f aca="false">L219*2</f>
        <v>0</v>
      </c>
      <c r="N219" s="4" t="n">
        <v>3.4477209</v>
      </c>
      <c r="O219" s="0" t="n">
        <f aca="false">(43.6*N219)</f>
        <v>150.32063124</v>
      </c>
      <c r="P219" s="0" t="n">
        <f aca="false">(M219*100)/O219</f>
        <v>0</v>
      </c>
      <c r="Q219" s="0" t="n">
        <f aca="false">P219*100</f>
        <v>0</v>
      </c>
    </row>
    <row r="220" customFormat="false" ht="15" hidden="false" customHeight="false" outlineLevel="0" collapsed="false"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2" t="n">
        <f aca="false">B220-C220</f>
        <v>0</v>
      </c>
      <c r="H220" s="2" t="n">
        <f aca="false">C220-D220</f>
        <v>0</v>
      </c>
      <c r="I220" s="2" t="n">
        <f aca="false">D220-E220</f>
        <v>0</v>
      </c>
      <c r="J220" s="2" t="n">
        <f aca="false">E220-F220</f>
        <v>0</v>
      </c>
      <c r="K220" s="3" t="n">
        <f aca="false">AVERAGE(G220:J220)</f>
        <v>0</v>
      </c>
      <c r="L220" s="2" t="n">
        <f aca="false">K220</f>
        <v>0</v>
      </c>
      <c r="M220" s="2" t="n">
        <f aca="false">L220*2</f>
        <v>0</v>
      </c>
      <c r="N220" s="4" t="n">
        <v>3.77930725</v>
      </c>
      <c r="O220" s="0" t="n">
        <f aca="false">(43.6*N220)</f>
        <v>164.7777961</v>
      </c>
      <c r="P220" s="0" t="n">
        <f aca="false">(M220*100)/O220</f>
        <v>0</v>
      </c>
      <c r="Q220" s="0" t="n">
        <f aca="false">P220*100</f>
        <v>0</v>
      </c>
    </row>
    <row r="221" customFormat="false" ht="15" hidden="false" customHeight="false" outlineLevel="0" collapsed="false"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2" t="n">
        <f aca="false">B221-C221</f>
        <v>0</v>
      </c>
      <c r="H221" s="2" t="n">
        <f aca="false">C221-D221</f>
        <v>0</v>
      </c>
      <c r="I221" s="2" t="n">
        <f aca="false">D221-E221</f>
        <v>0</v>
      </c>
      <c r="J221" s="2" t="n">
        <f aca="false">E221-F221</f>
        <v>0</v>
      </c>
      <c r="K221" s="3" t="n">
        <f aca="false">AVERAGE(G221:J221)</f>
        <v>0</v>
      </c>
      <c r="L221" s="2" t="n">
        <f aca="false">K221</f>
        <v>0</v>
      </c>
      <c r="M221" s="2" t="n">
        <f aca="false">L221*2</f>
        <v>0</v>
      </c>
      <c r="N221" s="4" t="n">
        <v>3.613514075</v>
      </c>
      <c r="O221" s="0" t="n">
        <f aca="false">(43.6*N221)</f>
        <v>157.54921367</v>
      </c>
      <c r="P221" s="0" t="n">
        <f aca="false">(M221*100)/O221</f>
        <v>0</v>
      </c>
      <c r="Q221" s="0" t="n">
        <f aca="false">P221*100</f>
        <v>0</v>
      </c>
    </row>
    <row r="222" customFormat="false" ht="15" hidden="false" customHeight="false" outlineLevel="0" collapsed="false"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</v>
      </c>
      <c r="G222" s="2" t="n">
        <f aca="false">B222-C222</f>
        <v>0</v>
      </c>
      <c r="H222" s="2" t="n">
        <f aca="false">C222-D222</f>
        <v>0</v>
      </c>
      <c r="I222" s="2" t="n">
        <f aca="false">D222-E222</f>
        <v>0</v>
      </c>
      <c r="J222" s="2" t="n">
        <f aca="false">E222-F222</f>
        <v>0</v>
      </c>
      <c r="K222" s="3" t="n">
        <f aca="false">AVERAGE(G222:J222)</f>
        <v>0</v>
      </c>
      <c r="L222" s="2" t="n">
        <f aca="false">K222</f>
        <v>0</v>
      </c>
      <c r="M222" s="2" t="n">
        <f aca="false">L222*2</f>
        <v>0</v>
      </c>
      <c r="N222" s="4" t="n">
        <v>3.4675171</v>
      </c>
      <c r="O222" s="0" t="n">
        <f aca="false">(43.6*N222)</f>
        <v>151.18374556</v>
      </c>
      <c r="P222" s="0" t="n">
        <f aca="false">(M222*100)/O222</f>
        <v>0</v>
      </c>
      <c r="Q222" s="0" t="n">
        <f aca="false">P222*100</f>
        <v>0</v>
      </c>
    </row>
    <row r="223" customFormat="false" ht="15" hidden="false" customHeight="false" outlineLevel="0" collapsed="false"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2" t="n">
        <f aca="false">B223-C223</f>
        <v>0</v>
      </c>
      <c r="H223" s="2" t="n">
        <f aca="false">C223-D223</f>
        <v>0</v>
      </c>
      <c r="I223" s="2" t="n">
        <f aca="false">D223-E223</f>
        <v>0</v>
      </c>
      <c r="J223" s="2" t="n">
        <f aca="false">E223-F223</f>
        <v>0</v>
      </c>
      <c r="K223" s="3" t="n">
        <f aca="false">AVERAGE(G223:J223)</f>
        <v>0</v>
      </c>
      <c r="L223" s="2" t="n">
        <f aca="false">K223</f>
        <v>0</v>
      </c>
      <c r="M223" s="2" t="n">
        <f aca="false">L223*2</f>
        <v>0</v>
      </c>
      <c r="N223" s="4" t="n">
        <v>3.5467019</v>
      </c>
      <c r="O223" s="0" t="n">
        <f aca="false">(43.6*N223)</f>
        <v>154.63620284</v>
      </c>
      <c r="P223" s="0" t="n">
        <f aca="false">(M223*100)/O223</f>
        <v>0</v>
      </c>
      <c r="Q223" s="0" t="n">
        <f aca="false">P223*100</f>
        <v>0</v>
      </c>
    </row>
    <row r="224" customFormat="false" ht="15" hidden="false" customHeight="false" outlineLevel="0" collapsed="false"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</v>
      </c>
      <c r="G224" s="2" t="n">
        <f aca="false">B224-C224</f>
        <v>0</v>
      </c>
      <c r="H224" s="2" t="n">
        <f aca="false">C224-D224</f>
        <v>0</v>
      </c>
      <c r="I224" s="2" t="n">
        <f aca="false">D224-E224</f>
        <v>0</v>
      </c>
      <c r="J224" s="2" t="n">
        <f aca="false">E224-F224</f>
        <v>0</v>
      </c>
      <c r="K224" s="3" t="n">
        <f aca="false">AVERAGE(G224:J224)</f>
        <v>0</v>
      </c>
      <c r="L224" s="2" t="n">
        <f aca="false">K224</f>
        <v>0</v>
      </c>
      <c r="M224" s="2" t="n">
        <f aca="false">L224*2</f>
        <v>0</v>
      </c>
      <c r="N224" s="4" t="n">
        <v>3.5071095</v>
      </c>
      <c r="O224" s="0" t="n">
        <f aca="false">(43.6*N224)</f>
        <v>152.9099742</v>
      </c>
      <c r="P224" s="0" t="n">
        <f aca="false">(M224*100)/O224</f>
        <v>0</v>
      </c>
      <c r="Q224" s="0" t="n">
        <f aca="false">P224*100</f>
        <v>0</v>
      </c>
    </row>
    <row r="225" customFormat="false" ht="15" hidden="false" customHeight="false" outlineLevel="0" collapsed="false">
      <c r="B225" s="1" t="n">
        <v>0</v>
      </c>
      <c r="C225" s="1" t="n">
        <v>0</v>
      </c>
      <c r="D225" s="1" t="n">
        <v>0</v>
      </c>
      <c r="E225" s="1" t="n">
        <v>0</v>
      </c>
      <c r="F225" s="1" t="n">
        <v>0</v>
      </c>
      <c r="G225" s="2" t="n">
        <f aca="false">B225-C225</f>
        <v>0</v>
      </c>
      <c r="H225" s="2" t="n">
        <f aca="false">C225-D225</f>
        <v>0</v>
      </c>
      <c r="I225" s="2" t="n">
        <f aca="false">D225-E225</f>
        <v>0</v>
      </c>
      <c r="J225" s="2" t="n">
        <f aca="false">E225-F225</f>
        <v>0</v>
      </c>
      <c r="K225" s="3" t="n">
        <f aca="false">AVERAGE(G225:J225)</f>
        <v>0</v>
      </c>
      <c r="L225" s="2" t="n">
        <f aca="false">K225</f>
        <v>0</v>
      </c>
      <c r="M225" s="2" t="n">
        <f aca="false">L225*2</f>
        <v>0</v>
      </c>
      <c r="N225" s="4" t="n">
        <v>3.5269057</v>
      </c>
      <c r="O225" s="0" t="n">
        <f aca="false">(43.6*N225)</f>
        <v>153.77308852</v>
      </c>
      <c r="P225" s="0" t="n">
        <f aca="false">(M225*100)/O225</f>
        <v>0</v>
      </c>
      <c r="Q225" s="0" t="n">
        <f aca="false">P225*100</f>
        <v>0</v>
      </c>
    </row>
    <row r="226" customFormat="false" ht="15" hidden="false" customHeight="false" outlineLevel="0" collapsed="false">
      <c r="B226" s="1" t="n">
        <v>0</v>
      </c>
      <c r="C226" s="1" t="n">
        <v>0</v>
      </c>
      <c r="D226" s="1" t="n">
        <v>0</v>
      </c>
      <c r="E226" s="1" t="n">
        <v>0</v>
      </c>
      <c r="F226" s="1" t="n">
        <v>0</v>
      </c>
      <c r="G226" s="2" t="n">
        <f aca="false">B226-C226</f>
        <v>0</v>
      </c>
      <c r="H226" s="2" t="n">
        <f aca="false">C226-D226</f>
        <v>0</v>
      </c>
      <c r="I226" s="2" t="n">
        <f aca="false">D226-E226</f>
        <v>0</v>
      </c>
      <c r="J226" s="2" t="n">
        <f aca="false">E226-F226</f>
        <v>0</v>
      </c>
      <c r="K226" s="3" t="n">
        <f aca="false">AVERAGE(G226:J226)</f>
        <v>0</v>
      </c>
      <c r="L226" s="2" t="n">
        <f aca="false">K226</f>
        <v>0</v>
      </c>
      <c r="M226" s="2" t="n">
        <f aca="false">L226*2</f>
        <v>0</v>
      </c>
      <c r="N226" s="4" t="n">
        <v>3.5664981</v>
      </c>
      <c r="O226" s="0" t="n">
        <f aca="false">(43.6*N226)</f>
        <v>155.49931716</v>
      </c>
      <c r="P226" s="0" t="n">
        <f aca="false">(M226*100)/O226</f>
        <v>0</v>
      </c>
      <c r="Q226" s="0" t="n">
        <f aca="false">P226*100</f>
        <v>0</v>
      </c>
    </row>
    <row r="227" customFormat="false" ht="15" hidden="false" customHeight="false" outlineLevel="0" collapsed="false"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</v>
      </c>
      <c r="G227" s="2" t="n">
        <f aca="false">B227-C227</f>
        <v>0</v>
      </c>
      <c r="H227" s="2" t="n">
        <f aca="false">C227-D227</f>
        <v>0</v>
      </c>
      <c r="I227" s="2" t="n">
        <f aca="false">D227-E227</f>
        <v>0</v>
      </c>
      <c r="J227" s="2" t="n">
        <f aca="false">E227-F227</f>
        <v>0</v>
      </c>
      <c r="K227" s="3" t="n">
        <f aca="false">AVERAGE(G227:J227)</f>
        <v>0</v>
      </c>
      <c r="L227" s="2" t="n">
        <f aca="false">K227</f>
        <v>0</v>
      </c>
      <c r="M227" s="2" t="n">
        <f aca="false">L227*2</f>
        <v>0</v>
      </c>
      <c r="N227" s="4" t="n">
        <v>3.4477209</v>
      </c>
      <c r="O227" s="0" t="n">
        <f aca="false">(43.6*N227)</f>
        <v>150.32063124</v>
      </c>
      <c r="P227" s="0" t="n">
        <f aca="false">(M227*100)/O227</f>
        <v>0</v>
      </c>
      <c r="Q227" s="0" t="n">
        <f aca="false">P227*100</f>
        <v>0</v>
      </c>
    </row>
    <row r="228" customFormat="false" ht="15" hidden="false" customHeight="false" outlineLevel="0" collapsed="false"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</v>
      </c>
      <c r="G228" s="2" t="n">
        <f aca="false">B228-C228</f>
        <v>0</v>
      </c>
      <c r="H228" s="2" t="n">
        <f aca="false">C228-D228</f>
        <v>0</v>
      </c>
      <c r="I228" s="2" t="n">
        <f aca="false">D228-E228</f>
        <v>0</v>
      </c>
      <c r="J228" s="2" t="n">
        <f aca="false">E228-F228</f>
        <v>0</v>
      </c>
      <c r="K228" s="3" t="n">
        <f aca="false">AVERAGE(G228:J228)</f>
        <v>0</v>
      </c>
      <c r="L228" s="2" t="n">
        <f aca="false">K228</f>
        <v>0</v>
      </c>
      <c r="M228" s="2" t="n">
        <f aca="false">L228*2</f>
        <v>0</v>
      </c>
      <c r="N228" s="4" t="n">
        <v>3.5071095</v>
      </c>
      <c r="O228" s="0" t="n">
        <f aca="false">(43.6*N228)</f>
        <v>152.9099742</v>
      </c>
      <c r="P228" s="0" t="n">
        <f aca="false">(M228*100)/O228</f>
        <v>0</v>
      </c>
      <c r="Q228" s="0" t="n">
        <f aca="false">P228*100</f>
        <v>0</v>
      </c>
    </row>
    <row r="229" customFormat="false" ht="15" hidden="false" customHeight="false" outlineLevel="0" collapsed="false"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2" t="n">
        <f aca="false">B229-C229</f>
        <v>0</v>
      </c>
      <c r="H229" s="2" t="n">
        <f aca="false">C229-D229</f>
        <v>0</v>
      </c>
      <c r="I229" s="2" t="n">
        <f aca="false">D229-E229</f>
        <v>0</v>
      </c>
      <c r="J229" s="2" t="n">
        <f aca="false">E229-F229</f>
        <v>0</v>
      </c>
      <c r="K229" s="3" t="n">
        <f aca="false">AVERAGE(G229:J229)</f>
        <v>0</v>
      </c>
      <c r="L229" s="2" t="n">
        <f aca="false">K229</f>
        <v>0</v>
      </c>
      <c r="M229" s="2" t="n">
        <f aca="false">L229*2</f>
        <v>0</v>
      </c>
      <c r="N229" s="4" t="n">
        <v>3.4774152</v>
      </c>
      <c r="O229" s="0" t="n">
        <f aca="false">(43.6*N229)</f>
        <v>151.61530272</v>
      </c>
      <c r="P229" s="0" t="n">
        <f aca="false">(M229*100)/O229</f>
        <v>0</v>
      </c>
      <c r="Q229" s="0" t="n">
        <f aca="false">P229*100</f>
        <v>0</v>
      </c>
    </row>
    <row r="230" customFormat="false" ht="15" hidden="false" customHeight="false" outlineLevel="0" collapsed="false"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2" t="n">
        <f aca="false">B230-C230</f>
        <v>0</v>
      </c>
      <c r="H230" s="2" t="n">
        <f aca="false">C230-D230</f>
        <v>0</v>
      </c>
      <c r="I230" s="2" t="n">
        <f aca="false">D230-E230</f>
        <v>0</v>
      </c>
      <c r="J230" s="2" t="n">
        <f aca="false">E230-F230</f>
        <v>0</v>
      </c>
      <c r="K230" s="3" t="n">
        <f aca="false">AVERAGE(G230:J230)</f>
        <v>0</v>
      </c>
      <c r="L230" s="2" t="n">
        <f aca="false">K230</f>
        <v>0</v>
      </c>
      <c r="M230" s="2" t="n">
        <f aca="false">L230*2</f>
        <v>0</v>
      </c>
      <c r="N230" s="4" t="n">
        <v>3.5269057</v>
      </c>
      <c r="O230" s="0" t="n">
        <f aca="false">(43.6*N230)</f>
        <v>153.77308852</v>
      </c>
      <c r="P230" s="0" t="n">
        <f aca="false">(M230*100)/O230</f>
        <v>0</v>
      </c>
      <c r="Q230" s="0" t="n">
        <f aca="false">P230*100</f>
        <v>0</v>
      </c>
    </row>
    <row r="231" customFormat="false" ht="15" hidden="false" customHeight="false" outlineLevel="0" collapsed="false"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2" t="n">
        <f aca="false">B231-C231</f>
        <v>0</v>
      </c>
      <c r="H231" s="2" t="n">
        <f aca="false">C231-D231</f>
        <v>0</v>
      </c>
      <c r="I231" s="2" t="n">
        <f aca="false">D231-E231</f>
        <v>0</v>
      </c>
      <c r="J231" s="2" t="n">
        <f aca="false">E231-F231</f>
        <v>0</v>
      </c>
      <c r="K231" s="3" t="n">
        <f aca="false">AVERAGE(G231:J231)</f>
        <v>0</v>
      </c>
      <c r="L231" s="2" t="n">
        <f aca="false">K231</f>
        <v>0</v>
      </c>
      <c r="M231" s="2" t="n">
        <f aca="false">L231*2</f>
        <v>0</v>
      </c>
      <c r="N231" s="4" t="n">
        <v>3.1507779</v>
      </c>
      <c r="O231" s="0" t="n">
        <f aca="false">(43.6*N231)</f>
        <v>137.37391644</v>
      </c>
      <c r="P231" s="0" t="n">
        <f aca="false">(M231*100)/O231</f>
        <v>0</v>
      </c>
      <c r="Q231" s="0" t="n">
        <f aca="false">P231*100</f>
        <v>0</v>
      </c>
    </row>
    <row r="232" customFormat="false" ht="15" hidden="false" customHeight="false" outlineLevel="0" collapsed="false"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</v>
      </c>
      <c r="G232" s="2" t="n">
        <f aca="false">B232-C232</f>
        <v>0</v>
      </c>
      <c r="H232" s="2" t="n">
        <f aca="false">C232-D232</f>
        <v>0</v>
      </c>
      <c r="I232" s="2" t="n">
        <f aca="false">D232-E232</f>
        <v>0</v>
      </c>
      <c r="J232" s="2" t="n">
        <f aca="false">E232-F232</f>
        <v>0</v>
      </c>
      <c r="K232" s="3" t="n">
        <f aca="false">AVERAGE(G232:J232)</f>
        <v>0</v>
      </c>
      <c r="L232" s="2" t="n">
        <f aca="false">K232</f>
        <v>0</v>
      </c>
      <c r="M232" s="2" t="n">
        <f aca="false">L232*2</f>
        <v>0</v>
      </c>
      <c r="N232" s="4" t="n">
        <v>3.3388418</v>
      </c>
      <c r="O232" s="0" t="n">
        <f aca="false">(43.6*N232)</f>
        <v>145.57350248</v>
      </c>
      <c r="P232" s="0" t="n">
        <f aca="false">(M232*100)/O232</f>
        <v>0</v>
      </c>
      <c r="Q232" s="0" t="n">
        <f aca="false">P232*100</f>
        <v>0</v>
      </c>
    </row>
    <row r="233" customFormat="false" ht="15" hidden="false" customHeight="false" outlineLevel="0" collapsed="false"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2" t="n">
        <f aca="false">B233-C233</f>
        <v>0</v>
      </c>
      <c r="H233" s="2" t="n">
        <f aca="false">C233-D233</f>
        <v>0</v>
      </c>
      <c r="I233" s="2" t="n">
        <f aca="false">D233-E233</f>
        <v>0</v>
      </c>
      <c r="J233" s="2" t="n">
        <f aca="false">E233-F233</f>
        <v>0</v>
      </c>
      <c r="K233" s="3" t="n">
        <f aca="false">AVERAGE(G233:J233)</f>
        <v>0</v>
      </c>
      <c r="L233" s="2" t="n">
        <f aca="false">K233</f>
        <v>0</v>
      </c>
      <c r="M233" s="2" t="n">
        <f aca="false">L233*2</f>
        <v>0</v>
      </c>
      <c r="N233" s="4" t="n">
        <v>3.24480985</v>
      </c>
      <c r="O233" s="0" t="n">
        <f aca="false">(43.6*N233)</f>
        <v>141.47370946</v>
      </c>
      <c r="P233" s="0" t="n">
        <f aca="false">(M233*100)/O233</f>
        <v>0</v>
      </c>
      <c r="Q233" s="0" t="n">
        <f aca="false">P233*100</f>
        <v>0</v>
      </c>
    </row>
    <row r="234" customFormat="false" ht="15" hidden="false" customHeight="false" outlineLevel="0" collapsed="false"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2" t="n">
        <f aca="false">B234-C234</f>
        <v>0</v>
      </c>
      <c r="H234" s="2" t="n">
        <f aca="false">C234-D234</f>
        <v>0</v>
      </c>
      <c r="I234" s="2" t="n">
        <f aca="false">D234-E234</f>
        <v>0</v>
      </c>
      <c r="J234" s="2" t="n">
        <f aca="false">E234-F234</f>
        <v>0</v>
      </c>
      <c r="K234" s="3" t="n">
        <f aca="false">AVERAGE(G234:J234)</f>
        <v>0</v>
      </c>
      <c r="L234" s="2" t="n">
        <f aca="false">K234</f>
        <v>0</v>
      </c>
      <c r="M234" s="2" t="n">
        <f aca="false">L234*2</f>
        <v>0</v>
      </c>
      <c r="N234" s="4" t="n">
        <v>3.4774152</v>
      </c>
      <c r="O234" s="0" t="n">
        <f aca="false">(43.6*N234)</f>
        <v>151.61530272</v>
      </c>
      <c r="P234" s="0" t="n">
        <f aca="false">(M234*100)/O234</f>
        <v>0</v>
      </c>
      <c r="Q234" s="0" t="n">
        <f aca="false">P234*100</f>
        <v>0</v>
      </c>
    </row>
    <row r="235" customFormat="false" ht="15" hidden="false" customHeight="false" outlineLevel="0" collapsed="false"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2" t="n">
        <f aca="false">B235-C235</f>
        <v>0</v>
      </c>
      <c r="H235" s="2" t="n">
        <f aca="false">C235-D235</f>
        <v>0</v>
      </c>
      <c r="I235" s="2" t="n">
        <f aca="false">D235-E235</f>
        <v>0</v>
      </c>
      <c r="J235" s="2" t="n">
        <f aca="false">E235-F235</f>
        <v>0</v>
      </c>
      <c r="K235" s="3" t="n">
        <f aca="false">AVERAGE(G235:J235)</f>
        <v>0</v>
      </c>
      <c r="L235" s="2" t="n">
        <f aca="false">K235</f>
        <v>0</v>
      </c>
      <c r="M235" s="2" t="n">
        <f aca="false">L235*2</f>
        <v>0</v>
      </c>
      <c r="N235" s="4" t="n">
        <v>3.2695551</v>
      </c>
      <c r="O235" s="0" t="n">
        <f aca="false">(43.6*N235)</f>
        <v>142.55260236</v>
      </c>
      <c r="P235" s="0" t="n">
        <f aca="false">(M235*100)/O235</f>
        <v>0</v>
      </c>
      <c r="Q235" s="0" t="n">
        <f aca="false">P235*100</f>
        <v>0</v>
      </c>
    </row>
    <row r="236" customFormat="false" ht="15" hidden="false" customHeight="false" outlineLevel="0" collapsed="false"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2" t="n">
        <f aca="false">B236-C236</f>
        <v>0</v>
      </c>
      <c r="H236" s="2" t="n">
        <f aca="false">C236-D236</f>
        <v>0</v>
      </c>
      <c r="I236" s="2" t="n">
        <f aca="false">D236-E236</f>
        <v>0</v>
      </c>
      <c r="J236" s="2" t="n">
        <f aca="false">E236-F236</f>
        <v>0</v>
      </c>
      <c r="K236" s="3" t="n">
        <f aca="false">AVERAGE(G236:J236)</f>
        <v>0</v>
      </c>
      <c r="L236" s="2" t="n">
        <f aca="false">K236</f>
        <v>0</v>
      </c>
      <c r="M236" s="2" t="n">
        <f aca="false">L236*2</f>
        <v>0</v>
      </c>
      <c r="N236" s="4" t="n">
        <v>3.37348515</v>
      </c>
      <c r="O236" s="0" t="n">
        <f aca="false">(43.6*N236)</f>
        <v>147.08395254</v>
      </c>
      <c r="P236" s="0" t="n">
        <f aca="false">(M236*100)/O236</f>
        <v>0</v>
      </c>
      <c r="Q236" s="0" t="n">
        <f aca="false">P236*100</f>
        <v>0</v>
      </c>
    </row>
    <row r="237" customFormat="false" ht="15" hidden="false" customHeight="false" outlineLevel="0" collapsed="false"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</v>
      </c>
      <c r="G237" s="2" t="n">
        <f aca="false">B237-C237</f>
        <v>0</v>
      </c>
      <c r="H237" s="2" t="n">
        <f aca="false">C237-D237</f>
        <v>0</v>
      </c>
      <c r="I237" s="2" t="n">
        <f aca="false">D237-E237</f>
        <v>0</v>
      </c>
      <c r="J237" s="2" t="n">
        <f aca="false">E237-F237</f>
        <v>0</v>
      </c>
      <c r="K237" s="3" t="n">
        <f aca="false">AVERAGE(G237:J237)</f>
        <v>0</v>
      </c>
      <c r="L237" s="2" t="n">
        <f aca="false">K237</f>
        <v>0</v>
      </c>
      <c r="M237" s="2" t="n">
        <f aca="false">L237*2</f>
        <v>0</v>
      </c>
      <c r="N237" s="4" t="n">
        <v>3.321520125</v>
      </c>
      <c r="O237" s="0" t="n">
        <f aca="false">(43.6*N237)</f>
        <v>144.81827745</v>
      </c>
      <c r="P237" s="0" t="n">
        <f aca="false">(M237*100)/O237</f>
        <v>0</v>
      </c>
      <c r="Q237" s="0" t="n">
        <f aca="false">P237*100</f>
        <v>0</v>
      </c>
    </row>
    <row r="238" customFormat="false" ht="15" hidden="false" customHeight="false" outlineLevel="0" collapsed="false"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2" t="n">
        <f aca="false">B238-C238</f>
        <v>0</v>
      </c>
      <c r="H238" s="2" t="n">
        <f aca="false">C238-D238</f>
        <v>0</v>
      </c>
      <c r="I238" s="2" t="n">
        <f aca="false">D238-E238</f>
        <v>0</v>
      </c>
      <c r="J238" s="2" t="n">
        <f aca="false">E238-F238</f>
        <v>0</v>
      </c>
      <c r="K238" s="3" t="n">
        <f aca="false">AVERAGE(G238:J238)</f>
        <v>0</v>
      </c>
      <c r="L238" s="2" t="n">
        <f aca="false">K238</f>
        <v>0</v>
      </c>
      <c r="M238" s="2" t="n">
        <f aca="false">L238*2</f>
        <v>0</v>
      </c>
      <c r="N238" s="4" t="n">
        <v>3.3685361</v>
      </c>
      <c r="O238" s="0" t="n">
        <f aca="false">(43.6*N238)</f>
        <v>146.86817396</v>
      </c>
      <c r="P238" s="0" t="n">
        <f aca="false">(M238*100)/O238</f>
        <v>0</v>
      </c>
      <c r="Q238" s="0" t="n">
        <f aca="false">P238*100</f>
        <v>0</v>
      </c>
    </row>
    <row r="239" customFormat="false" ht="15" hidden="false" customHeight="false" outlineLevel="0" collapsed="false"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2" t="n">
        <f aca="false">B239-C239</f>
        <v>0</v>
      </c>
      <c r="H239" s="2" t="n">
        <f aca="false">C239-D239</f>
        <v>0</v>
      </c>
      <c r="I239" s="2" t="n">
        <f aca="false">D239-E239</f>
        <v>0</v>
      </c>
      <c r="J239" s="2" t="n">
        <f aca="false">E239-F239</f>
        <v>0</v>
      </c>
      <c r="K239" s="3" t="n">
        <f aca="false">AVERAGE(G239:J239)</f>
        <v>0</v>
      </c>
      <c r="L239" s="2" t="n">
        <f aca="false">K239</f>
        <v>0</v>
      </c>
      <c r="M239" s="2" t="n">
        <f aca="false">L239*2</f>
        <v>0</v>
      </c>
      <c r="N239" s="4" t="n">
        <v>3.4477209</v>
      </c>
      <c r="O239" s="0" t="n">
        <f aca="false">(43.6*N239)</f>
        <v>150.32063124</v>
      </c>
      <c r="P239" s="0" t="n">
        <f aca="false">(M239*100)/O239</f>
        <v>0</v>
      </c>
      <c r="Q239" s="0" t="n">
        <f aca="false">P239*100</f>
        <v>0</v>
      </c>
    </row>
    <row r="240" customFormat="false" ht="15" hidden="false" customHeight="false" outlineLevel="0" collapsed="false"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</v>
      </c>
      <c r="G240" s="2" t="n">
        <f aca="false">B240-C240</f>
        <v>0</v>
      </c>
      <c r="H240" s="2" t="n">
        <f aca="false">C240-D240</f>
        <v>0</v>
      </c>
      <c r="I240" s="2" t="n">
        <f aca="false">D240-E240</f>
        <v>0</v>
      </c>
      <c r="J240" s="2" t="n">
        <f aca="false">E240-F240</f>
        <v>0</v>
      </c>
      <c r="K240" s="3" t="n">
        <f aca="false">AVERAGE(G240:J240)</f>
        <v>0</v>
      </c>
      <c r="L240" s="2" t="n">
        <f aca="false">K240</f>
        <v>0</v>
      </c>
      <c r="M240" s="2" t="n">
        <f aca="false">L240*2</f>
        <v>0</v>
      </c>
      <c r="N240" s="4" t="n">
        <v>3.4081285</v>
      </c>
      <c r="O240" s="0" t="n">
        <f aca="false">(43.6*N240)</f>
        <v>148.5944026</v>
      </c>
      <c r="P240" s="0" t="n">
        <f aca="false">(M240*100)/O240</f>
        <v>0</v>
      </c>
      <c r="Q240" s="0" t="n">
        <f aca="false">P240*100</f>
        <v>0</v>
      </c>
    </row>
    <row r="241" customFormat="false" ht="15" hidden="false" customHeight="false" outlineLevel="0" collapsed="false"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</v>
      </c>
      <c r="G241" s="2" t="n">
        <f aca="false">B241-C241</f>
        <v>0</v>
      </c>
      <c r="H241" s="2" t="n">
        <f aca="false">C241-D241</f>
        <v>0</v>
      </c>
      <c r="I241" s="2" t="n">
        <f aca="false">D241-E241</f>
        <v>0</v>
      </c>
      <c r="J241" s="2" t="n">
        <f aca="false">E241-F241</f>
        <v>0</v>
      </c>
      <c r="K241" s="3" t="n">
        <f aca="false">AVERAGE(G241:J241)</f>
        <v>0</v>
      </c>
      <c r="L241" s="2" t="n">
        <f aca="false">K241</f>
        <v>0</v>
      </c>
      <c r="M241" s="2" t="n">
        <f aca="false">L241*2</f>
        <v>0</v>
      </c>
      <c r="N241" s="4" t="n">
        <v>3.4279247</v>
      </c>
      <c r="O241" s="0" t="n">
        <f aca="false">(43.6*N241)</f>
        <v>149.45751692</v>
      </c>
      <c r="P241" s="0" t="n">
        <f aca="false">(M241*100)/O241</f>
        <v>0</v>
      </c>
      <c r="Q241" s="0" t="n">
        <f aca="false">P241*100</f>
        <v>0</v>
      </c>
    </row>
    <row r="242" customFormat="false" ht="15" hidden="false" customHeight="false" outlineLevel="0" collapsed="false"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2" t="n">
        <f aca="false">B242-C242</f>
        <v>0</v>
      </c>
      <c r="H242" s="2" t="n">
        <f aca="false">C242-D242</f>
        <v>0</v>
      </c>
      <c r="I242" s="2" t="n">
        <f aca="false">D242-E242</f>
        <v>0</v>
      </c>
      <c r="J242" s="2" t="n">
        <f aca="false">E242-F242</f>
        <v>0</v>
      </c>
      <c r="K242" s="3" t="n">
        <f aca="false">AVERAGE(G242:J242)</f>
        <v>0</v>
      </c>
      <c r="L242" s="2" t="n">
        <f aca="false">K242</f>
        <v>0</v>
      </c>
      <c r="M242" s="2" t="n">
        <f aca="false">L242*2</f>
        <v>0</v>
      </c>
      <c r="N242" s="4" t="n">
        <v>2.6360767</v>
      </c>
      <c r="O242" s="0" t="n">
        <f aca="false">(43.6*N242)</f>
        <v>114.93294412</v>
      </c>
      <c r="P242" s="0" t="n">
        <f aca="false">(M242*100)/O242</f>
        <v>0</v>
      </c>
      <c r="Q242" s="0" t="n">
        <f aca="false">P242*100</f>
        <v>0</v>
      </c>
    </row>
    <row r="243" customFormat="false" ht="15" hidden="false" customHeight="false" outlineLevel="0" collapsed="false"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2" t="n">
        <f aca="false">B243-C243</f>
        <v>0</v>
      </c>
      <c r="H243" s="2" t="n">
        <f aca="false">C243-D243</f>
        <v>0</v>
      </c>
      <c r="I243" s="2" t="n">
        <f aca="false">D243-E243</f>
        <v>0</v>
      </c>
      <c r="J243" s="2" t="n">
        <f aca="false">E243-F243</f>
        <v>0</v>
      </c>
      <c r="K243" s="3" t="n">
        <f aca="false">AVERAGE(G243:J243)</f>
        <v>0</v>
      </c>
      <c r="L243" s="2" t="n">
        <f aca="false">K243</f>
        <v>0</v>
      </c>
      <c r="M243" s="2" t="n">
        <f aca="false">L243*2</f>
        <v>0</v>
      </c>
      <c r="N243" s="4" t="n">
        <v>2.6756691</v>
      </c>
      <c r="O243" s="0" t="n">
        <f aca="false">(43.6*N243)</f>
        <v>116.65917276</v>
      </c>
      <c r="P243" s="0" t="n">
        <f aca="false">(M243*100)/O243</f>
        <v>0</v>
      </c>
      <c r="Q243" s="0" t="n">
        <f aca="false">P243*100</f>
        <v>0</v>
      </c>
    </row>
    <row r="244" customFormat="false" ht="15" hidden="false" customHeight="false" outlineLevel="0" collapsed="false"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2" t="n">
        <f aca="false">B244-C244</f>
        <v>0</v>
      </c>
      <c r="H244" s="2" t="n">
        <f aca="false">C244-D244</f>
        <v>0</v>
      </c>
      <c r="I244" s="2" t="n">
        <f aca="false">D244-E244</f>
        <v>0</v>
      </c>
      <c r="J244" s="2" t="n">
        <f aca="false">E244-F244</f>
        <v>0</v>
      </c>
      <c r="K244" s="3" t="n">
        <f aca="false">AVERAGE(G244:J244)</f>
        <v>0</v>
      </c>
      <c r="L244" s="2" t="n">
        <f aca="false">K244</f>
        <v>0</v>
      </c>
      <c r="M244" s="2" t="n">
        <f aca="false">L244*2</f>
        <v>0</v>
      </c>
      <c r="N244" s="4" t="n">
        <v>2.6558729</v>
      </c>
      <c r="O244" s="0" t="n">
        <f aca="false">(43.6*N244)</f>
        <v>115.79605844</v>
      </c>
      <c r="P244" s="0" t="n">
        <f aca="false">(M244*100)/O244</f>
        <v>0</v>
      </c>
      <c r="Q244" s="0" t="n">
        <f aca="false">P244*100</f>
        <v>0</v>
      </c>
    </row>
    <row r="245" customFormat="false" ht="15" hidden="false" customHeight="false" outlineLevel="0" collapsed="false"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</v>
      </c>
      <c r="G245" s="2" t="n">
        <f aca="false">B245-C245</f>
        <v>0</v>
      </c>
      <c r="H245" s="2" t="n">
        <f aca="false">C245-D245</f>
        <v>0</v>
      </c>
      <c r="I245" s="2" t="n">
        <f aca="false">D245-E245</f>
        <v>0</v>
      </c>
      <c r="J245" s="2" t="n">
        <f aca="false">E245-F245</f>
        <v>0</v>
      </c>
      <c r="K245" s="3" t="n">
        <f aca="false">AVERAGE(G245:J245)</f>
        <v>0</v>
      </c>
      <c r="L245" s="2" t="n">
        <f aca="false">K245</f>
        <v>0</v>
      </c>
      <c r="M245" s="2" t="n">
        <f aca="false">L245*2</f>
        <v>0</v>
      </c>
      <c r="N245" s="4" t="n">
        <v>2.665771</v>
      </c>
      <c r="O245" s="0" t="n">
        <f aca="false">(43.6*N245)</f>
        <v>116.2276156</v>
      </c>
      <c r="P245" s="0" t="n">
        <f aca="false">(M245*100)/O245</f>
        <v>0</v>
      </c>
      <c r="Q245" s="0" t="n">
        <f aca="false">P245*100</f>
        <v>0</v>
      </c>
    </row>
    <row r="246" customFormat="false" ht="15" hidden="false" customHeight="false" outlineLevel="0" collapsed="false"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</v>
      </c>
      <c r="G246" s="2" t="n">
        <f aca="false">B246-C246</f>
        <v>0</v>
      </c>
      <c r="H246" s="2" t="n">
        <f aca="false">C246-D246</f>
        <v>0</v>
      </c>
      <c r="I246" s="2" t="n">
        <f aca="false">D246-E246</f>
        <v>0</v>
      </c>
      <c r="J246" s="2" t="n">
        <f aca="false">E246-F246</f>
        <v>0</v>
      </c>
      <c r="K246" s="3" t="n">
        <f aca="false">AVERAGE(G246:J246)</f>
        <v>0</v>
      </c>
      <c r="L246" s="2" t="n">
        <f aca="false">K246</f>
        <v>0</v>
      </c>
      <c r="M246" s="2" t="n">
        <f aca="false">L246*2</f>
        <v>0</v>
      </c>
      <c r="N246" s="4" t="n">
        <v>3.4774152</v>
      </c>
      <c r="O246" s="0" t="n">
        <f aca="false">(43.6*N246)</f>
        <v>151.61530272</v>
      </c>
      <c r="P246" s="0" t="n">
        <f aca="false">(M246*100)/O246</f>
        <v>0</v>
      </c>
      <c r="Q246" s="0" t="n">
        <f aca="false">P246*100</f>
        <v>0</v>
      </c>
    </row>
    <row r="247" customFormat="false" ht="15" hidden="false" customHeight="false" outlineLevel="0" collapsed="false"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2" t="n">
        <f aca="false">B247-C247</f>
        <v>0</v>
      </c>
      <c r="H247" s="2" t="n">
        <f aca="false">C247-D247</f>
        <v>0</v>
      </c>
      <c r="I247" s="2" t="n">
        <f aca="false">D247-E247</f>
        <v>0</v>
      </c>
      <c r="J247" s="2" t="n">
        <f aca="false">E247-F247</f>
        <v>0</v>
      </c>
      <c r="K247" s="3" t="n">
        <f aca="false">AVERAGE(G247:J247)</f>
        <v>0</v>
      </c>
      <c r="L247" s="2" t="n">
        <f aca="false">K247</f>
        <v>0</v>
      </c>
      <c r="M247" s="2" t="n">
        <f aca="false">L247*2</f>
        <v>0</v>
      </c>
      <c r="N247" s="4" t="n">
        <v>2.6954653</v>
      </c>
      <c r="O247" s="0" t="n">
        <f aca="false">(43.6*N247)</f>
        <v>117.52228708</v>
      </c>
      <c r="P247" s="0" t="n">
        <f aca="false">(M247*100)/O247</f>
        <v>0</v>
      </c>
      <c r="Q247" s="0" t="n">
        <f aca="false">P247*100</f>
        <v>0</v>
      </c>
    </row>
    <row r="248" customFormat="false" ht="15" hidden="false" customHeight="false" outlineLevel="0" collapsed="false"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2" t="n">
        <f aca="false">B248-C248</f>
        <v>0</v>
      </c>
      <c r="H248" s="2" t="n">
        <f aca="false">C248-D248</f>
        <v>0</v>
      </c>
      <c r="I248" s="2" t="n">
        <f aca="false">D248-E248</f>
        <v>0</v>
      </c>
      <c r="J248" s="2" t="n">
        <f aca="false">E248-F248</f>
        <v>0</v>
      </c>
      <c r="K248" s="3" t="n">
        <f aca="false">AVERAGE(G248:J248)</f>
        <v>0</v>
      </c>
      <c r="L248" s="2" t="n">
        <f aca="false">K248</f>
        <v>0</v>
      </c>
      <c r="M248" s="2" t="n">
        <f aca="false">L248*2</f>
        <v>0</v>
      </c>
      <c r="N248" s="4" t="n">
        <v>3.08644025</v>
      </c>
      <c r="O248" s="0" t="n">
        <f aca="false">(43.6*N248)</f>
        <v>134.5687949</v>
      </c>
      <c r="P248" s="0" t="n">
        <f aca="false">(M248*100)/O248</f>
        <v>0</v>
      </c>
      <c r="Q248" s="0" t="n">
        <f aca="false">P248*100</f>
        <v>0</v>
      </c>
    </row>
    <row r="249" customFormat="false" ht="15" hidden="false" customHeight="false" outlineLevel="0" collapsed="false"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2" t="n">
        <f aca="false">B249-C249</f>
        <v>0</v>
      </c>
      <c r="H249" s="2" t="n">
        <f aca="false">C249-D249</f>
        <v>0</v>
      </c>
      <c r="I249" s="2" t="n">
        <f aca="false">D249-E249</f>
        <v>0</v>
      </c>
      <c r="J249" s="2" t="n">
        <f aca="false">E249-F249</f>
        <v>0</v>
      </c>
      <c r="K249" s="3" t="n">
        <f aca="false">AVERAGE(G249:J249)</f>
        <v>0</v>
      </c>
      <c r="L249" s="2" t="n">
        <f aca="false">K249</f>
        <v>0</v>
      </c>
      <c r="M249" s="2" t="n">
        <f aca="false">L249*2</f>
        <v>0</v>
      </c>
      <c r="N249" s="4" t="n">
        <v>2.890952775</v>
      </c>
      <c r="O249" s="0" t="n">
        <f aca="false">(43.6*N249)</f>
        <v>126.04554099</v>
      </c>
      <c r="P249" s="0" t="n">
        <f aca="false">(M249*100)/O249</f>
        <v>0</v>
      </c>
      <c r="Q249" s="0" t="n">
        <f aca="false">P249*100</f>
        <v>0</v>
      </c>
    </row>
    <row r="250" customFormat="false" ht="15" hidden="false" customHeight="false" outlineLevel="0" collapsed="false"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</v>
      </c>
      <c r="G250" s="2" t="n">
        <f aca="false">B250-C250</f>
        <v>0</v>
      </c>
      <c r="H250" s="2" t="n">
        <f aca="false">C250-D250</f>
        <v>0</v>
      </c>
      <c r="I250" s="2" t="n">
        <f aca="false">D250-E250</f>
        <v>0</v>
      </c>
      <c r="J250" s="2" t="n">
        <f aca="false">E250-F250</f>
        <v>0</v>
      </c>
      <c r="K250" s="3" t="n">
        <f aca="false">AVERAGE(G250:J250)</f>
        <v>0</v>
      </c>
      <c r="L250" s="2" t="n">
        <f aca="false">K250</f>
        <v>0</v>
      </c>
      <c r="M250" s="2" t="n">
        <f aca="false">L250*2</f>
        <v>0</v>
      </c>
      <c r="N250" s="4" t="n">
        <v>2.8538349</v>
      </c>
      <c r="O250" s="0" t="n">
        <f aca="false">(43.6*N250)</f>
        <v>124.42720164</v>
      </c>
      <c r="P250" s="0" t="n">
        <f aca="false">(M250*100)/O250</f>
        <v>0</v>
      </c>
      <c r="Q250" s="0" t="n">
        <f aca="false">P250*100</f>
        <v>0</v>
      </c>
    </row>
    <row r="251" customFormat="false" ht="15" hidden="false" customHeight="false" outlineLevel="0" collapsed="false">
      <c r="B251" s="1" t="n">
        <v>0</v>
      </c>
      <c r="C251" s="1" t="n">
        <v>0</v>
      </c>
      <c r="D251" s="1" t="n">
        <v>0</v>
      </c>
      <c r="E251" s="1" t="n">
        <v>0</v>
      </c>
      <c r="F251" s="1" t="n">
        <v>0</v>
      </c>
      <c r="G251" s="2" t="n">
        <f aca="false">B251-C251</f>
        <v>0</v>
      </c>
      <c r="H251" s="2" t="n">
        <f aca="false">C251-D251</f>
        <v>0</v>
      </c>
      <c r="I251" s="2" t="n">
        <f aca="false">D251-E251</f>
        <v>0</v>
      </c>
      <c r="J251" s="2" t="n">
        <f aca="false">E251-F251</f>
        <v>0</v>
      </c>
      <c r="K251" s="3" t="n">
        <f aca="false">AVERAGE(G251:J251)</f>
        <v>0</v>
      </c>
      <c r="L251" s="2" t="n">
        <f aca="false">K251</f>
        <v>0</v>
      </c>
      <c r="M251" s="2" t="n">
        <f aca="false">L251*2</f>
        <v>0</v>
      </c>
      <c r="N251" s="4" t="n">
        <v>2.7548539</v>
      </c>
      <c r="O251" s="0" t="n">
        <f aca="false">(43.6*N251)</f>
        <v>120.11163004</v>
      </c>
      <c r="P251" s="0" t="n">
        <f aca="false">(M251*100)/O251</f>
        <v>0</v>
      </c>
      <c r="Q251" s="0" t="n">
        <f aca="false">P251*100</f>
        <v>0</v>
      </c>
    </row>
    <row r="252" customFormat="false" ht="15" hidden="false" customHeight="false" outlineLevel="0" collapsed="false"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2" t="n">
        <f aca="false">B252-C252</f>
        <v>0</v>
      </c>
      <c r="H252" s="2" t="n">
        <f aca="false">C252-D252</f>
        <v>0</v>
      </c>
      <c r="I252" s="2" t="n">
        <f aca="false">D252-E252</f>
        <v>0</v>
      </c>
      <c r="J252" s="2" t="n">
        <f aca="false">E252-F252</f>
        <v>0</v>
      </c>
      <c r="K252" s="3" t="n">
        <f aca="false">AVERAGE(G252:J252)</f>
        <v>0</v>
      </c>
      <c r="L252" s="2" t="n">
        <f aca="false">K252</f>
        <v>0</v>
      </c>
      <c r="M252" s="2" t="n">
        <f aca="false">L252*2</f>
        <v>0</v>
      </c>
      <c r="N252" s="4" t="n">
        <v>2.8043444</v>
      </c>
      <c r="O252" s="0" t="n">
        <f aca="false">(43.6*N252)</f>
        <v>122.26941584</v>
      </c>
      <c r="P252" s="0" t="n">
        <f aca="false">(M252*100)/O252</f>
        <v>0</v>
      </c>
      <c r="Q252" s="0" t="n">
        <f aca="false">P252*100</f>
        <v>0</v>
      </c>
    </row>
    <row r="253" customFormat="false" ht="15" hidden="false" customHeight="false" outlineLevel="0" collapsed="false"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</v>
      </c>
      <c r="G253" s="2" t="n">
        <f aca="false">B253-C253</f>
        <v>0</v>
      </c>
      <c r="H253" s="2" t="n">
        <f aca="false">C253-D253</f>
        <v>0</v>
      </c>
      <c r="I253" s="2" t="n">
        <f aca="false">D253-E253</f>
        <v>0</v>
      </c>
      <c r="J253" s="2" t="n">
        <f aca="false">E253-F253</f>
        <v>0</v>
      </c>
      <c r="K253" s="3" t="n">
        <f aca="false">AVERAGE(G253:J253)</f>
        <v>0</v>
      </c>
      <c r="L253" s="2" t="n">
        <f aca="false">K253</f>
        <v>0</v>
      </c>
      <c r="M253" s="2" t="n">
        <f aca="false">L253*2</f>
        <v>0</v>
      </c>
      <c r="N253" s="4" t="n">
        <v>2.77959915</v>
      </c>
      <c r="O253" s="0" t="n">
        <f aca="false">(43.6*N253)</f>
        <v>121.19052294</v>
      </c>
      <c r="P253" s="0" t="n">
        <f aca="false">(M253*100)/O253</f>
        <v>0</v>
      </c>
      <c r="Q253" s="0" t="n">
        <f aca="false">P253*100</f>
        <v>0</v>
      </c>
    </row>
    <row r="254" customFormat="false" ht="15" hidden="false" customHeight="false" outlineLevel="0" collapsed="false"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</v>
      </c>
      <c r="G254" s="2" t="n">
        <f aca="false">B254-C254</f>
        <v>0</v>
      </c>
      <c r="H254" s="2" t="n">
        <f aca="false">C254-D254</f>
        <v>0</v>
      </c>
      <c r="I254" s="2" t="n">
        <f aca="false">D254-E254</f>
        <v>0</v>
      </c>
      <c r="J254" s="2" t="n">
        <f aca="false">E254-F254</f>
        <v>0</v>
      </c>
      <c r="K254" s="3" t="n">
        <f aca="false">AVERAGE(G254:J254)</f>
        <v>0</v>
      </c>
      <c r="L254" s="2" t="n">
        <f aca="false">K254</f>
        <v>0</v>
      </c>
      <c r="M254" s="2" t="n">
        <f aca="false">L254*2</f>
        <v>0</v>
      </c>
      <c r="N254" s="4" t="n">
        <v>2.5766881</v>
      </c>
      <c r="O254" s="0" t="n">
        <f aca="false">(43.6*N254)</f>
        <v>112.34360116</v>
      </c>
      <c r="P254" s="0" t="n">
        <f aca="false">(M254*100)/O254</f>
        <v>0</v>
      </c>
      <c r="Q254" s="0" t="n">
        <f aca="false">P254*100</f>
        <v>0</v>
      </c>
    </row>
    <row r="255" customFormat="false" ht="15" hidden="false" customHeight="false" outlineLevel="0" collapsed="false"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2" t="n">
        <f aca="false">B255-C255</f>
        <v>0</v>
      </c>
      <c r="H255" s="2" t="n">
        <f aca="false">C255-D255</f>
        <v>0</v>
      </c>
      <c r="I255" s="2" t="n">
        <f aca="false">D255-E255</f>
        <v>0</v>
      </c>
      <c r="J255" s="2" t="n">
        <f aca="false">E255-F255</f>
        <v>0</v>
      </c>
      <c r="K255" s="3" t="n">
        <f aca="false">AVERAGE(G255:J255)</f>
        <v>0</v>
      </c>
      <c r="L255" s="2" t="n">
        <f aca="false">K255</f>
        <v>0</v>
      </c>
      <c r="M255" s="2" t="n">
        <f aca="false">L255*2</f>
        <v>0</v>
      </c>
      <c r="N255" s="4" t="n">
        <v>3.6357848</v>
      </c>
      <c r="O255" s="0" t="n">
        <f aca="false">(43.6*N255)</f>
        <v>158.52021728</v>
      </c>
      <c r="P255" s="0" t="n">
        <f aca="false">(M255*100)/O255</f>
        <v>0</v>
      </c>
      <c r="Q255" s="0" t="n">
        <f aca="false">P255*100</f>
        <v>0</v>
      </c>
    </row>
    <row r="256" customFormat="false" ht="15" hidden="false" customHeight="false" outlineLevel="0" collapsed="false"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2" t="n">
        <f aca="false">B256-C256</f>
        <v>0</v>
      </c>
      <c r="H256" s="2" t="n">
        <f aca="false">C256-D256</f>
        <v>0</v>
      </c>
      <c r="I256" s="2" t="n">
        <f aca="false">D256-E256</f>
        <v>0</v>
      </c>
      <c r="J256" s="2" t="n">
        <f aca="false">E256-F256</f>
        <v>0</v>
      </c>
      <c r="K256" s="3" t="n">
        <f aca="false">AVERAGE(G256:J256)</f>
        <v>0</v>
      </c>
      <c r="L256" s="2" t="n">
        <f aca="false">K256</f>
        <v>0</v>
      </c>
      <c r="M256" s="2" t="n">
        <f aca="false">L256*2</f>
        <v>0</v>
      </c>
      <c r="N256" s="4" t="n">
        <v>3.10623645</v>
      </c>
      <c r="O256" s="0" t="n">
        <f aca="false">(43.6*N256)</f>
        <v>135.43190922</v>
      </c>
      <c r="P256" s="0" t="n">
        <f aca="false">(M256*100)/O256</f>
        <v>0</v>
      </c>
      <c r="Q256" s="0" t="n">
        <f aca="false">P256*100</f>
        <v>0</v>
      </c>
    </row>
    <row r="257" customFormat="false" ht="15" hidden="false" customHeight="false" outlineLevel="0" collapsed="false"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2" t="n">
        <f aca="false">B257-C257</f>
        <v>0</v>
      </c>
      <c r="H257" s="2" t="n">
        <f aca="false">C257-D257</f>
        <v>0</v>
      </c>
      <c r="I257" s="2" t="n">
        <f aca="false">D257-E257</f>
        <v>0</v>
      </c>
      <c r="J257" s="2" t="n">
        <f aca="false">E257-F257</f>
        <v>0</v>
      </c>
      <c r="K257" s="3" t="n">
        <f aca="false">AVERAGE(G257:J257)</f>
        <v>0</v>
      </c>
      <c r="L257" s="2" t="n">
        <f aca="false">K257</f>
        <v>0</v>
      </c>
      <c r="M257" s="2" t="n">
        <f aca="false">L257*2</f>
        <v>0</v>
      </c>
      <c r="N257" s="4" t="n">
        <v>3.371010625</v>
      </c>
      <c r="O257" s="0" t="n">
        <f aca="false">(43.6*N257)</f>
        <v>146.97606325</v>
      </c>
      <c r="P257" s="0" t="n">
        <f aca="false">(M257*100)/O257</f>
        <v>0</v>
      </c>
      <c r="Q257" s="0" t="n">
        <f aca="false">P257*1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41"/>
  <sheetViews>
    <sheetView showFormulas="false" showGridLines="true" showRowColHeaders="true" showZeros="true" rightToLeft="false" tabSelected="false" showOutlineSymbols="true" defaultGridColor="true" view="normal" topLeftCell="A6" colorId="64" zoomScale="90" zoomScaleNormal="90" zoomScalePageLayoutView="100" workbookViewId="0">
      <selection pane="topLeft" activeCell="A4" activeCellId="0" sqref="A4:B4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13.41"/>
    <col collapsed="false" customWidth="true" hidden="false" outlineLevel="0" max="5" min="5" style="0" width="14.7"/>
    <col collapsed="false" customWidth="true" hidden="false" outlineLevel="0" max="6" min="6" style="0" width="12.7"/>
    <col collapsed="false" customWidth="true" hidden="false" outlineLevel="0" max="7" min="7" style="0" width="11.28"/>
    <col collapsed="false" customWidth="true" hidden="false" outlineLevel="0" max="9" min="8" style="0" width="10.56"/>
    <col collapsed="false" customWidth="true" hidden="false" outlineLevel="0" max="10" min="10" style="0" width="12.14"/>
    <col collapsed="false" customWidth="true" hidden="false" outlineLevel="0" max="11" min="11" style="0" width="10.56"/>
    <col collapsed="false" customWidth="true" hidden="false" outlineLevel="0" max="14" min="14" style="0" width="10.28"/>
    <col collapsed="false" customWidth="true" hidden="false" outlineLevel="0" max="15" min="15" style="0" width="10.41"/>
    <col collapsed="false" customWidth="true" hidden="false" outlineLevel="0" max="16" min="16" style="0" width="9.7"/>
    <col collapsed="false" customWidth="true" hidden="false" outlineLevel="0" max="17" min="17" style="0" width="9.28"/>
    <col collapsed="false" customWidth="true" hidden="false" outlineLevel="0" max="18" min="18" style="0" width="12.42"/>
    <col collapsed="false" customWidth="true" hidden="false" outlineLevel="0" max="19" min="19" style="0" width="10.85"/>
  </cols>
  <sheetData>
    <row r="4" customFormat="false" ht="12.75" hidden="false" customHeight="true" outlineLevel="0" collapsed="false">
      <c r="A4" s="0" t="s">
        <v>17</v>
      </c>
      <c r="C4" s="0" t="s">
        <v>9</v>
      </c>
      <c r="G4" s="14" t="s">
        <v>18</v>
      </c>
      <c r="H4" s="14"/>
      <c r="I4" s="14"/>
      <c r="J4" s="14"/>
      <c r="M4" s="14" t="s">
        <v>19</v>
      </c>
      <c r="N4" s="14"/>
      <c r="O4" s="14"/>
      <c r="P4" s="14"/>
      <c r="Q4" s="14"/>
    </row>
    <row r="5" customFormat="false" ht="15.75" hidden="false" customHeight="false" outlineLevel="0" collapsed="false">
      <c r="A5" s="0" t="n">
        <v>1</v>
      </c>
      <c r="B5" s="12" t="s">
        <v>10</v>
      </c>
      <c r="C5" s="15" t="n">
        <v>0.494323923570309</v>
      </c>
      <c r="G5" s="14"/>
      <c r="H5" s="14"/>
      <c r="I5" s="14"/>
      <c r="J5" s="14"/>
      <c r="M5" s="14"/>
      <c r="N5" s="14"/>
      <c r="O5" s="14"/>
      <c r="P5" s="14"/>
      <c r="Q5" s="14"/>
    </row>
    <row r="6" customFormat="false" ht="15.75" hidden="false" customHeight="false" outlineLevel="0" collapsed="false">
      <c r="A6" s="0" t="n">
        <v>2</v>
      </c>
      <c r="B6" s="12"/>
      <c r="C6" s="15" t="n">
        <v>0.308738119980207</v>
      </c>
      <c r="G6" s="16" t="s">
        <v>20</v>
      </c>
      <c r="H6" s="16"/>
      <c r="I6" s="16"/>
      <c r="J6" s="16" t="s">
        <v>21</v>
      </c>
      <c r="K6" s="16"/>
      <c r="O6" s="16" t="s">
        <v>20</v>
      </c>
      <c r="P6" s="16"/>
      <c r="Q6" s="16"/>
      <c r="R6" s="16" t="s">
        <v>21</v>
      </c>
      <c r="S6" s="16"/>
    </row>
    <row r="7" customFormat="false" ht="15.75" hidden="false" customHeight="false" outlineLevel="0" collapsed="false">
      <c r="A7" s="0" t="n">
        <v>3</v>
      </c>
      <c r="B7" s="12"/>
      <c r="C7" s="15" t="n">
        <v>0.211943864983677</v>
      </c>
      <c r="F7" s="17" t="s">
        <v>22</v>
      </c>
      <c r="G7" s="17" t="s">
        <v>11</v>
      </c>
      <c r="H7" s="17" t="s">
        <v>12</v>
      </c>
      <c r="I7" s="17" t="s">
        <v>13</v>
      </c>
      <c r="J7" s="17" t="s">
        <v>14</v>
      </c>
      <c r="K7" s="17" t="s">
        <v>23</v>
      </c>
      <c r="N7" s="17" t="s">
        <v>22</v>
      </c>
      <c r="O7" s="17" t="s">
        <v>11</v>
      </c>
      <c r="P7" s="17" t="s">
        <v>12</v>
      </c>
      <c r="Q7" s="17" t="s">
        <v>13</v>
      </c>
      <c r="R7" s="17" t="s">
        <v>14</v>
      </c>
      <c r="S7" s="17" t="s">
        <v>23</v>
      </c>
    </row>
    <row r="8" customFormat="false" ht="15.75" hidden="false" customHeight="false" outlineLevel="0" collapsed="false">
      <c r="A8" s="0" t="n">
        <v>4</v>
      </c>
      <c r="B8" s="12" t="s">
        <v>11</v>
      </c>
      <c r="C8" s="18" t="n">
        <v>2.320728</v>
      </c>
      <c r="E8" s="19" t="s">
        <v>24</v>
      </c>
      <c r="F8" s="20" t="n">
        <f aca="false">C5</f>
        <v>0.494323923570309</v>
      </c>
      <c r="G8" s="20" t="n">
        <f aca="false">C8</f>
        <v>2.320728</v>
      </c>
      <c r="H8" s="20" t="n">
        <v>3.85922649975258</v>
      </c>
      <c r="I8" s="20" t="n">
        <f aca="false">C14</f>
        <v>1.30447480167908</v>
      </c>
      <c r="J8" s="15" t="n">
        <f aca="false">C17</f>
        <v>2.23520830451078</v>
      </c>
      <c r="K8" s="20" t="n">
        <f aca="false">C20</f>
        <v>0.458357239059822</v>
      </c>
      <c r="M8" s="19" t="s">
        <v>24</v>
      </c>
      <c r="N8" s="20" t="n">
        <f aca="false">C23</f>
        <v>0.645740336931088</v>
      </c>
      <c r="O8" s="20" t="n">
        <f aca="false">C26</f>
        <v>5.32660544018958</v>
      </c>
      <c r="P8" s="20" t="n">
        <v>4.64634923382716</v>
      </c>
      <c r="Q8" s="20" t="n">
        <f aca="false">C32</f>
        <v>2.06219364950639</v>
      </c>
      <c r="R8" s="15" t="n">
        <f aca="false">C35</f>
        <v>0.332355409962635</v>
      </c>
      <c r="S8" s="20" t="n">
        <f aca="false">C38</f>
        <v>0.25228196516248</v>
      </c>
    </row>
    <row r="9" customFormat="false" ht="15.75" hidden="false" customHeight="false" outlineLevel="0" collapsed="false">
      <c r="A9" s="0" t="n">
        <v>5</v>
      </c>
      <c r="B9" s="12"/>
      <c r="C9" s="18" t="n">
        <v>1.14409910486832</v>
      </c>
      <c r="E9" s="19" t="s">
        <v>25</v>
      </c>
      <c r="F9" s="20" t="n">
        <f aca="false">C6</f>
        <v>0.308738119980207</v>
      </c>
      <c r="G9" s="18" t="n">
        <f aca="false">C9</f>
        <v>1.14409910486832</v>
      </c>
      <c r="H9" s="20" t="n">
        <f aca="false">C12</f>
        <v>1.37973843918874</v>
      </c>
      <c r="I9" s="20" t="n">
        <f aca="false">C15</f>
        <v>1.76739471005797</v>
      </c>
      <c r="J9" s="15" t="n">
        <f aca="false">C18</f>
        <v>0.231553589985155</v>
      </c>
      <c r="K9" s="20" t="n">
        <f aca="false">C21</f>
        <v>0.21146032978912</v>
      </c>
      <c r="M9" s="19" t="s">
        <v>25</v>
      </c>
      <c r="N9" s="21" t="n">
        <f aca="false">C24</f>
        <v>0.753985802941276</v>
      </c>
      <c r="O9" s="20" t="n">
        <f aca="false">C27</f>
        <v>0.267717421135053</v>
      </c>
      <c r="P9" s="20" t="n">
        <f aca="false">C30</f>
        <v>0.890538769684037</v>
      </c>
      <c r="Q9" s="20" t="n">
        <f aca="false">C33</f>
        <v>3.80390071998268</v>
      </c>
      <c r="R9" s="15" t="n">
        <f aca="false">C36</f>
        <v>0.475382449067226</v>
      </c>
      <c r="S9" s="20" t="n">
        <f aca="false">C39</f>
        <v>0.11349832076204</v>
      </c>
    </row>
    <row r="10" customFormat="false" ht="15.75" hidden="false" customHeight="false" outlineLevel="0" collapsed="false">
      <c r="A10" s="0" t="n">
        <v>6</v>
      </c>
      <c r="B10" s="12"/>
      <c r="C10" s="15" t="n">
        <v>0.720251427288909</v>
      </c>
      <c r="E10" s="19" t="s">
        <v>26</v>
      </c>
      <c r="F10" s="20" t="n">
        <f aca="false">C7</f>
        <v>0.211943864983677</v>
      </c>
      <c r="G10" s="20" t="n">
        <f aca="false">C10</f>
        <v>0.720251427288909</v>
      </c>
      <c r="H10" s="20" t="n">
        <f aca="false">C13</f>
        <v>2.48092341439845</v>
      </c>
      <c r="I10" s="20" t="n">
        <f aca="false">C16</f>
        <v>2.8288987091437</v>
      </c>
      <c r="J10" s="15" t="n">
        <f aca="false">C19</f>
        <v>0.204463297781587</v>
      </c>
      <c r="K10" s="20" t="n">
        <f aca="false">C22</f>
        <v>0.682616313939905</v>
      </c>
      <c r="M10" s="19" t="s">
        <v>26</v>
      </c>
      <c r="N10" s="20" t="n">
        <f aca="false">C25</f>
        <v>0.62254190666618</v>
      </c>
      <c r="O10" s="20" t="n">
        <f aca="false">C28</f>
        <v>0.392883944158432</v>
      </c>
      <c r="P10" s="20" t="n">
        <f aca="false">C31</f>
        <v>0.340494962286121</v>
      </c>
      <c r="Q10" s="20" t="n">
        <f aca="false">C34</f>
        <v>0.143276466242898</v>
      </c>
      <c r="R10" s="15" t="n">
        <f aca="false">C37</f>
        <v>0.311357850948785</v>
      </c>
      <c r="S10" s="20" t="n">
        <f aca="false">C40</f>
        <v>0.197653932351108</v>
      </c>
    </row>
    <row r="11" customFormat="false" ht="15.75" hidden="false" customHeight="false" outlineLevel="0" collapsed="false">
      <c r="A11" s="0" t="n">
        <v>7</v>
      </c>
      <c r="B11" s="12" t="s">
        <v>12</v>
      </c>
      <c r="C11" s="15" t="n">
        <v>6.61214140290942</v>
      </c>
      <c r="E11" s="19" t="s">
        <v>27</v>
      </c>
      <c r="F11" s="0" t="n">
        <f aca="false">AVERAGE(F8:F10)</f>
        <v>0.338335302844731</v>
      </c>
      <c r="G11" s="0" t="n">
        <f aca="false">AVERAGE(G8:G10)</f>
        <v>1.39502617738574</v>
      </c>
      <c r="H11" s="0" t="n">
        <f aca="false">AVERAGE(H8:H10)</f>
        <v>2.57329611777992</v>
      </c>
      <c r="I11" s="0" t="n">
        <f aca="false">AVERAGE(I8:I10)</f>
        <v>1.96692274029358</v>
      </c>
      <c r="J11" s="0" t="n">
        <f aca="false">AVERAGE(J8:J10)</f>
        <v>0.890408397425841</v>
      </c>
      <c r="K11" s="0" t="n">
        <f aca="false">AVERAGE(K8:K10)</f>
        <v>0.450811294262949</v>
      </c>
      <c r="M11" s="19" t="s">
        <v>27</v>
      </c>
      <c r="N11" s="0" t="n">
        <f aca="false">AVERAGE(N8:N10)</f>
        <v>0.674089348846181</v>
      </c>
      <c r="O11" s="0" t="n">
        <f aca="false">AVERAGE(O8:O10)</f>
        <v>1.99573560182769</v>
      </c>
      <c r="P11" s="0" t="n">
        <f aca="false">AVERAGE(P8:P10)</f>
        <v>1.95912765526577</v>
      </c>
      <c r="Q11" s="0" t="n">
        <f aca="false">AVERAGE(Q8:Q10)</f>
        <v>2.00312361191066</v>
      </c>
      <c r="R11" s="0" t="n">
        <f aca="false">AVERAGE(R8:R10)</f>
        <v>0.373031903326215</v>
      </c>
      <c r="S11" s="0" t="n">
        <f aca="false">AVERAGE(S8:S10)</f>
        <v>0.187811406091876</v>
      </c>
    </row>
    <row r="12" customFormat="false" ht="15" hidden="false" customHeight="false" outlineLevel="0" collapsed="false">
      <c r="A12" s="0" t="n">
        <v>8</v>
      </c>
      <c r="C12" s="15" t="n">
        <v>1.37973843918874</v>
      </c>
      <c r="E12" s="19" t="s">
        <v>28</v>
      </c>
      <c r="F12" s="0" t="n">
        <f aca="false">STDEV(F8,F9,F10)</f>
        <v>0.14349780241169</v>
      </c>
      <c r="G12" s="0" t="n">
        <f aca="false">STDEV(G8,G9,G10)</f>
        <v>0.82921927844261</v>
      </c>
      <c r="H12" s="0" t="n">
        <f aca="false">STDEV(H8,H9,H10)</f>
        <v>1.2423223405651</v>
      </c>
      <c r="I12" s="0" t="n">
        <f aca="false">STDEV(I8,I9,I10)</f>
        <v>0.781553349778315</v>
      </c>
      <c r="J12" s="0" t="n">
        <f aca="false">STDEV(J8,J9,J10)</f>
        <v>1.16470964774688</v>
      </c>
      <c r="K12" s="0" t="n">
        <f aca="false">STDEV(K8,K9,K10)</f>
        <v>0.235668615459148</v>
      </c>
      <c r="M12" s="19" t="s">
        <v>28</v>
      </c>
      <c r="N12" s="0" t="n">
        <f aca="false">STDEV(N8,N9,N10)</f>
        <v>0.0701578529062579</v>
      </c>
      <c r="O12" s="0" t="n">
        <f aca="false">STDEV(O8,O9,O10)</f>
        <v>2.8852967047954</v>
      </c>
      <c r="P12" s="0" t="n">
        <f aca="false">STDEV(P8,P9,P10)</f>
        <v>2.3433964467688</v>
      </c>
      <c r="Q12" s="0" t="n">
        <f aca="false">STDEV(Q8,Q9,Q10)</f>
        <v>1.83102687958783</v>
      </c>
      <c r="R12" s="0" t="n">
        <f aca="false">STDEV(R8,R9,R10)</f>
        <v>0.0892577729458169</v>
      </c>
      <c r="S12" s="0" t="n">
        <f aca="false">STDEV(S8,S9,S10)</f>
        <v>0.0699133855612764</v>
      </c>
    </row>
    <row r="13" customFormat="false" ht="15.75" hidden="false" customHeight="false" outlineLevel="0" collapsed="false">
      <c r="A13" s="0" t="n">
        <v>9</v>
      </c>
      <c r="B13" s="12"/>
      <c r="C13" s="15" t="n">
        <v>2.48092341439845</v>
      </c>
      <c r="E13" s="19" t="s">
        <v>29</v>
      </c>
      <c r="F13" s="0" t="n">
        <f aca="false">F12/1.732</f>
        <v>0.0828509251799596</v>
      </c>
      <c r="G13" s="0" t="n">
        <f aca="false">G12/1.732</f>
        <v>0.478764017576564</v>
      </c>
      <c r="H13" s="0" t="n">
        <f aca="false">H12/1.732</f>
        <v>0.717276178155372</v>
      </c>
      <c r="I13" s="0" t="n">
        <f aca="false">I12/1.732</f>
        <v>0.451243273544062</v>
      </c>
      <c r="J13" s="0" t="n">
        <f aca="false">J12/1.732</f>
        <v>0.67246515458827</v>
      </c>
      <c r="K13" s="0" t="n">
        <f aca="false">K12/1.732</f>
        <v>0.136067329941771</v>
      </c>
      <c r="M13" s="19" t="s">
        <v>29</v>
      </c>
      <c r="N13" s="0" t="n">
        <f aca="false">N12/1.732</f>
        <v>0.0405068434793637</v>
      </c>
      <c r="O13" s="0" t="n">
        <f aca="false">O12/1.732</f>
        <v>1.66587569560935</v>
      </c>
      <c r="P13" s="0" t="n">
        <f aca="false">P12/1.732</f>
        <v>1.35300025794966</v>
      </c>
      <c r="Q13" s="0" t="n">
        <f aca="false">Q12/1.732</f>
        <v>1.05717487274124</v>
      </c>
      <c r="R13" s="0" t="n">
        <f aca="false">R12/1.732</f>
        <v>0.0515345109386934</v>
      </c>
      <c r="S13" s="0" t="n">
        <f aca="false">S12/1.732</f>
        <v>0.0403656960515453</v>
      </c>
    </row>
    <row r="14" customFormat="false" ht="15.75" hidden="false" customHeight="false" outlineLevel="0" collapsed="false">
      <c r="A14" s="0" t="n">
        <v>10</v>
      </c>
      <c r="B14" s="12" t="s">
        <v>13</v>
      </c>
      <c r="C14" s="15" t="n">
        <v>1.30447480167908</v>
      </c>
    </row>
    <row r="15" customFormat="false" ht="15.75" hidden="false" customHeight="false" outlineLevel="0" collapsed="false">
      <c r="A15" s="0" t="n">
        <v>11</v>
      </c>
      <c r="B15" s="12"/>
      <c r="C15" s="15" t="n">
        <v>1.76739471005797</v>
      </c>
      <c r="F15" s="13" t="s">
        <v>30</v>
      </c>
      <c r="G15" s="13" t="s">
        <v>31</v>
      </c>
    </row>
    <row r="16" customFormat="false" ht="15.75" hidden="false" customHeight="false" outlineLevel="0" collapsed="false">
      <c r="A16" s="0" t="n">
        <v>12</v>
      </c>
      <c r="B16" s="12"/>
      <c r="C16" s="15" t="n">
        <v>2.8288987091437</v>
      </c>
      <c r="E16" s="13" t="s">
        <v>32</v>
      </c>
      <c r="F16" s="0" t="n">
        <v>0.338335302844731</v>
      </c>
      <c r="G16" s="0" t="n">
        <v>0.674089348846181</v>
      </c>
    </row>
    <row r="17" customFormat="false" ht="15.75" hidden="false" customHeight="false" outlineLevel="0" collapsed="false">
      <c r="A17" s="0" t="n">
        <v>13</v>
      </c>
      <c r="B17" s="12" t="s">
        <v>14</v>
      </c>
      <c r="C17" s="15" t="n">
        <v>2.23520830451078</v>
      </c>
      <c r="E17" s="13" t="s">
        <v>33</v>
      </c>
      <c r="F17" s="0" t="n">
        <v>1.39502617738574</v>
      </c>
      <c r="G17" s="0" t="n">
        <v>1.99573560182769</v>
      </c>
    </row>
    <row r="18" customFormat="false" ht="15.75" hidden="false" customHeight="false" outlineLevel="0" collapsed="false">
      <c r="A18" s="0" t="n">
        <v>14</v>
      </c>
      <c r="B18" s="12"/>
      <c r="C18" s="15" t="n">
        <v>0.231553589985155</v>
      </c>
      <c r="E18" s="13" t="s">
        <v>34</v>
      </c>
      <c r="F18" s="0" t="n">
        <v>2.57329611777992</v>
      </c>
      <c r="G18" s="0" t="n">
        <v>1.95912765526577</v>
      </c>
    </row>
    <row r="19" customFormat="false" ht="15" hidden="false" customHeight="false" outlineLevel="0" collapsed="false">
      <c r="A19" s="0" t="n">
        <v>15</v>
      </c>
      <c r="C19" s="15" t="n">
        <v>0.204463297781587</v>
      </c>
      <c r="E19" s="13" t="s">
        <v>35</v>
      </c>
      <c r="F19" s="0" t="n">
        <v>1.96692274029358</v>
      </c>
      <c r="G19" s="0" t="n">
        <v>2.00312361191066</v>
      </c>
    </row>
    <row r="20" customFormat="false" ht="15" hidden="false" customHeight="false" outlineLevel="0" collapsed="false">
      <c r="A20" s="0" t="n">
        <v>16</v>
      </c>
      <c r="B20" s="13" t="s">
        <v>15</v>
      </c>
      <c r="C20" s="15" t="n">
        <v>0.458357239059822</v>
      </c>
      <c r="E20" s="13" t="s">
        <v>36</v>
      </c>
      <c r="F20" s="0" t="n">
        <v>0.890408397425841</v>
      </c>
      <c r="G20" s="0" t="n">
        <v>0.373031903326215</v>
      </c>
    </row>
    <row r="21" customFormat="false" ht="15" hidden="false" customHeight="false" outlineLevel="0" collapsed="false">
      <c r="A21" s="0" t="n">
        <v>17</v>
      </c>
      <c r="C21" s="15" t="n">
        <v>0.21146032978912</v>
      </c>
      <c r="E21" s="13" t="s">
        <v>37</v>
      </c>
      <c r="F21" s="0" t="n">
        <v>0.450811294262949</v>
      </c>
      <c r="G21" s="0" t="n">
        <v>0.187811406091876</v>
      </c>
    </row>
    <row r="22" customFormat="false" ht="12.75" hidden="false" customHeight="false" outlineLevel="0" collapsed="false">
      <c r="A22" s="0" t="n">
        <v>18</v>
      </c>
      <c r="C22" s="15" t="n">
        <v>0.682616313939905</v>
      </c>
    </row>
    <row r="23" customFormat="false" ht="15.75" hidden="false" customHeight="false" outlineLevel="0" collapsed="false">
      <c r="A23" s="0" t="n">
        <v>19</v>
      </c>
      <c r="B23" s="12" t="s">
        <v>16</v>
      </c>
      <c r="C23" s="15" t="n">
        <v>0.645740336931088</v>
      </c>
    </row>
    <row r="24" customFormat="false" ht="15.75" hidden="false" customHeight="false" outlineLevel="0" collapsed="false">
      <c r="A24" s="0" t="n">
        <v>20</v>
      </c>
      <c r="B24" s="12"/>
      <c r="C24" s="15" t="n">
        <v>0.753985802941276</v>
      </c>
      <c r="E24" s="13" t="s">
        <v>32</v>
      </c>
    </row>
    <row r="25" customFormat="false" ht="15.75" hidden="false" customHeight="false" outlineLevel="0" collapsed="false">
      <c r="A25" s="0" t="n">
        <v>21</v>
      </c>
      <c r="B25" s="12"/>
      <c r="C25" s="15" t="n">
        <v>0.62254190666618</v>
      </c>
      <c r="E25" s="13" t="s">
        <v>33</v>
      </c>
    </row>
    <row r="26" customFormat="false" ht="15.75" hidden="false" customHeight="false" outlineLevel="0" collapsed="false">
      <c r="A26" s="0" t="n">
        <v>22</v>
      </c>
      <c r="B26" s="12" t="s">
        <v>11</v>
      </c>
      <c r="C26" s="15" t="n">
        <v>5.32660544018958</v>
      </c>
      <c r="E26" s="13" t="s">
        <v>34</v>
      </c>
    </row>
    <row r="27" customFormat="false" ht="15.75" hidden="false" customHeight="false" outlineLevel="0" collapsed="false">
      <c r="A27" s="0" t="n">
        <v>23</v>
      </c>
      <c r="B27" s="12"/>
      <c r="C27" s="15" t="n">
        <v>0.267717421135053</v>
      </c>
      <c r="E27" s="13" t="s">
        <v>35</v>
      </c>
    </row>
    <row r="28" customFormat="false" ht="15.75" hidden="false" customHeight="false" outlineLevel="0" collapsed="false">
      <c r="A28" s="0" t="n">
        <v>24</v>
      </c>
      <c r="B28" s="12"/>
      <c r="C28" s="15" t="n">
        <v>0.392883944158432</v>
      </c>
      <c r="E28" s="13" t="s">
        <v>36</v>
      </c>
    </row>
    <row r="29" customFormat="false" ht="15.75" hidden="false" customHeight="false" outlineLevel="0" collapsed="false">
      <c r="A29" s="0" t="n">
        <v>25</v>
      </c>
      <c r="B29" s="12" t="s">
        <v>12</v>
      </c>
      <c r="C29" s="15" t="n">
        <v>0.279288751760103</v>
      </c>
      <c r="E29" s="13" t="s">
        <v>37</v>
      </c>
    </row>
    <row r="30" customFormat="false" ht="12.75" hidden="false" customHeight="false" outlineLevel="0" collapsed="false">
      <c r="A30" s="0" t="n">
        <v>26</v>
      </c>
      <c r="C30" s="15" t="n">
        <v>0.890538769684037</v>
      </c>
    </row>
    <row r="31" customFormat="false" ht="15.75" hidden="false" customHeight="false" outlineLevel="0" collapsed="false">
      <c r="A31" s="0" t="n">
        <v>27</v>
      </c>
      <c r="B31" s="12"/>
      <c r="C31" s="15" t="n">
        <v>0.340494962286121</v>
      </c>
    </row>
    <row r="32" customFormat="false" ht="15.75" hidden="false" customHeight="false" outlineLevel="0" collapsed="false">
      <c r="A32" s="0" t="n">
        <v>28</v>
      </c>
      <c r="B32" s="12" t="s">
        <v>13</v>
      </c>
      <c r="C32" s="15" t="n">
        <v>2.06219364950639</v>
      </c>
    </row>
    <row r="33" customFormat="false" ht="15.75" hidden="false" customHeight="false" outlineLevel="0" collapsed="false">
      <c r="A33" s="0" t="n">
        <v>29</v>
      </c>
      <c r="B33" s="12"/>
      <c r="C33" s="15" t="n">
        <v>3.80390071998268</v>
      </c>
    </row>
    <row r="34" customFormat="false" ht="15.75" hidden="false" customHeight="false" outlineLevel="0" collapsed="false">
      <c r="A34" s="0" t="n">
        <v>30</v>
      </c>
      <c r="B34" s="12"/>
      <c r="C34" s="15" t="n">
        <v>0.143276466242898</v>
      </c>
    </row>
    <row r="35" customFormat="false" ht="15.75" hidden="false" customHeight="false" outlineLevel="0" collapsed="false">
      <c r="A35" s="0" t="n">
        <v>31</v>
      </c>
      <c r="B35" s="12" t="s">
        <v>14</v>
      </c>
      <c r="C35" s="15" t="n">
        <v>0.332355409962635</v>
      </c>
    </row>
    <row r="36" customFormat="false" ht="15.75" hidden="false" customHeight="false" outlineLevel="0" collapsed="false">
      <c r="A36" s="0" t="n">
        <v>32</v>
      </c>
      <c r="B36" s="12"/>
      <c r="C36" s="15" t="n">
        <v>0.475382449067226</v>
      </c>
    </row>
    <row r="37" customFormat="false" ht="12.75" hidden="false" customHeight="false" outlineLevel="0" collapsed="false">
      <c r="A37" s="0" t="n">
        <v>33</v>
      </c>
      <c r="C37" s="15" t="n">
        <v>0.311357850948785</v>
      </c>
    </row>
    <row r="38" customFormat="false" ht="15" hidden="false" customHeight="false" outlineLevel="0" collapsed="false">
      <c r="A38" s="0" t="n">
        <v>34</v>
      </c>
      <c r="B38" s="13" t="s">
        <v>15</v>
      </c>
      <c r="C38" s="15" t="n">
        <v>0.25228196516248</v>
      </c>
    </row>
    <row r="39" customFormat="false" ht="12.75" hidden="false" customHeight="false" outlineLevel="0" collapsed="false">
      <c r="A39" s="0" t="n">
        <v>35</v>
      </c>
      <c r="C39" s="15" t="n">
        <v>0.11349832076204</v>
      </c>
    </row>
    <row r="40" customFormat="false" ht="12.75" hidden="false" customHeight="false" outlineLevel="0" collapsed="false">
      <c r="A40" s="0" t="n">
        <v>36</v>
      </c>
      <c r="C40" s="15" t="n">
        <v>0.197653932351108</v>
      </c>
    </row>
    <row r="41" customFormat="false" ht="12.75" hidden="false" customHeight="false" outlineLevel="0" collapsed="false">
      <c r="A41" s="0" t="n">
        <v>37</v>
      </c>
    </row>
  </sheetData>
  <mergeCells count="2">
    <mergeCell ref="G4:J5"/>
    <mergeCell ref="M4:Q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  <col collapsed="false" customWidth="true" hidden="false" outlineLevel="0" max="3" min="3" style="0" width="11.85"/>
    <col collapsed="false" customWidth="true" hidden="false" outlineLevel="0" max="5" min="5" style="0" width="15.13"/>
    <col collapsed="false" customWidth="true" hidden="false" outlineLevel="0" max="6" min="6" style="0" width="12.14"/>
    <col collapsed="false" customWidth="true" hidden="false" outlineLevel="0" max="7" min="7" style="0" width="10.56"/>
  </cols>
  <sheetData>
    <row r="4" customFormat="false" ht="12.75" hidden="false" customHeight="true" outlineLevel="0" collapsed="false">
      <c r="A4" s="0" t="s">
        <v>17</v>
      </c>
      <c r="C4" s="0" t="s">
        <v>9</v>
      </c>
      <c r="G4" s="14" t="s">
        <v>18</v>
      </c>
      <c r="H4" s="14"/>
      <c r="I4" s="14"/>
      <c r="J4" s="14"/>
      <c r="M4" s="14" t="s">
        <v>19</v>
      </c>
      <c r="N4" s="14"/>
      <c r="O4" s="14"/>
      <c r="P4" s="14"/>
      <c r="Q4" s="14"/>
    </row>
    <row r="5" customFormat="false" ht="15.75" hidden="false" customHeight="false" outlineLevel="0" collapsed="false">
      <c r="A5" s="0" t="n">
        <v>1</v>
      </c>
      <c r="B5" s="12" t="s">
        <v>10</v>
      </c>
      <c r="C5" s="0" t="n">
        <v>0.494323923570309</v>
      </c>
      <c r="G5" s="14"/>
      <c r="H5" s="14"/>
      <c r="I5" s="14"/>
      <c r="J5" s="14"/>
      <c r="M5" s="14"/>
      <c r="N5" s="14"/>
      <c r="O5" s="14"/>
      <c r="P5" s="14"/>
      <c r="Q5" s="14"/>
    </row>
    <row r="6" customFormat="false" ht="15.75" hidden="false" customHeight="false" outlineLevel="0" collapsed="false">
      <c r="A6" s="0" t="n">
        <v>2</v>
      </c>
      <c r="B6" s="12"/>
      <c r="C6" s="0" t="n">
        <v>0.308738119980207</v>
      </c>
      <c r="G6" s="16" t="s">
        <v>20</v>
      </c>
      <c r="H6" s="16"/>
      <c r="I6" s="16"/>
      <c r="J6" s="16" t="s">
        <v>21</v>
      </c>
      <c r="K6" s="16"/>
      <c r="O6" s="16" t="s">
        <v>20</v>
      </c>
      <c r="P6" s="16"/>
      <c r="Q6" s="16"/>
      <c r="R6" s="16" t="s">
        <v>21</v>
      </c>
      <c r="S6" s="16"/>
    </row>
    <row r="7" customFormat="false" ht="15.75" hidden="false" customHeight="false" outlineLevel="0" collapsed="false">
      <c r="A7" s="0" t="n">
        <v>3</v>
      </c>
      <c r="B7" s="12"/>
      <c r="C7" s="0" t="n">
        <v>0.211943864983677</v>
      </c>
      <c r="F7" s="17" t="s">
        <v>22</v>
      </c>
      <c r="G7" s="17" t="s">
        <v>11</v>
      </c>
      <c r="H7" s="17" t="s">
        <v>12</v>
      </c>
      <c r="I7" s="17" t="s">
        <v>13</v>
      </c>
      <c r="J7" s="17" t="s">
        <v>14</v>
      </c>
      <c r="K7" s="17" t="s">
        <v>23</v>
      </c>
      <c r="N7" s="17" t="s">
        <v>22</v>
      </c>
      <c r="O7" s="17" t="s">
        <v>11</v>
      </c>
      <c r="P7" s="17" t="s">
        <v>12</v>
      </c>
      <c r="Q7" s="17" t="s">
        <v>13</v>
      </c>
      <c r="R7" s="17" t="s">
        <v>14</v>
      </c>
      <c r="S7" s="17" t="s">
        <v>23</v>
      </c>
    </row>
    <row r="8" customFormat="false" ht="15.75" hidden="false" customHeight="false" outlineLevel="0" collapsed="false">
      <c r="A8" s="0" t="n">
        <v>4</v>
      </c>
      <c r="B8" s="12" t="s">
        <v>11</v>
      </c>
      <c r="C8" s="0" t="n">
        <v>1.01694852354579</v>
      </c>
      <c r="E8" s="19" t="s">
        <v>24</v>
      </c>
      <c r="F8" s="20" t="n">
        <f aca="false">C5</f>
        <v>0.494323923570309</v>
      </c>
      <c r="G8" s="20" t="n">
        <f aca="false">C8</f>
        <v>1.01694852354579</v>
      </c>
      <c r="H8" s="20" t="n">
        <f aca="false">C11</f>
        <v>1.18349612659079</v>
      </c>
      <c r="I8" s="20" t="n">
        <f aca="false">C14</f>
        <v>1.33165136004739</v>
      </c>
      <c r="J8" s="20" t="n">
        <f aca="false">C17</f>
        <v>2.23520830451078</v>
      </c>
      <c r="K8" s="20" t="n">
        <f aca="false">C20</f>
        <v>3.08117921812437</v>
      </c>
      <c r="M8" s="19" t="s">
        <v>24</v>
      </c>
      <c r="N8" s="20" t="n">
        <f aca="false">C23</f>
        <v>0.645740336931088</v>
      </c>
      <c r="O8" s="20" t="n">
        <f aca="false">C26</f>
        <v>0.679413959207856</v>
      </c>
      <c r="P8" s="20" t="n">
        <f aca="false">C29</f>
        <v>1.49800330489509</v>
      </c>
      <c r="Q8" s="20" t="n">
        <f aca="false">C32</f>
        <v>5.31828888556912</v>
      </c>
      <c r="R8" s="20" t="n">
        <f aca="false">C35</f>
        <v>5.42847169605637</v>
      </c>
      <c r="S8" s="20" t="n">
        <f aca="false">C38</f>
        <v>1.45762913204989</v>
      </c>
    </row>
    <row r="9" customFormat="false" ht="15.75" hidden="false" customHeight="false" outlineLevel="0" collapsed="false">
      <c r="A9" s="0" t="n">
        <v>5</v>
      </c>
      <c r="B9" s="12"/>
      <c r="C9" s="0" t="n">
        <v>0.898935010967969</v>
      </c>
      <c r="E9" s="19" t="s">
        <v>25</v>
      </c>
      <c r="F9" s="20" t="n">
        <f aca="false">C6</f>
        <v>0.308738119980207</v>
      </c>
      <c r="G9" s="18" t="n">
        <f aca="false">C9</f>
        <v>0.898935010967969</v>
      </c>
      <c r="H9" s="20" t="n">
        <f aca="false">C12</f>
        <v>0.212267452182883</v>
      </c>
      <c r="I9" s="20" t="n">
        <f aca="false">C15</f>
        <v>1.38317846874102</v>
      </c>
      <c r="J9" s="20" t="n">
        <f aca="false">C18</f>
        <v>2.80437125648688</v>
      </c>
      <c r="K9" s="20" t="n">
        <f aca="false">C21</f>
        <v>2.85471445215311</v>
      </c>
      <c r="M9" s="19" t="s">
        <v>25</v>
      </c>
      <c r="N9" s="21" t="n">
        <f aca="false">C24</f>
        <v>0.753985802941276</v>
      </c>
      <c r="O9" s="20" t="n">
        <f aca="false">C27</f>
        <v>1.07086968454021</v>
      </c>
      <c r="P9" s="20" t="n">
        <f aca="false">C30</f>
        <v>0.612245404157778</v>
      </c>
      <c r="Q9" s="20" t="n">
        <f aca="false">C33</f>
        <v>2.09490184578756</v>
      </c>
      <c r="R9" s="20" t="n">
        <f aca="false">C36</f>
        <v>2.01338449016707</v>
      </c>
      <c r="S9" s="20" t="n">
        <f aca="false">C39</f>
        <v>1.73084939162112</v>
      </c>
    </row>
    <row r="10" customFormat="false" ht="15.75" hidden="false" customHeight="false" outlineLevel="0" collapsed="false">
      <c r="A10" s="0" t="n">
        <v>6</v>
      </c>
      <c r="B10" s="12"/>
      <c r="C10" s="0" t="n">
        <v>0.960335236385212</v>
      </c>
      <c r="E10" s="19" t="s">
        <v>26</v>
      </c>
      <c r="F10" s="20" t="n">
        <f aca="false">C7</f>
        <v>0.211943864983677</v>
      </c>
      <c r="G10" s="20" t="n">
        <f aca="false">C10</f>
        <v>0.960335236385212</v>
      </c>
      <c r="H10" s="20" t="n">
        <f aca="false">C13</f>
        <v>0.258429522333172</v>
      </c>
      <c r="I10" s="20" t="n">
        <f aca="false">C16</f>
        <v>2.61935065661454</v>
      </c>
      <c r="J10" s="20" t="n">
        <f aca="false">C19</f>
        <v>0.204463297781587</v>
      </c>
      <c r="K10" s="20" t="n">
        <f aca="false">C22</f>
        <v>0.682616313939905</v>
      </c>
      <c r="M10" s="19" t="s">
        <v>26</v>
      </c>
      <c r="N10" s="20" t="n">
        <f aca="false">C25</f>
        <v>0.62254190666618</v>
      </c>
      <c r="O10" s="20" t="n">
        <f aca="false">C28</f>
        <v>0.508438045381501</v>
      </c>
      <c r="P10" s="20" t="n">
        <f aca="false">C31</f>
        <v>0.226996641524081</v>
      </c>
      <c r="Q10" s="20" t="n">
        <f aca="false">C34</f>
        <v>3.98308576155261</v>
      </c>
      <c r="R10" s="20" t="n">
        <f aca="false">C37</f>
        <v>0.962378812023518</v>
      </c>
      <c r="S10" s="20" t="n">
        <f aca="false">C40</f>
        <v>0.197653932351108</v>
      </c>
    </row>
    <row r="11" customFormat="false" ht="15.75" hidden="false" customHeight="false" outlineLevel="0" collapsed="false">
      <c r="A11" s="0" t="n">
        <v>7</v>
      </c>
      <c r="B11" s="12" t="s">
        <v>12</v>
      </c>
      <c r="C11" s="0" t="n">
        <v>1.18349612659079</v>
      </c>
      <c r="E11" s="19" t="s">
        <v>27</v>
      </c>
      <c r="F11" s="0" t="n">
        <f aca="false">AVERAGE(F8:F10)</f>
        <v>0.338335302844731</v>
      </c>
      <c r="G11" s="0" t="n">
        <f aca="false">AVERAGE(G8:G10)</f>
        <v>0.958739590299657</v>
      </c>
      <c r="H11" s="0" t="n">
        <f aca="false">AVERAGE(H8:H10)</f>
        <v>0.551397700368949</v>
      </c>
      <c r="I11" s="0" t="n">
        <f aca="false">AVERAGE(I8:I10)</f>
        <v>1.77806016180098</v>
      </c>
      <c r="J11" s="0" t="n">
        <f aca="false">AVERAGE(J8:J10)</f>
        <v>1.74801428625975</v>
      </c>
      <c r="K11" s="0" t="n">
        <f aca="false">AVERAGE(K8:K10)</f>
        <v>2.20616999473913</v>
      </c>
      <c r="M11" s="19" t="s">
        <v>27</v>
      </c>
      <c r="N11" s="0" t="n">
        <f aca="false">AVERAGE(N8:N10)</f>
        <v>0.674089348846181</v>
      </c>
      <c r="O11" s="0" t="n">
        <f aca="false">AVERAGE(O8:O10)</f>
        <v>0.752907229709856</v>
      </c>
      <c r="P11" s="0" t="n">
        <f aca="false">AVERAGE(P8:P10)</f>
        <v>0.77908178352565</v>
      </c>
      <c r="Q11" s="0" t="n">
        <f aca="false">AVERAGE(Q8:Q10)</f>
        <v>3.79875883096976</v>
      </c>
      <c r="R11" s="0" t="n">
        <f aca="false">AVERAGE(R8:R10)</f>
        <v>2.80141166608232</v>
      </c>
      <c r="S11" s="0" t="n">
        <f aca="false">AVERAGE(S8:S10)</f>
        <v>1.12871081867404</v>
      </c>
    </row>
    <row r="12" customFormat="false" ht="15" hidden="false" customHeight="false" outlineLevel="0" collapsed="false">
      <c r="A12" s="0" t="n">
        <v>8</v>
      </c>
      <c r="C12" s="0" t="n">
        <v>0.212267452182883</v>
      </c>
      <c r="E12" s="19" t="s">
        <v>28</v>
      </c>
      <c r="F12" s="0" t="n">
        <f aca="false">STDEV(F8,F9,F10)</f>
        <v>0.14349780241169</v>
      </c>
      <c r="G12" s="0" t="n">
        <f aca="false">STDEV(G8,G9,G10)</f>
        <v>0.0590229349707521</v>
      </c>
      <c r="H12" s="0" t="n">
        <f aca="false">STDEV(H8,H9,H10)</f>
        <v>0.547899671020378</v>
      </c>
      <c r="I12" s="0" t="n">
        <f aca="false">STDEV(I8,I9,I10)</f>
        <v>0.729034315536867</v>
      </c>
      <c r="J12" s="0" t="n">
        <f aca="false">STDEV(J8,J9,J10)</f>
        <v>1.36671096322502</v>
      </c>
      <c r="K12" s="0" t="n">
        <f aca="false">STDEV(K8,K9,K10)</f>
        <v>1.3242860099934</v>
      </c>
      <c r="M12" s="19" t="s">
        <v>28</v>
      </c>
      <c r="N12" s="0" t="n">
        <f aca="false">STDEV(N8,N9,N10)</f>
        <v>0.0701578529062579</v>
      </c>
      <c r="O12" s="0" t="n">
        <f aca="false">STDEV(O8,O9,O10)</f>
        <v>0.288328428685932</v>
      </c>
      <c r="P12" s="0" t="n">
        <f aca="false">STDEV(P8,P9,P10)</f>
        <v>0.651721004490276</v>
      </c>
      <c r="Q12" s="0" t="n">
        <f aca="false">STDEV(Q8,Q9,Q10)</f>
        <v>1.6195796723414</v>
      </c>
      <c r="R12" s="0" t="n">
        <f aca="false">STDEV(R8,R9,R10)</f>
        <v>2.33500246995328</v>
      </c>
      <c r="S12" s="0" t="n">
        <f aca="false">STDEV(S8,S9,S10)</f>
        <v>0.817809587701841</v>
      </c>
    </row>
    <row r="13" customFormat="false" ht="15.75" hidden="false" customHeight="false" outlineLevel="0" collapsed="false">
      <c r="A13" s="0" t="n">
        <v>9</v>
      </c>
      <c r="B13" s="12"/>
      <c r="C13" s="0" t="n">
        <v>0.258429522333172</v>
      </c>
      <c r="E13" s="19" t="s">
        <v>29</v>
      </c>
      <c r="F13" s="0" t="n">
        <f aca="false">F12/1.732</f>
        <v>0.0828509251799596</v>
      </c>
      <c r="G13" s="0" t="n">
        <f aca="false">G12/1.732</f>
        <v>0.0340779070269931</v>
      </c>
      <c r="H13" s="0" t="n">
        <f aca="false">H12/1.732</f>
        <v>0.316339301974814</v>
      </c>
      <c r="I13" s="0" t="n">
        <f aca="false">I12/1.732</f>
        <v>0.420920505506274</v>
      </c>
      <c r="J13" s="0" t="n">
        <f aca="false">J12/1.732</f>
        <v>0.789094089621837</v>
      </c>
      <c r="K13" s="0" t="n">
        <f aca="false">K12/1.732</f>
        <v>0.764599312929217</v>
      </c>
      <c r="M13" s="19" t="s">
        <v>29</v>
      </c>
      <c r="N13" s="0" t="n">
        <f aca="false">N12/1.732</f>
        <v>0.0405068434793637</v>
      </c>
      <c r="O13" s="0" t="n">
        <f aca="false">O12/1.732</f>
        <v>0.166471379148921</v>
      </c>
      <c r="P13" s="0" t="n">
        <f aca="false">P12/1.732</f>
        <v>0.376282335156048</v>
      </c>
      <c r="Q13" s="0" t="n">
        <f aca="false">Q12/1.732</f>
        <v>0.935092189573559</v>
      </c>
      <c r="R13" s="0" t="n">
        <f aca="false">R12/1.732</f>
        <v>1.34815385101229</v>
      </c>
      <c r="S13" s="0" t="n">
        <f aca="false">S12/1.732</f>
        <v>0.47217643631746</v>
      </c>
    </row>
    <row r="14" customFormat="false" ht="15.75" hidden="false" customHeight="false" outlineLevel="0" collapsed="false">
      <c r="A14" s="0" t="n">
        <v>10</v>
      </c>
      <c r="B14" s="12" t="s">
        <v>13</v>
      </c>
      <c r="C14" s="0" t="n">
        <v>1.33165136004739</v>
      </c>
    </row>
    <row r="15" customFormat="false" ht="15.75" hidden="false" customHeight="false" outlineLevel="0" collapsed="false">
      <c r="A15" s="0" t="n">
        <v>11</v>
      </c>
      <c r="B15" s="12"/>
      <c r="C15" s="0" t="n">
        <v>1.38317846874102</v>
      </c>
      <c r="F15" s="13" t="s">
        <v>30</v>
      </c>
      <c r="G15" s="13" t="s">
        <v>31</v>
      </c>
    </row>
    <row r="16" customFormat="false" ht="15.75" hidden="false" customHeight="false" outlineLevel="0" collapsed="false">
      <c r="A16" s="0" t="n">
        <v>12</v>
      </c>
      <c r="B16" s="12"/>
      <c r="C16" s="0" t="n">
        <v>2.61935065661454</v>
      </c>
      <c r="E16" s="13" t="s">
        <v>32</v>
      </c>
      <c r="F16" s="0" t="n">
        <v>0.338335302844731</v>
      </c>
      <c r="G16" s="0" t="n">
        <v>0.674089348846181</v>
      </c>
    </row>
    <row r="17" customFormat="false" ht="15.75" hidden="false" customHeight="false" outlineLevel="0" collapsed="false">
      <c r="A17" s="0" t="n">
        <v>13</v>
      </c>
      <c r="B17" s="12" t="s">
        <v>14</v>
      </c>
      <c r="C17" s="0" t="n">
        <v>2.23520830451078</v>
      </c>
      <c r="E17" s="13" t="s">
        <v>33</v>
      </c>
      <c r="F17" s="0" t="n">
        <v>0.958739590299657</v>
      </c>
      <c r="G17" s="0" t="n">
        <v>0.752907229709856</v>
      </c>
    </row>
    <row r="18" customFormat="false" ht="15.75" hidden="false" customHeight="false" outlineLevel="0" collapsed="false">
      <c r="A18" s="0" t="n">
        <v>14</v>
      </c>
      <c r="B18" s="12"/>
      <c r="C18" s="0" t="n">
        <v>2.80437125648688</v>
      </c>
      <c r="E18" s="13" t="s">
        <v>34</v>
      </c>
      <c r="F18" s="0" t="n">
        <v>0.551397700368949</v>
      </c>
      <c r="G18" s="0" t="n">
        <v>0.77908178352565</v>
      </c>
    </row>
    <row r="19" customFormat="false" ht="15" hidden="false" customHeight="false" outlineLevel="0" collapsed="false">
      <c r="A19" s="0" t="n">
        <v>15</v>
      </c>
      <c r="C19" s="0" t="n">
        <v>0.204463297781587</v>
      </c>
      <c r="E19" s="13" t="s">
        <v>35</v>
      </c>
      <c r="F19" s="0" t="n">
        <v>1.77806016180098</v>
      </c>
      <c r="G19" s="0" t="n">
        <v>3.79875883096976</v>
      </c>
    </row>
    <row r="20" customFormat="false" ht="15" hidden="false" customHeight="false" outlineLevel="0" collapsed="false">
      <c r="A20" s="0" t="n">
        <v>16</v>
      </c>
      <c r="B20" s="13" t="s">
        <v>15</v>
      </c>
      <c r="C20" s="0" t="n">
        <v>3.08117921812437</v>
      </c>
      <c r="E20" s="13" t="s">
        <v>36</v>
      </c>
      <c r="F20" s="0" t="n">
        <v>1.74801428625975</v>
      </c>
      <c r="G20" s="0" t="n">
        <v>2.80141166608232</v>
      </c>
    </row>
    <row r="21" customFormat="false" ht="15" hidden="false" customHeight="false" outlineLevel="0" collapsed="false">
      <c r="A21" s="0" t="n">
        <v>17</v>
      </c>
      <c r="C21" s="0" t="n">
        <v>2.85471445215311</v>
      </c>
      <c r="E21" s="13" t="s">
        <v>37</v>
      </c>
      <c r="F21" s="0" t="n">
        <v>2.20616999473913</v>
      </c>
      <c r="G21" s="0" t="n">
        <v>1.12871081867404</v>
      </c>
    </row>
    <row r="22" customFormat="false" ht="12.75" hidden="false" customHeight="false" outlineLevel="0" collapsed="false">
      <c r="A22" s="0" t="n">
        <v>18</v>
      </c>
      <c r="C22" s="0" t="n">
        <v>0.682616313939905</v>
      </c>
    </row>
    <row r="23" customFormat="false" ht="15.75" hidden="false" customHeight="false" outlineLevel="0" collapsed="false">
      <c r="A23" s="0" t="n">
        <v>19</v>
      </c>
      <c r="B23" s="12" t="s">
        <v>16</v>
      </c>
      <c r="C23" s="0" t="n">
        <v>0.645740336931088</v>
      </c>
    </row>
    <row r="24" customFormat="false" ht="15.75" hidden="false" customHeight="false" outlineLevel="0" collapsed="false">
      <c r="A24" s="0" t="n">
        <v>20</v>
      </c>
      <c r="B24" s="12"/>
      <c r="C24" s="0" t="n">
        <v>0.753985802941276</v>
      </c>
    </row>
    <row r="25" customFormat="false" ht="15.75" hidden="false" customHeight="false" outlineLevel="0" collapsed="false">
      <c r="A25" s="0" t="n">
        <v>21</v>
      </c>
      <c r="B25" s="12"/>
      <c r="C25" s="0" t="n">
        <v>0.62254190666618</v>
      </c>
      <c r="E25" s="13" t="s">
        <v>32</v>
      </c>
    </row>
    <row r="26" customFormat="false" ht="15.75" hidden="false" customHeight="false" outlineLevel="0" collapsed="false">
      <c r="A26" s="0" t="n">
        <v>22</v>
      </c>
      <c r="B26" s="12" t="s">
        <v>11</v>
      </c>
      <c r="C26" s="0" t="n">
        <v>0.679413959207856</v>
      </c>
      <c r="E26" s="13" t="s">
        <v>33</v>
      </c>
    </row>
    <row r="27" customFormat="false" ht="15.75" hidden="false" customHeight="false" outlineLevel="0" collapsed="false">
      <c r="A27" s="0" t="n">
        <v>23</v>
      </c>
      <c r="B27" s="12"/>
      <c r="C27" s="0" t="n">
        <v>1.07086968454021</v>
      </c>
      <c r="E27" s="13" t="s">
        <v>34</v>
      </c>
    </row>
    <row r="28" customFormat="false" ht="15.75" hidden="false" customHeight="false" outlineLevel="0" collapsed="false">
      <c r="A28" s="0" t="n">
        <v>24</v>
      </c>
      <c r="B28" s="12"/>
      <c r="C28" s="0" t="n">
        <v>0.508438045381501</v>
      </c>
      <c r="E28" s="13" t="s">
        <v>35</v>
      </c>
    </row>
    <row r="29" customFormat="false" ht="15.75" hidden="false" customHeight="false" outlineLevel="0" collapsed="false">
      <c r="A29" s="0" t="n">
        <v>25</v>
      </c>
      <c r="B29" s="12" t="s">
        <v>12</v>
      </c>
      <c r="C29" s="0" t="n">
        <v>1.49800330489509</v>
      </c>
      <c r="E29" s="13" t="s">
        <v>36</v>
      </c>
    </row>
    <row r="30" customFormat="false" ht="15" hidden="false" customHeight="false" outlineLevel="0" collapsed="false">
      <c r="A30" s="0" t="n">
        <v>26</v>
      </c>
      <c r="C30" s="0" t="n">
        <v>0.612245404157778</v>
      </c>
      <c r="E30" s="13" t="s">
        <v>37</v>
      </c>
    </row>
    <row r="31" customFormat="false" ht="15.75" hidden="false" customHeight="false" outlineLevel="0" collapsed="false">
      <c r="A31" s="0" t="n">
        <v>27</v>
      </c>
      <c r="B31" s="12"/>
      <c r="C31" s="0" t="n">
        <v>0.226996641524081</v>
      </c>
    </row>
    <row r="32" customFormat="false" ht="15.75" hidden="false" customHeight="false" outlineLevel="0" collapsed="false">
      <c r="A32" s="0" t="n">
        <v>28</v>
      </c>
      <c r="B32" s="12" t="s">
        <v>13</v>
      </c>
      <c r="C32" s="0" t="n">
        <v>5.31828888556912</v>
      </c>
    </row>
    <row r="33" customFormat="false" ht="15.75" hidden="false" customHeight="false" outlineLevel="0" collapsed="false">
      <c r="A33" s="0" t="n">
        <v>29</v>
      </c>
      <c r="B33" s="12"/>
      <c r="C33" s="0" t="n">
        <v>2.09490184578756</v>
      </c>
    </row>
    <row r="34" customFormat="false" ht="15.75" hidden="false" customHeight="false" outlineLevel="0" collapsed="false">
      <c r="A34" s="0" t="n">
        <v>30</v>
      </c>
      <c r="B34" s="12"/>
      <c r="C34" s="0" t="n">
        <v>3.98308576155261</v>
      </c>
    </row>
    <row r="35" customFormat="false" ht="15.75" hidden="false" customHeight="false" outlineLevel="0" collapsed="false">
      <c r="A35" s="0" t="n">
        <v>31</v>
      </c>
      <c r="B35" s="12" t="s">
        <v>14</v>
      </c>
      <c r="C35" s="0" t="n">
        <v>5.42847169605637</v>
      </c>
    </row>
    <row r="36" customFormat="false" ht="15.75" hidden="false" customHeight="false" outlineLevel="0" collapsed="false">
      <c r="A36" s="0" t="n">
        <v>32</v>
      </c>
      <c r="B36" s="12"/>
      <c r="C36" s="0" t="n">
        <v>2.01338449016707</v>
      </c>
    </row>
    <row r="37" customFormat="false" ht="12.75" hidden="false" customHeight="false" outlineLevel="0" collapsed="false">
      <c r="A37" s="0" t="n">
        <v>33</v>
      </c>
      <c r="C37" s="0" t="n">
        <v>0.962378812023518</v>
      </c>
    </row>
    <row r="38" customFormat="false" ht="15" hidden="false" customHeight="false" outlineLevel="0" collapsed="false">
      <c r="A38" s="0" t="n">
        <v>34</v>
      </c>
      <c r="B38" s="13" t="s">
        <v>15</v>
      </c>
      <c r="C38" s="0" t="n">
        <v>1.45762913204989</v>
      </c>
    </row>
    <row r="39" customFormat="false" ht="12.75" hidden="false" customHeight="false" outlineLevel="0" collapsed="false">
      <c r="A39" s="0" t="n">
        <v>35</v>
      </c>
      <c r="C39" s="0" t="n">
        <v>1.73084939162112</v>
      </c>
    </row>
    <row r="40" customFormat="false" ht="12.75" hidden="false" customHeight="false" outlineLevel="0" collapsed="false">
      <c r="A40" s="0" t="n">
        <v>36</v>
      </c>
      <c r="C40" s="0" t="n">
        <v>0.197653932351108</v>
      </c>
    </row>
    <row r="41" customFormat="false" ht="12.75" hidden="false" customHeight="false" outlineLevel="0" collapsed="false">
      <c r="A41" s="0" t="n">
        <v>37</v>
      </c>
    </row>
  </sheetData>
  <mergeCells count="2">
    <mergeCell ref="G4:J5"/>
    <mergeCell ref="M4:Q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:G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3" min="3" style="0" width="13.28"/>
    <col collapsed="false" customWidth="true" hidden="false" outlineLevel="0" max="5" min="5" style="0" width="15.7"/>
    <col collapsed="false" customWidth="true" hidden="false" outlineLevel="0" max="6" min="6" style="0" width="12.56"/>
    <col collapsed="false" customWidth="true" hidden="false" outlineLevel="0" max="7" min="7" style="0" width="9.56"/>
    <col collapsed="false" customWidth="true" hidden="false" outlineLevel="0" max="10" min="10" style="0" width="12.14"/>
    <col collapsed="false" customWidth="true" hidden="false" outlineLevel="0" max="11" min="11" style="0" width="10.41"/>
    <col collapsed="false" customWidth="true" hidden="false" outlineLevel="0" max="18" min="18" style="0" width="12.7"/>
    <col collapsed="false" customWidth="true" hidden="false" outlineLevel="0" max="19" min="19" style="0" width="10.56"/>
  </cols>
  <sheetData>
    <row r="4" customFormat="false" ht="12.75" hidden="false" customHeight="true" outlineLevel="0" collapsed="false">
      <c r="A4" s="0" t="s">
        <v>17</v>
      </c>
      <c r="G4" s="14" t="s">
        <v>18</v>
      </c>
      <c r="H4" s="14"/>
      <c r="I4" s="14"/>
      <c r="J4" s="14"/>
      <c r="M4" s="14" t="s">
        <v>19</v>
      </c>
      <c r="N4" s="14"/>
      <c r="O4" s="14"/>
      <c r="P4" s="14"/>
      <c r="Q4" s="14"/>
    </row>
    <row r="5" customFormat="false" ht="15.75" hidden="false" customHeight="false" outlineLevel="0" collapsed="false">
      <c r="A5" s="0" t="n">
        <v>1</v>
      </c>
      <c r="B5" s="12" t="s">
        <v>10</v>
      </c>
      <c r="C5" s="18" t="n">
        <v>0.182119340262742</v>
      </c>
      <c r="G5" s="14"/>
      <c r="H5" s="14"/>
      <c r="I5" s="14"/>
      <c r="J5" s="14"/>
      <c r="M5" s="14"/>
      <c r="N5" s="14"/>
      <c r="O5" s="14"/>
      <c r="P5" s="14"/>
      <c r="Q5" s="14"/>
    </row>
    <row r="6" customFormat="false" ht="15.75" hidden="false" customHeight="false" outlineLevel="0" collapsed="false">
      <c r="A6" s="0" t="n">
        <v>2</v>
      </c>
      <c r="B6" s="12"/>
      <c r="C6" s="18" t="n">
        <v>0.283009943315187</v>
      </c>
      <c r="G6" s="16" t="s">
        <v>20</v>
      </c>
      <c r="H6" s="16"/>
      <c r="I6" s="16"/>
      <c r="J6" s="16" t="s">
        <v>21</v>
      </c>
      <c r="K6" s="16"/>
      <c r="O6" s="16" t="s">
        <v>20</v>
      </c>
      <c r="P6" s="16"/>
      <c r="Q6" s="16"/>
      <c r="R6" s="16" t="s">
        <v>21</v>
      </c>
      <c r="S6" s="16"/>
    </row>
    <row r="7" customFormat="false" ht="15.75" hidden="false" customHeight="false" outlineLevel="0" collapsed="false">
      <c r="A7" s="0" t="n">
        <v>3</v>
      </c>
      <c r="B7" s="12"/>
      <c r="C7" s="18" t="n">
        <v>3.09967902538628</v>
      </c>
      <c r="F7" s="17" t="s">
        <v>22</v>
      </c>
      <c r="G7" s="17" t="s">
        <v>11</v>
      </c>
      <c r="H7" s="17" t="s">
        <v>12</v>
      </c>
      <c r="I7" s="17" t="s">
        <v>13</v>
      </c>
      <c r="J7" s="17" t="s">
        <v>14</v>
      </c>
      <c r="K7" s="17" t="s">
        <v>23</v>
      </c>
      <c r="N7" s="17" t="s">
        <v>22</v>
      </c>
      <c r="O7" s="17" t="s">
        <v>11</v>
      </c>
      <c r="P7" s="17" t="s">
        <v>12</v>
      </c>
      <c r="Q7" s="17" t="s">
        <v>13</v>
      </c>
      <c r="R7" s="17" t="s">
        <v>14</v>
      </c>
      <c r="S7" s="17" t="s">
        <v>23</v>
      </c>
    </row>
    <row r="8" customFormat="false" ht="15.75" hidden="false" customHeight="false" outlineLevel="0" collapsed="false">
      <c r="A8" s="0" t="n">
        <v>4</v>
      </c>
      <c r="B8" s="12" t="s">
        <v>11</v>
      </c>
      <c r="C8" s="18" t="n">
        <v>2.47718230094487</v>
      </c>
      <c r="E8" s="19" t="s">
        <v>24</v>
      </c>
      <c r="F8" s="18" t="n">
        <f aca="false">C5</f>
        <v>0.182119340262742</v>
      </c>
      <c r="G8" s="18" t="n">
        <f aca="false">C8</f>
        <v>2.47718230094487</v>
      </c>
      <c r="H8" s="18" t="n">
        <f aca="false">C11</f>
        <v>0.308738119980207</v>
      </c>
      <c r="I8" s="18" t="n">
        <f aca="false">C14</f>
        <v>4.89178050629656</v>
      </c>
      <c r="J8" s="18" t="n">
        <f aca="false">C17</f>
        <v>1.80825840364917</v>
      </c>
      <c r="K8" s="18" t="n">
        <f aca="false">C20</f>
        <v>4.09975086047953</v>
      </c>
      <c r="M8" s="19" t="s">
        <v>24</v>
      </c>
      <c r="N8" s="18" t="n">
        <f aca="false">C23</f>
        <v>0.26720289804045</v>
      </c>
      <c r="O8" s="18" t="n">
        <f aca="false">C26</f>
        <v>0.326118700419771</v>
      </c>
      <c r="P8" s="18" t="n">
        <f aca="false">C29</f>
        <v>1.29488421270593</v>
      </c>
      <c r="Q8" s="18" t="n">
        <f aca="false">C32</f>
        <v>4.96554523499565</v>
      </c>
      <c r="R8" s="18" t="n">
        <f aca="false">C35</f>
        <v>2.04952502810291</v>
      </c>
      <c r="S8" s="18" t="n">
        <f aca="false">C38</f>
        <v>0.756845895487446</v>
      </c>
    </row>
    <row r="9" customFormat="false" ht="15.75" hidden="false" customHeight="false" outlineLevel="0" collapsed="false">
      <c r="A9" s="0" t="n">
        <v>5</v>
      </c>
      <c r="B9" s="12"/>
      <c r="C9" s="18" t="n">
        <v>0.245164093900355</v>
      </c>
      <c r="E9" s="19" t="s">
        <v>25</v>
      </c>
      <c r="F9" s="18" t="n">
        <f aca="false">C6</f>
        <v>0.283009943315187</v>
      </c>
      <c r="G9" s="18" t="n">
        <f aca="false">C9</f>
        <v>0.245164093900355</v>
      </c>
      <c r="H9" s="18" t="n">
        <f aca="false">C12</f>
        <v>0.212267452182883</v>
      </c>
      <c r="I9" s="18" t="n">
        <f aca="false">C15</f>
        <v>2.2540686157261</v>
      </c>
      <c r="J9" s="18" t="n">
        <f aca="false">C18</f>
        <v>0.617476239960414</v>
      </c>
      <c r="K9" s="18" t="n">
        <f aca="false">C21</f>
        <v>1.66525009708931</v>
      </c>
      <c r="M9" s="19" t="s">
        <v>25</v>
      </c>
      <c r="N9" s="18" t="n">
        <f aca="false">C24</f>
        <v>0.452391481764766</v>
      </c>
      <c r="O9" s="18" t="n">
        <f aca="false">C27</f>
        <v>0.178478280756702</v>
      </c>
      <c r="P9" s="18" t="n">
        <f aca="false">C30</f>
        <v>0.807050760026162</v>
      </c>
      <c r="Q9" s="18" t="n">
        <f aca="false">C33</f>
        <v>3.08722377273957</v>
      </c>
      <c r="R9" s="18" t="n">
        <f aca="false">C36</f>
        <v>2.54469428618338</v>
      </c>
      <c r="S9" s="18" t="n">
        <f aca="false">C39</f>
        <v>1.78759855200213</v>
      </c>
    </row>
    <row r="10" customFormat="false" ht="15.75" hidden="false" customHeight="false" outlineLevel="0" collapsed="false">
      <c r="A10" s="0" t="n">
        <v>6</v>
      </c>
      <c r="B10" s="12"/>
      <c r="C10" s="18" t="n">
        <v>0.213407830307825</v>
      </c>
      <c r="E10" s="19" t="s">
        <v>26</v>
      </c>
      <c r="F10" s="18" t="n">
        <f aca="false">C7</f>
        <v>3.09967902538628</v>
      </c>
      <c r="G10" s="18" t="n">
        <f aca="false">C10</f>
        <v>0.213407830307825</v>
      </c>
      <c r="H10" s="18" t="n">
        <f aca="false">C13</f>
        <v>0.439330187966392</v>
      </c>
      <c r="I10" s="18" t="n">
        <f aca="false">C16</f>
        <v>1.12632078234425</v>
      </c>
      <c r="J10" s="18" t="n">
        <f aca="false">C19</f>
        <v>2.07019089003856</v>
      </c>
      <c r="K10" s="18" t="n">
        <f aca="false">C22</f>
        <v>1.82941172135894</v>
      </c>
      <c r="M10" s="19" t="s">
        <v>26</v>
      </c>
      <c r="N10" s="18" t="n">
        <f aca="false">C25</f>
        <v>0.53953631911069</v>
      </c>
      <c r="O10" s="18" t="n">
        <f aca="false">C28</f>
        <v>0.878211169295317</v>
      </c>
      <c r="P10" s="18" t="n">
        <f aca="false">C31</f>
        <v>0.453993283048162</v>
      </c>
      <c r="Q10" s="18" t="n">
        <f aca="false">C34</f>
        <v>2.55032109912361</v>
      </c>
      <c r="R10" s="18" t="n">
        <f aca="false">C37</f>
        <v>0.113221036708649</v>
      </c>
      <c r="S10" s="18" t="n">
        <f aca="false">C40</f>
        <v>2.0330118756114</v>
      </c>
    </row>
    <row r="11" customFormat="false" ht="15.75" hidden="false" customHeight="false" outlineLevel="0" collapsed="false">
      <c r="A11" s="0" t="n">
        <v>7</v>
      </c>
      <c r="B11" s="12" t="s">
        <v>12</v>
      </c>
      <c r="C11" s="18" t="n">
        <v>0.308738119980207</v>
      </c>
      <c r="E11" s="19" t="s">
        <v>27</v>
      </c>
      <c r="F11" s="18" t="n">
        <f aca="false">AVERAGE(F8:F10)</f>
        <v>1.1882694363214</v>
      </c>
      <c r="G11" s="18" t="n">
        <f aca="false">AVERAGE(G8:G10)</f>
        <v>0.978584741717683</v>
      </c>
      <c r="H11" s="18" t="n">
        <f aca="false">AVERAGE(H8:H10)</f>
        <v>0.320111920043161</v>
      </c>
      <c r="I11" s="18" t="n">
        <f aca="false">AVERAGE(I8:I10)</f>
        <v>2.7573899681223</v>
      </c>
      <c r="J11" s="18" t="n">
        <f aca="false">AVERAGE(J8:J10)</f>
        <v>1.49864184454938</v>
      </c>
      <c r="K11" s="18" t="n">
        <f aca="false">AVERAGE(K8:K10)</f>
        <v>2.53147089297593</v>
      </c>
      <c r="M11" s="19" t="s">
        <v>27</v>
      </c>
      <c r="N11" s="18" t="n">
        <f aca="false">AVERAGE(N8:N10)</f>
        <v>0.419710232971968</v>
      </c>
      <c r="O11" s="18" t="n">
        <f aca="false">AVERAGE(O8:O10)</f>
        <v>0.460936050157263</v>
      </c>
      <c r="P11" s="18" t="n">
        <f aca="false">AVERAGE(P8:P10)</f>
        <v>0.851976085260084</v>
      </c>
      <c r="Q11" s="18" t="n">
        <f aca="false">AVERAGE(Q8:Q10)</f>
        <v>3.53436336895294</v>
      </c>
      <c r="R11" s="18" t="n">
        <f aca="false">AVERAGE(R8:R10)</f>
        <v>1.56914678366498</v>
      </c>
      <c r="S11" s="18" t="n">
        <f aca="false">AVERAGE(S8:S10)</f>
        <v>1.52581877436699</v>
      </c>
    </row>
    <row r="12" customFormat="false" ht="15" hidden="false" customHeight="false" outlineLevel="0" collapsed="false">
      <c r="A12" s="0" t="n">
        <v>8</v>
      </c>
      <c r="C12" s="18" t="n">
        <v>0.212267452182883</v>
      </c>
      <c r="E12" s="19" t="s">
        <v>28</v>
      </c>
      <c r="F12" s="0" t="n">
        <f aca="false">STDEV(F8,F9,F10)</f>
        <v>1.65609773000356</v>
      </c>
      <c r="G12" s="0" t="n">
        <f aca="false">STDEV(G8,G9,G10)</f>
        <v>1.29792068265384</v>
      </c>
      <c r="H12" s="0" t="n">
        <f aca="false">STDEV(H8,H9,H10)</f>
        <v>0.113957860594506</v>
      </c>
      <c r="I12" s="0" t="n">
        <f aca="false">STDEV(I8,I9,I10)</f>
        <v>1.93252969472922</v>
      </c>
      <c r="J12" s="0" t="n">
        <f aca="false">STDEV(J8,J9,J10)</f>
        <v>0.77426854119841</v>
      </c>
      <c r="K12" s="0" t="n">
        <f aca="false">STDEV(K8,K9,K10)</f>
        <v>1.36064830212496</v>
      </c>
      <c r="M12" s="19" t="s">
        <v>28</v>
      </c>
      <c r="N12" s="0" t="n">
        <f aca="false">STDEV(N8,N9,N10)</f>
        <v>0.139077032880874</v>
      </c>
      <c r="O12" s="0" t="n">
        <f aca="false">STDEV(O8,O9,O10)</f>
        <v>0.368833725638437</v>
      </c>
      <c r="P12" s="0" t="n">
        <f aca="false">STDEV(P8,P9,P10)</f>
        <v>0.422241758392873</v>
      </c>
      <c r="Q12" s="0" t="n">
        <f aca="false">STDEV(Q8,Q9,Q10)</f>
        <v>1.2681787218295</v>
      </c>
      <c r="R12" s="0" t="n">
        <f aca="false">STDEV(R8,R9,R10)</f>
        <v>1.28494668528494</v>
      </c>
      <c r="S12" s="0" t="n">
        <f aca="false">STDEV(S8,S9,S10)</f>
        <v>0.677160535759772</v>
      </c>
    </row>
    <row r="13" customFormat="false" ht="15.75" hidden="false" customHeight="false" outlineLevel="0" collapsed="false">
      <c r="A13" s="0" t="n">
        <v>9</v>
      </c>
      <c r="B13" s="12"/>
      <c r="C13" s="18" t="n">
        <v>0.439330187966392</v>
      </c>
      <c r="E13" s="19" t="s">
        <v>29</v>
      </c>
      <c r="F13" s="0" t="n">
        <f aca="false">F12/1.732</f>
        <v>0.956176518477805</v>
      </c>
      <c r="G13" s="0" t="n">
        <f aca="false">G12/1.732</f>
        <v>0.749376837559952</v>
      </c>
      <c r="H13" s="0" t="n">
        <f aca="false">H12/1.732</f>
        <v>0.0657955315210774</v>
      </c>
      <c r="I13" s="0" t="n">
        <f aca="false">I12/1.732</f>
        <v>1.11577926947414</v>
      </c>
      <c r="J13" s="0" t="n">
        <f aca="false">J12/1.732</f>
        <v>0.447037263971369</v>
      </c>
      <c r="K13" s="0" t="n">
        <f aca="false">K12/1.732</f>
        <v>0.785593707924341</v>
      </c>
      <c r="M13" s="19" t="s">
        <v>29</v>
      </c>
      <c r="N13" s="0" t="n">
        <f aca="false">N12/1.732</f>
        <v>0.0802985178296038</v>
      </c>
      <c r="O13" s="0" t="n">
        <f aca="false">O12/1.732</f>
        <v>0.212952497481776</v>
      </c>
      <c r="P13" s="0" t="n">
        <f aca="false">P12/1.732</f>
        <v>0.24378854410674</v>
      </c>
      <c r="Q13" s="0" t="n">
        <f aca="false">Q12/1.732</f>
        <v>0.732204804751445</v>
      </c>
      <c r="R13" s="0" t="n">
        <f aca="false">R12/1.732</f>
        <v>0.741886076954354</v>
      </c>
      <c r="S13" s="0" t="n">
        <f aca="false">S12/1.732</f>
        <v>0.390970286235434</v>
      </c>
    </row>
    <row r="14" customFormat="false" ht="15.75" hidden="false" customHeight="false" outlineLevel="0" collapsed="false">
      <c r="A14" s="0" t="n">
        <v>10</v>
      </c>
      <c r="B14" s="12" t="s">
        <v>13</v>
      </c>
      <c r="C14" s="18" t="n">
        <v>4.89178050629656</v>
      </c>
    </row>
    <row r="15" customFormat="false" ht="15.75" hidden="false" customHeight="false" outlineLevel="0" collapsed="false">
      <c r="A15" s="0" t="n">
        <v>11</v>
      </c>
      <c r="B15" s="12"/>
      <c r="C15" s="18" t="n">
        <v>2.2540686157261</v>
      </c>
      <c r="F15" s="13" t="s">
        <v>30</v>
      </c>
      <c r="G15" s="13" t="s">
        <v>31</v>
      </c>
    </row>
    <row r="16" customFormat="false" ht="15.75" hidden="false" customHeight="false" outlineLevel="0" collapsed="false">
      <c r="A16" s="0" t="n">
        <v>12</v>
      </c>
      <c r="B16" s="12"/>
      <c r="C16" s="18" t="n">
        <v>1.12632078234425</v>
      </c>
      <c r="E16" s="13" t="s">
        <v>32</v>
      </c>
      <c r="F16" s="0" t="n">
        <v>1.1882694363214</v>
      </c>
      <c r="G16" s="0" t="n">
        <v>0.419710232971968</v>
      </c>
    </row>
    <row r="17" customFormat="false" ht="15.75" hidden="false" customHeight="false" outlineLevel="0" collapsed="false">
      <c r="A17" s="0" t="n">
        <v>13</v>
      </c>
      <c r="B17" s="12" t="s">
        <v>14</v>
      </c>
      <c r="C17" s="18" t="n">
        <v>1.80825840364917</v>
      </c>
      <c r="E17" s="13" t="s">
        <v>33</v>
      </c>
      <c r="F17" s="0" t="n">
        <v>0.978584741717683</v>
      </c>
      <c r="G17" s="0" t="n">
        <v>0.460936050157263</v>
      </c>
    </row>
    <row r="18" customFormat="false" ht="15.75" hidden="false" customHeight="false" outlineLevel="0" collapsed="false">
      <c r="A18" s="0" t="n">
        <v>14</v>
      </c>
      <c r="B18" s="12"/>
      <c r="C18" s="18" t="n">
        <v>0.617476239960414</v>
      </c>
      <c r="E18" s="13" t="s">
        <v>34</v>
      </c>
      <c r="F18" s="0" t="n">
        <v>0.320111920043161</v>
      </c>
      <c r="G18" s="0" t="n">
        <v>0.851976085260083</v>
      </c>
    </row>
    <row r="19" customFormat="false" ht="15" hidden="false" customHeight="false" outlineLevel="0" collapsed="false">
      <c r="A19" s="0" t="n">
        <v>15</v>
      </c>
      <c r="C19" s="18" t="n">
        <v>2.07019089003856</v>
      </c>
      <c r="E19" s="13" t="s">
        <v>35</v>
      </c>
      <c r="F19" s="0" t="n">
        <v>2.7573899681223</v>
      </c>
      <c r="G19" s="0" t="n">
        <v>3.53436336895294</v>
      </c>
    </row>
    <row r="20" customFormat="false" ht="15" hidden="false" customHeight="false" outlineLevel="0" collapsed="false">
      <c r="A20" s="0" t="n">
        <v>16</v>
      </c>
      <c r="B20" s="13" t="s">
        <v>15</v>
      </c>
      <c r="C20" s="18" t="n">
        <v>4.09975086047953</v>
      </c>
      <c r="E20" s="13" t="s">
        <v>36</v>
      </c>
      <c r="F20" s="0" t="n">
        <v>1.49864184454938</v>
      </c>
      <c r="G20" s="0" t="n">
        <v>1.56914678366498</v>
      </c>
    </row>
    <row r="21" customFormat="false" ht="15" hidden="false" customHeight="false" outlineLevel="0" collapsed="false">
      <c r="A21" s="0" t="n">
        <v>17</v>
      </c>
      <c r="C21" s="18" t="n">
        <v>1.66525009708931</v>
      </c>
      <c r="E21" s="13" t="s">
        <v>37</v>
      </c>
      <c r="F21" s="0" t="n">
        <v>2.53147089297593</v>
      </c>
      <c r="G21" s="0" t="n">
        <v>1.52581877436699</v>
      </c>
    </row>
    <row r="22" customFormat="false" ht="12.75" hidden="false" customHeight="false" outlineLevel="0" collapsed="false">
      <c r="A22" s="0" t="n">
        <v>18</v>
      </c>
      <c r="C22" s="18" t="n">
        <v>1.82941172135894</v>
      </c>
    </row>
    <row r="23" customFormat="false" ht="15.75" hidden="false" customHeight="false" outlineLevel="0" collapsed="false">
      <c r="A23" s="0" t="n">
        <v>19</v>
      </c>
      <c r="B23" s="12" t="s">
        <v>16</v>
      </c>
      <c r="C23" s="18" t="n">
        <v>0.26720289804045</v>
      </c>
    </row>
    <row r="24" customFormat="false" ht="15.75" hidden="false" customHeight="false" outlineLevel="0" collapsed="false">
      <c r="A24" s="0" t="n">
        <v>20</v>
      </c>
      <c r="B24" s="12"/>
      <c r="C24" s="18" t="n">
        <v>0.452391481764766</v>
      </c>
    </row>
    <row r="25" customFormat="false" ht="15.75" hidden="false" customHeight="false" outlineLevel="0" collapsed="false">
      <c r="A25" s="0" t="n">
        <v>21</v>
      </c>
      <c r="B25" s="12"/>
      <c r="C25" s="18" t="n">
        <v>0.53953631911069</v>
      </c>
    </row>
    <row r="26" customFormat="false" ht="15.75" hidden="false" customHeight="false" outlineLevel="0" collapsed="false">
      <c r="A26" s="0" t="n">
        <v>22</v>
      </c>
      <c r="B26" s="12" t="s">
        <v>11</v>
      </c>
      <c r="C26" s="18" t="n">
        <v>0.326118700419771</v>
      </c>
    </row>
    <row r="27" customFormat="false" ht="15.75" hidden="false" customHeight="false" outlineLevel="0" collapsed="false">
      <c r="A27" s="0" t="n">
        <v>23</v>
      </c>
      <c r="B27" s="12"/>
      <c r="C27" s="18" t="n">
        <v>0.178478280756702</v>
      </c>
    </row>
    <row r="28" customFormat="false" ht="15.75" hidden="false" customHeight="false" outlineLevel="0" collapsed="false">
      <c r="A28" s="0" t="n">
        <v>24</v>
      </c>
      <c r="B28" s="12"/>
      <c r="C28" s="18" t="n">
        <v>0.878211169295317</v>
      </c>
    </row>
    <row r="29" customFormat="false" ht="15.75" hidden="false" customHeight="false" outlineLevel="0" collapsed="false">
      <c r="A29" s="0" t="n">
        <v>25</v>
      </c>
      <c r="B29" s="12" t="s">
        <v>12</v>
      </c>
      <c r="C29" s="18" t="n">
        <v>1.29488421270593</v>
      </c>
    </row>
    <row r="30" customFormat="false" ht="12.75" hidden="false" customHeight="false" outlineLevel="0" collapsed="false">
      <c r="A30" s="0" t="n">
        <v>26</v>
      </c>
      <c r="C30" s="18" t="n">
        <v>0.807050760026162</v>
      </c>
    </row>
    <row r="31" customFormat="false" ht="15.75" hidden="false" customHeight="false" outlineLevel="0" collapsed="false">
      <c r="A31" s="0" t="n">
        <v>27</v>
      </c>
      <c r="B31" s="12"/>
      <c r="C31" s="18" t="n">
        <v>0.453993283048162</v>
      </c>
    </row>
    <row r="32" customFormat="false" ht="15.75" hidden="false" customHeight="false" outlineLevel="0" collapsed="false">
      <c r="A32" s="0" t="n">
        <v>28</v>
      </c>
      <c r="B32" s="12" t="s">
        <v>13</v>
      </c>
      <c r="C32" s="18" t="n">
        <v>4.96554523499565</v>
      </c>
    </row>
    <row r="33" customFormat="false" ht="15.75" hidden="false" customHeight="false" outlineLevel="0" collapsed="false">
      <c r="A33" s="0" t="n">
        <v>29</v>
      </c>
      <c r="B33" s="12"/>
      <c r="C33" s="18" t="n">
        <v>3.08722377273957</v>
      </c>
    </row>
    <row r="34" customFormat="false" ht="15.75" hidden="false" customHeight="false" outlineLevel="0" collapsed="false">
      <c r="A34" s="0" t="n">
        <v>30</v>
      </c>
      <c r="B34" s="12"/>
      <c r="C34" s="18" t="n">
        <v>2.55032109912361</v>
      </c>
    </row>
    <row r="35" customFormat="false" ht="15.75" hidden="false" customHeight="false" outlineLevel="0" collapsed="false">
      <c r="A35" s="0" t="n">
        <v>31</v>
      </c>
      <c r="B35" s="12" t="s">
        <v>14</v>
      </c>
      <c r="C35" s="18" t="n">
        <v>2.04952502810291</v>
      </c>
    </row>
    <row r="36" customFormat="false" ht="15.75" hidden="false" customHeight="false" outlineLevel="0" collapsed="false">
      <c r="A36" s="0" t="n">
        <v>32</v>
      </c>
      <c r="B36" s="12"/>
      <c r="C36" s="18" t="n">
        <v>2.54469428618338</v>
      </c>
    </row>
    <row r="37" customFormat="false" ht="12.75" hidden="false" customHeight="false" outlineLevel="0" collapsed="false">
      <c r="A37" s="0" t="n">
        <v>33</v>
      </c>
      <c r="C37" s="18" t="n">
        <v>0.113221036708649</v>
      </c>
    </row>
    <row r="38" customFormat="false" ht="15" hidden="false" customHeight="false" outlineLevel="0" collapsed="false">
      <c r="A38" s="0" t="n">
        <v>34</v>
      </c>
      <c r="B38" s="13" t="s">
        <v>15</v>
      </c>
      <c r="C38" s="18" t="n">
        <v>0.756845895487446</v>
      </c>
    </row>
    <row r="39" customFormat="false" ht="12.75" hidden="false" customHeight="false" outlineLevel="0" collapsed="false">
      <c r="A39" s="0" t="n">
        <v>35</v>
      </c>
      <c r="C39" s="18" t="n">
        <v>1.78759855200213</v>
      </c>
    </row>
    <row r="40" customFormat="false" ht="12.75" hidden="false" customHeight="false" outlineLevel="0" collapsed="false">
      <c r="A40" s="0" t="n">
        <v>36</v>
      </c>
      <c r="C40" s="18" t="n">
        <v>2.0330118756114</v>
      </c>
    </row>
    <row r="41" customFormat="false" ht="12.75" hidden="false" customHeight="false" outlineLevel="0" collapsed="false">
      <c r="A41" s="0" t="n">
        <v>37</v>
      </c>
    </row>
  </sheetData>
  <mergeCells count="2">
    <mergeCell ref="G4:J5"/>
    <mergeCell ref="M4:Q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41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H18" activeCellId="0" sqref="H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11.99"/>
    <col collapsed="false" customWidth="true" hidden="false" outlineLevel="0" max="5" min="5" style="0" width="14.41"/>
    <col collapsed="false" customWidth="true" hidden="false" outlineLevel="0" max="6" min="6" style="0" width="11.99"/>
    <col collapsed="false" customWidth="true" hidden="false" outlineLevel="0" max="7" min="7" style="0" width="9.99"/>
    <col collapsed="false" customWidth="true" hidden="false" outlineLevel="0" max="10" min="10" style="0" width="11.42"/>
    <col collapsed="false" customWidth="true" hidden="false" outlineLevel="0" max="18" min="18" style="0" width="11.7"/>
    <col collapsed="false" customWidth="true" hidden="false" outlineLevel="0" max="19" min="19" style="0" width="10.99"/>
  </cols>
  <sheetData>
    <row r="4" customFormat="false" ht="12.75" hidden="false" customHeight="true" outlineLevel="0" collapsed="false">
      <c r="A4" s="0" t="s">
        <v>17</v>
      </c>
      <c r="C4" s="10" t="s">
        <v>9</v>
      </c>
      <c r="G4" s="14" t="s">
        <v>18</v>
      </c>
      <c r="H4" s="14"/>
      <c r="I4" s="14"/>
      <c r="J4" s="14"/>
      <c r="M4" s="14" t="s">
        <v>19</v>
      </c>
      <c r="N4" s="14"/>
      <c r="O4" s="14"/>
      <c r="P4" s="14"/>
      <c r="Q4" s="14"/>
    </row>
    <row r="5" customFormat="false" ht="15.75" hidden="false" customHeight="false" outlineLevel="0" collapsed="false">
      <c r="A5" s="0" t="n">
        <v>1</v>
      </c>
      <c r="B5" s="12" t="s">
        <v>10</v>
      </c>
      <c r="C5" s="22" t="n">
        <v>0.494323923570309</v>
      </c>
      <c r="G5" s="14"/>
      <c r="H5" s="14"/>
      <c r="I5" s="14"/>
      <c r="J5" s="14"/>
      <c r="M5" s="14"/>
      <c r="N5" s="14"/>
      <c r="O5" s="14"/>
      <c r="P5" s="14"/>
      <c r="Q5" s="14"/>
    </row>
    <row r="6" customFormat="false" ht="15.75" hidden="false" customHeight="false" outlineLevel="0" collapsed="false">
      <c r="A6" s="0" t="n">
        <v>2</v>
      </c>
      <c r="B6" s="12"/>
      <c r="C6" s="22" t="n">
        <v>0.308738119980207</v>
      </c>
      <c r="G6" s="16" t="s">
        <v>20</v>
      </c>
      <c r="H6" s="16"/>
      <c r="I6" s="16"/>
      <c r="J6" s="16" t="s">
        <v>21</v>
      </c>
      <c r="K6" s="16"/>
      <c r="O6" s="16" t="s">
        <v>20</v>
      </c>
      <c r="P6" s="16"/>
      <c r="Q6" s="16"/>
      <c r="R6" s="16" t="s">
        <v>21</v>
      </c>
      <c r="S6" s="16"/>
    </row>
    <row r="7" customFormat="false" ht="15.75" hidden="false" customHeight="false" outlineLevel="0" collapsed="false">
      <c r="A7" s="0" t="n">
        <v>3</v>
      </c>
      <c r="B7" s="12"/>
      <c r="C7" s="22" t="n">
        <v>0.211943864983677</v>
      </c>
      <c r="F7" s="17" t="s">
        <v>22</v>
      </c>
      <c r="G7" s="17" t="s">
        <v>11</v>
      </c>
      <c r="H7" s="17" t="s">
        <v>12</v>
      </c>
      <c r="I7" s="17" t="s">
        <v>13</v>
      </c>
      <c r="J7" s="17" t="s">
        <v>14</v>
      </c>
      <c r="K7" s="17" t="s">
        <v>23</v>
      </c>
      <c r="N7" s="17" t="s">
        <v>22</v>
      </c>
      <c r="O7" s="17" t="s">
        <v>11</v>
      </c>
      <c r="P7" s="17" t="s">
        <v>12</v>
      </c>
      <c r="Q7" s="17" t="s">
        <v>13</v>
      </c>
      <c r="R7" s="17" t="s">
        <v>14</v>
      </c>
      <c r="S7" s="17" t="s">
        <v>23</v>
      </c>
    </row>
    <row r="8" customFormat="false" ht="15.75" hidden="false" customHeight="false" outlineLevel="0" collapsed="false">
      <c r="A8" s="0" t="n">
        <v>4</v>
      </c>
      <c r="B8" s="12" t="s">
        <v>11</v>
      </c>
      <c r="C8" s="22" t="n">
        <v>0.704041285531701</v>
      </c>
      <c r="E8" s="19" t="s">
        <v>24</v>
      </c>
      <c r="F8" s="18" t="n">
        <f aca="false">C5</f>
        <v>0.494323923570309</v>
      </c>
      <c r="G8" s="18" t="n">
        <f aca="false">C8</f>
        <v>0.704041285531701</v>
      </c>
      <c r="H8" s="18" t="n">
        <f aca="false">C11</f>
        <v>0.514563533300342</v>
      </c>
      <c r="I8" s="18" t="n">
        <f aca="false">C14</f>
        <v>1.82082941067705</v>
      </c>
      <c r="J8" s="18" t="n">
        <f aca="false">C17</f>
        <v>2.68727290542308</v>
      </c>
      <c r="K8" s="18" t="n">
        <f aca="false">C20</f>
        <v>3.46314358400755</v>
      </c>
      <c r="M8" s="19" t="s">
        <v>24</v>
      </c>
      <c r="N8" s="18" t="n">
        <f aca="false">C23</f>
        <v>0.645740336931088</v>
      </c>
      <c r="O8" s="18" t="n">
        <f aca="false">C26</f>
        <v>0.679413959207856</v>
      </c>
      <c r="P8" s="18" t="n">
        <f aca="false">C29</f>
        <v>1.49800330489509</v>
      </c>
      <c r="Q8" s="18" t="n">
        <f aca="false">C32</f>
        <v>3.01188809335802</v>
      </c>
      <c r="R8" s="18" t="n">
        <f aca="false">C35</f>
        <v>5.42847169605637</v>
      </c>
      <c r="S8" s="18" t="n">
        <f aca="false">C38</f>
        <v>2.52281965162482</v>
      </c>
    </row>
    <row r="9" customFormat="false" ht="15.75" hidden="false" customHeight="false" outlineLevel="0" collapsed="false">
      <c r="A9" s="0" t="n">
        <v>5</v>
      </c>
      <c r="B9" s="12"/>
      <c r="C9" s="22" t="n">
        <v>0.871694556090152</v>
      </c>
      <c r="E9" s="19" t="s">
        <v>25</v>
      </c>
      <c r="F9" s="18" t="n">
        <f aca="false">C6</f>
        <v>0.308738119980207</v>
      </c>
      <c r="G9" s="18" t="n">
        <f aca="false">C9</f>
        <v>0.871694556090152</v>
      </c>
      <c r="H9" s="18" t="n">
        <f aca="false">C12</f>
        <v>0.212267452182883</v>
      </c>
      <c r="I9" s="18" t="n">
        <f aca="false">C15</f>
        <v>2.84320018574542</v>
      </c>
      <c r="J9" s="18" t="n">
        <f aca="false">C18</f>
        <v>3.70485743976248</v>
      </c>
      <c r="K9" s="18" t="n">
        <f aca="false">C21</f>
        <v>3.48909544152047</v>
      </c>
      <c r="M9" s="19" t="s">
        <v>25</v>
      </c>
      <c r="N9" s="18" t="n">
        <f aca="false">C24</f>
        <v>0.753985802941276</v>
      </c>
      <c r="O9" s="18" t="n">
        <f aca="false">C27</f>
        <v>1.07086968454021</v>
      </c>
      <c r="P9" s="18" t="n">
        <f aca="false">C30</f>
        <v>0.612245404157778</v>
      </c>
      <c r="Q9" s="18" t="n">
        <f aca="false">C33</f>
        <v>2.09490184578756</v>
      </c>
      <c r="R9" s="18" t="n">
        <f aca="false">C36</f>
        <v>1.73374775542164</v>
      </c>
      <c r="S9" s="18" t="n">
        <f aca="false">C39</f>
        <v>5.05067527391079</v>
      </c>
    </row>
    <row r="10" customFormat="false" ht="15.75" hidden="false" customHeight="false" outlineLevel="0" collapsed="false">
      <c r="A10" s="0" t="n">
        <v>6</v>
      </c>
      <c r="B10" s="12"/>
      <c r="C10" s="22" t="n">
        <v>0.880307300019778</v>
      </c>
      <c r="E10" s="19" t="s">
        <v>26</v>
      </c>
      <c r="F10" s="18" t="n">
        <f aca="false">C7</f>
        <v>0.211943864983677</v>
      </c>
      <c r="G10" s="18" t="n">
        <f aca="false">C10</f>
        <v>0.880307300019778</v>
      </c>
      <c r="H10" s="18" t="n">
        <f aca="false">C13</f>
        <v>0.258429522333172</v>
      </c>
      <c r="I10" s="18" t="n">
        <f aca="false">C16</f>
        <v>2.61935065661454</v>
      </c>
      <c r="J10" s="18" t="n">
        <f aca="false">C19</f>
        <v>1.15010605002142</v>
      </c>
      <c r="K10" s="18" t="n">
        <f aca="false">C22</f>
        <v>1.11949075486144</v>
      </c>
      <c r="M10" s="19" t="s">
        <v>26</v>
      </c>
      <c r="N10" s="18" t="n">
        <f aca="false">C25</f>
        <v>0.62254190666618</v>
      </c>
      <c r="O10" s="18" t="n">
        <f aca="false">C28</f>
        <v>0.508438045381501</v>
      </c>
      <c r="P10" s="18" t="n">
        <f aca="false">C31</f>
        <v>0.226996641524081</v>
      </c>
      <c r="Q10" s="18" t="n">
        <f aca="false">C34</f>
        <v>1.97721523415201</v>
      </c>
      <c r="R10" s="18" t="n">
        <f aca="false">C37</f>
        <v>1.47187347721244</v>
      </c>
      <c r="S10" s="18" t="n">
        <f aca="false">C40</f>
        <v>1.18592359410665</v>
      </c>
    </row>
    <row r="11" customFormat="false" ht="15.75" hidden="false" customHeight="false" outlineLevel="0" collapsed="false">
      <c r="A11" s="0" t="n">
        <v>7</v>
      </c>
      <c r="B11" s="12" t="s">
        <v>12</v>
      </c>
      <c r="C11" s="22" t="n">
        <v>0.514563533300342</v>
      </c>
      <c r="E11" s="19" t="s">
        <v>27</v>
      </c>
      <c r="F11" s="18" t="n">
        <f aca="false">AVERAGE(F8:F10)</f>
        <v>0.338335302844731</v>
      </c>
      <c r="G11" s="18" t="n">
        <f aca="false">AVERAGE(G8:G10)</f>
        <v>0.818681047213877</v>
      </c>
      <c r="H11" s="18" t="n">
        <f aca="false">AVERAGE(H8:H10)</f>
        <v>0.328420169272132</v>
      </c>
      <c r="I11" s="18" t="n">
        <f aca="false">AVERAGE(I8:I10)</f>
        <v>2.427793417679</v>
      </c>
      <c r="J11" s="18" t="n">
        <f aca="false">AVERAGE(J8:J10)</f>
        <v>2.51407879840233</v>
      </c>
      <c r="K11" s="18" t="n">
        <f aca="false">AVERAGE(K8:K10)</f>
        <v>2.69057659346315</v>
      </c>
      <c r="M11" s="19" t="s">
        <v>27</v>
      </c>
      <c r="N11" s="18" t="n">
        <f aca="false">AVERAGE(N8:N10)</f>
        <v>0.674089348846181</v>
      </c>
      <c r="O11" s="18" t="n">
        <f aca="false">AVERAGE(O8:O10)</f>
        <v>0.752907229709856</v>
      </c>
      <c r="P11" s="18" t="n">
        <f aca="false">AVERAGE(P8:P10)</f>
        <v>0.77908178352565</v>
      </c>
      <c r="Q11" s="18" t="n">
        <f aca="false">AVERAGE(Q8:Q10)</f>
        <v>2.36133505776586</v>
      </c>
      <c r="R11" s="18" t="n">
        <f aca="false">AVERAGE(R8:R10)</f>
        <v>2.87803097623015</v>
      </c>
      <c r="S11" s="18" t="n">
        <f aca="false">AVERAGE(S8:S10)</f>
        <v>2.91980617321409</v>
      </c>
    </row>
    <row r="12" customFormat="false" ht="15" hidden="false" customHeight="false" outlineLevel="0" collapsed="false">
      <c r="A12" s="0" t="n">
        <v>8</v>
      </c>
      <c r="C12" s="22" t="n">
        <v>0.212267452182883</v>
      </c>
      <c r="E12" s="19" t="s">
        <v>28</v>
      </c>
      <c r="F12" s="0" t="n">
        <f aca="false">STDEV(F8,F9,F10)</f>
        <v>0.14349780241169</v>
      </c>
      <c r="G12" s="0" t="n">
        <f aca="false">STDEV(G8,G9,G10)</f>
        <v>0.0993742977756769</v>
      </c>
      <c r="H12" s="0" t="n">
        <f aca="false">STDEV(H8,H9,H10)</f>
        <v>0.162848850652818</v>
      </c>
      <c r="I12" s="0" t="n">
        <f aca="false">STDEV(I8,I9,I10)</f>
        <v>0.537430118499073</v>
      </c>
      <c r="J12" s="0" t="n">
        <f aca="false">STDEV(J8,J9,J10)</f>
        <v>1.28615155206375</v>
      </c>
      <c r="K12" s="0" t="n">
        <f aca="false">STDEV(K8,K9,K10)</f>
        <v>1.36066212151225</v>
      </c>
      <c r="M12" s="19" t="s">
        <v>28</v>
      </c>
      <c r="N12" s="0" t="n">
        <f aca="false">STDEV(N8,N9,N10)</f>
        <v>0.0701578529062579</v>
      </c>
      <c r="O12" s="0" t="n">
        <f aca="false">STDEV(O8,O9,O10)</f>
        <v>0.288328428685932</v>
      </c>
      <c r="P12" s="0" t="n">
        <f aca="false">STDEV(P8,P9,P10)</f>
        <v>0.651721004490276</v>
      </c>
      <c r="Q12" s="0" t="n">
        <f aca="false">STDEV(Q8,Q9,Q10)</f>
        <v>0.566460037185494</v>
      </c>
      <c r="R12" s="0" t="n">
        <f aca="false">STDEV(R8,R9,R10)</f>
        <v>2.21262410576394</v>
      </c>
      <c r="S12" s="0" t="n">
        <f aca="false">STDEV(S8,S9,S10)</f>
        <v>1.96272135321851</v>
      </c>
    </row>
    <row r="13" customFormat="false" ht="15.75" hidden="false" customHeight="false" outlineLevel="0" collapsed="false">
      <c r="A13" s="0" t="n">
        <v>9</v>
      </c>
      <c r="B13" s="12"/>
      <c r="C13" s="22" t="n">
        <v>0.258429522333172</v>
      </c>
      <c r="E13" s="19" t="s">
        <v>29</v>
      </c>
      <c r="F13" s="0" t="n">
        <f aca="false">F12/1.732</f>
        <v>0.0828509251799596</v>
      </c>
      <c r="G13" s="0" t="n">
        <f aca="false">G12/1.732</f>
        <v>0.0573754606095132</v>
      </c>
      <c r="H13" s="0" t="n">
        <f aca="false">H12/1.732</f>
        <v>0.0940235858272623</v>
      </c>
      <c r="I13" s="0" t="n">
        <f aca="false">I12/1.732</f>
        <v>0.310294525692306</v>
      </c>
      <c r="J13" s="0" t="n">
        <f aca="false">J12/1.732</f>
        <v>0.742581727519488</v>
      </c>
      <c r="K13" s="0" t="n">
        <f aca="false">K12/1.732</f>
        <v>0.785601686785365</v>
      </c>
      <c r="M13" s="19" t="s">
        <v>29</v>
      </c>
      <c r="N13" s="0" t="n">
        <f aca="false">N12/1.732</f>
        <v>0.0405068434793637</v>
      </c>
      <c r="O13" s="0" t="n">
        <f aca="false">O12/1.732</f>
        <v>0.166471379148921</v>
      </c>
      <c r="P13" s="0" t="n">
        <f aca="false">P12/1.732</f>
        <v>0.376282335156048</v>
      </c>
      <c r="Q13" s="0" t="n">
        <f aca="false">Q12/1.732</f>
        <v>0.327055448721417</v>
      </c>
      <c r="R13" s="0" t="n">
        <f aca="false">R12/1.732</f>
        <v>1.2774965968614</v>
      </c>
      <c r="S13" s="0" t="n">
        <f aca="false">S12/1.732</f>
        <v>1.13321094296681</v>
      </c>
    </row>
    <row r="14" customFormat="false" ht="15.75" hidden="false" customHeight="false" outlineLevel="0" collapsed="false">
      <c r="A14" s="0" t="n">
        <v>10</v>
      </c>
      <c r="B14" s="12" t="s">
        <v>13</v>
      </c>
      <c r="C14" s="22" t="n">
        <v>1.82082941067705</v>
      </c>
    </row>
    <row r="15" customFormat="false" ht="15.75" hidden="false" customHeight="false" outlineLevel="0" collapsed="false">
      <c r="A15" s="0" t="n">
        <v>11</v>
      </c>
      <c r="B15" s="12"/>
      <c r="C15" s="22" t="n">
        <v>2.84320018574542</v>
      </c>
    </row>
    <row r="16" customFormat="false" ht="15.75" hidden="false" customHeight="false" outlineLevel="0" collapsed="false">
      <c r="A16" s="0" t="n">
        <v>12</v>
      </c>
      <c r="B16" s="12"/>
      <c r="C16" s="22" t="n">
        <v>2.61935065661454</v>
      </c>
      <c r="F16" s="10" t="s">
        <v>30</v>
      </c>
      <c r="G16" s="10" t="s">
        <v>31</v>
      </c>
    </row>
    <row r="17" customFormat="false" ht="15.75" hidden="false" customHeight="false" outlineLevel="0" collapsed="false">
      <c r="A17" s="0" t="n">
        <v>13</v>
      </c>
      <c r="B17" s="12" t="s">
        <v>14</v>
      </c>
      <c r="C17" s="22" t="n">
        <v>2.68727290542308</v>
      </c>
      <c r="E17" s="13" t="s">
        <v>32</v>
      </c>
      <c r="F17" s="18" t="n">
        <v>1.127793417679</v>
      </c>
      <c r="G17" s="18" t="n">
        <v>1.19133505776586</v>
      </c>
    </row>
    <row r="18" customFormat="false" ht="15.75" hidden="false" customHeight="false" outlineLevel="0" collapsed="false">
      <c r="A18" s="0" t="n">
        <v>14</v>
      </c>
      <c r="B18" s="12"/>
      <c r="C18" s="22" t="n">
        <v>3.70485743976248</v>
      </c>
      <c r="E18" s="13" t="s">
        <v>38</v>
      </c>
      <c r="F18" s="18" t="n">
        <v>1.18681047213877</v>
      </c>
      <c r="G18" s="18" t="n">
        <v>1.75290722970985</v>
      </c>
    </row>
    <row r="19" customFormat="false" ht="15" hidden="false" customHeight="false" outlineLevel="0" collapsed="false">
      <c r="A19" s="0" t="n">
        <v>15</v>
      </c>
      <c r="C19" s="22" t="n">
        <v>1.15010605002142</v>
      </c>
      <c r="E19" s="13" t="s">
        <v>34</v>
      </c>
      <c r="F19" s="18" t="n">
        <v>1.85842016927213</v>
      </c>
      <c r="G19" s="18" t="n">
        <v>2.352565</v>
      </c>
    </row>
    <row r="20" customFormat="false" ht="15" hidden="false" customHeight="false" outlineLevel="0" collapsed="false">
      <c r="A20" s="0" t="n">
        <v>16</v>
      </c>
      <c r="B20" s="13" t="s">
        <v>15</v>
      </c>
      <c r="C20" s="22" t="n">
        <v>3.46314358400755</v>
      </c>
      <c r="E20" s="13" t="s">
        <v>35</v>
      </c>
      <c r="F20" s="18" t="n">
        <v>0.8335302844731</v>
      </c>
      <c r="G20" s="18" t="n">
        <v>0.974089348846181</v>
      </c>
    </row>
    <row r="21" customFormat="false" ht="15" hidden="false" customHeight="false" outlineLevel="0" collapsed="false">
      <c r="A21" s="0" t="n">
        <v>17</v>
      </c>
      <c r="C21" s="22" t="n">
        <v>3.48909544152047</v>
      </c>
      <c r="E21" s="13" t="s">
        <v>36</v>
      </c>
      <c r="F21" s="18" t="n">
        <v>2.51407879840233</v>
      </c>
      <c r="G21" s="18" t="n">
        <v>2.77803097623015</v>
      </c>
    </row>
    <row r="22" customFormat="false" ht="15" hidden="false" customHeight="false" outlineLevel="0" collapsed="false">
      <c r="A22" s="0" t="n">
        <v>18</v>
      </c>
      <c r="C22" s="22" t="n">
        <v>1.11949075486144</v>
      </c>
      <c r="E22" s="13" t="s">
        <v>37</v>
      </c>
      <c r="F22" s="18" t="n">
        <v>2.69057659346315</v>
      </c>
      <c r="G22" s="18" t="n">
        <v>2.91980617321409</v>
      </c>
    </row>
    <row r="23" customFormat="false" ht="15.75" hidden="false" customHeight="false" outlineLevel="0" collapsed="false">
      <c r="A23" s="0" t="n">
        <v>19</v>
      </c>
      <c r="B23" s="12" t="s">
        <v>16</v>
      </c>
      <c r="C23" s="22" t="n">
        <v>0.645740336931088</v>
      </c>
    </row>
    <row r="24" customFormat="false" ht="15.75" hidden="false" customHeight="false" outlineLevel="0" collapsed="false">
      <c r="A24" s="0" t="n">
        <v>20</v>
      </c>
      <c r="B24" s="12"/>
      <c r="C24" s="22" t="n">
        <v>0.753985802941276</v>
      </c>
    </row>
    <row r="25" customFormat="false" ht="15.75" hidden="false" customHeight="false" outlineLevel="0" collapsed="false">
      <c r="A25" s="0" t="n">
        <v>21</v>
      </c>
      <c r="B25" s="12"/>
      <c r="C25" s="22" t="n">
        <v>0.62254190666618</v>
      </c>
    </row>
    <row r="26" customFormat="false" ht="15.75" hidden="false" customHeight="false" outlineLevel="0" collapsed="false">
      <c r="A26" s="0" t="n">
        <v>22</v>
      </c>
      <c r="B26" s="12" t="s">
        <v>11</v>
      </c>
      <c r="C26" s="22" t="n">
        <v>0.679413959207856</v>
      </c>
    </row>
    <row r="27" customFormat="false" ht="15.75" hidden="false" customHeight="false" outlineLevel="0" collapsed="false">
      <c r="A27" s="0" t="n">
        <v>23</v>
      </c>
      <c r="B27" s="12"/>
      <c r="C27" s="22" t="n">
        <v>1.07086968454021</v>
      </c>
    </row>
    <row r="28" customFormat="false" ht="15.75" hidden="false" customHeight="false" outlineLevel="0" collapsed="false">
      <c r="A28" s="0" t="n">
        <v>24</v>
      </c>
      <c r="B28" s="12"/>
      <c r="C28" s="22" t="n">
        <v>0.508438045381501</v>
      </c>
    </row>
    <row r="29" customFormat="false" ht="15.75" hidden="false" customHeight="false" outlineLevel="0" collapsed="false">
      <c r="A29" s="0" t="n">
        <v>25</v>
      </c>
      <c r="B29" s="12" t="s">
        <v>12</v>
      </c>
      <c r="C29" s="22" t="n">
        <v>1.49800330489509</v>
      </c>
    </row>
    <row r="30" customFormat="false" ht="12.75" hidden="false" customHeight="false" outlineLevel="0" collapsed="false">
      <c r="A30" s="0" t="n">
        <v>26</v>
      </c>
      <c r="C30" s="22" t="n">
        <v>0.612245404157778</v>
      </c>
    </row>
    <row r="31" customFormat="false" ht="15.75" hidden="false" customHeight="false" outlineLevel="0" collapsed="false">
      <c r="A31" s="0" t="n">
        <v>27</v>
      </c>
      <c r="B31" s="12"/>
      <c r="C31" s="22" t="n">
        <v>0.226996641524081</v>
      </c>
    </row>
    <row r="32" customFormat="false" ht="15.75" hidden="false" customHeight="false" outlineLevel="0" collapsed="false">
      <c r="A32" s="0" t="n">
        <v>28</v>
      </c>
      <c r="B32" s="12" t="s">
        <v>13</v>
      </c>
      <c r="C32" s="22" t="n">
        <v>3.01188809335802</v>
      </c>
    </row>
    <row r="33" customFormat="false" ht="15.75" hidden="false" customHeight="false" outlineLevel="0" collapsed="false">
      <c r="A33" s="0" t="n">
        <v>29</v>
      </c>
      <c r="B33" s="12"/>
      <c r="C33" s="22" t="n">
        <v>2.09490184578756</v>
      </c>
    </row>
    <row r="34" customFormat="false" ht="15.75" hidden="false" customHeight="false" outlineLevel="0" collapsed="false">
      <c r="A34" s="0" t="n">
        <v>30</v>
      </c>
      <c r="B34" s="12"/>
      <c r="C34" s="22" t="n">
        <v>1.97721523415201</v>
      </c>
    </row>
    <row r="35" customFormat="false" ht="15.75" hidden="false" customHeight="false" outlineLevel="0" collapsed="false">
      <c r="A35" s="0" t="n">
        <v>31</v>
      </c>
      <c r="B35" s="12" t="s">
        <v>14</v>
      </c>
      <c r="C35" s="22" t="n">
        <v>5.42847169605637</v>
      </c>
    </row>
    <row r="36" customFormat="false" ht="15.75" hidden="false" customHeight="false" outlineLevel="0" collapsed="false">
      <c r="A36" s="0" t="n">
        <v>32</v>
      </c>
      <c r="B36" s="12"/>
      <c r="C36" s="22" t="n">
        <v>1.73374775542164</v>
      </c>
    </row>
    <row r="37" customFormat="false" ht="12.75" hidden="false" customHeight="false" outlineLevel="0" collapsed="false">
      <c r="A37" s="0" t="n">
        <v>33</v>
      </c>
      <c r="C37" s="22" t="n">
        <v>1.47187347721244</v>
      </c>
    </row>
    <row r="38" customFormat="false" ht="15" hidden="false" customHeight="false" outlineLevel="0" collapsed="false">
      <c r="A38" s="0" t="n">
        <v>34</v>
      </c>
      <c r="B38" s="13" t="s">
        <v>15</v>
      </c>
      <c r="C38" s="22" t="n">
        <v>2.52281965162482</v>
      </c>
    </row>
    <row r="39" customFormat="false" ht="12.75" hidden="false" customHeight="false" outlineLevel="0" collapsed="false">
      <c r="A39" s="0" t="n">
        <v>35</v>
      </c>
      <c r="C39" s="22" t="n">
        <v>5.05067527391079</v>
      </c>
    </row>
    <row r="40" customFormat="false" ht="12.75" hidden="false" customHeight="false" outlineLevel="0" collapsed="false">
      <c r="A40" s="0" t="n">
        <v>36</v>
      </c>
      <c r="C40" s="22" t="n">
        <v>1.18592359410665</v>
      </c>
    </row>
    <row r="41" customFormat="false" ht="12.75" hidden="false" customHeight="false" outlineLevel="0" collapsed="false">
      <c r="A41" s="0" t="n">
        <v>37</v>
      </c>
      <c r="C41" s="22" t="n">
        <v>0</v>
      </c>
    </row>
  </sheetData>
  <mergeCells count="2">
    <mergeCell ref="G4:J5"/>
    <mergeCell ref="M4:Q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1T17:54:12Z</dcterms:created>
  <dc:creator>Pakeeza Sabir</dc:creator>
  <dc:description/>
  <dc:language>en-US</dc:language>
  <cp:lastModifiedBy>huma ch</cp:lastModifiedBy>
  <dcterms:modified xsi:type="dcterms:W3CDTF">2022-04-21T04:37:52Z</dcterms:modified>
  <cp:revision>0</cp:revision>
  <dc:subject/>
  <dc:title/>
</cp:coreProperties>
</file>